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f_IMG_SEED" sheetId="1" state="visible" r:id="rId2"/>
    <sheet name="Bif_TIGRFAM" sheetId="2" state="visible" r:id="rId3"/>
    <sheet name="KOs are in IMG but not in bif" sheetId="3" state="visible" r:id="rId4"/>
    <sheet name="bif_TC" sheetId="4" state="visible" r:id="rId5"/>
    <sheet name="fap_TIGRFAM" sheetId="5" state="visible" r:id="rId6"/>
    <sheet name="fap_TC" sheetId="6" state="visible" r:id="rId7"/>
    <sheet name="KOs are in IMG but not in fap" sheetId="7" state="visible" r:id="rId8"/>
  </sheets>
  <externalReferences>
    <externalReference r:id="rId9"/>
  </externalReferences>
  <definedNames>
    <definedName function="false" hidden="false" localSheetId="0" name="Excel_BuiltIn__FilterDatabase" vbProcedure="false">bif_IMG_SEED!$A$1:$E$320</definedName>
    <definedName function="false" hidden="false" localSheetId="1" name="Excel_BuiltIn__FilterDatabase" vbProcedure="false">Bif_TIGRFAM!$A$1:$E$1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1" uniqueCount="2460">
  <si>
    <t xml:space="preserve">Gene ID</t>
  </si>
  <si>
    <t xml:space="preserve">Locus Tag</t>
  </si>
  <si>
    <t xml:space="preserve">Gene Product Name</t>
  </si>
  <si>
    <t xml:space="preserve">SEED Product Name</t>
  </si>
  <si>
    <t xml:space="preserve">BIFADO_00079</t>
  </si>
  <si>
    <t xml:space="preserve">Mg2+ and Co2+ transporters  </t>
  </si>
  <si>
    <t xml:space="preserve">Magnesium and cobalt transport protein CorA</t>
  </si>
  <si>
    <t xml:space="preserve">BIFADO_00085</t>
  </si>
  <si>
    <t xml:space="preserve">Fructose-2,6-bisphosphatase ( EC:5.4.2.1 ) </t>
  </si>
  <si>
    <t xml:space="preserve">Phosphoglycerate mutase family</t>
  </si>
  <si>
    <t xml:space="preserve">BIFADO_00238</t>
  </si>
  <si>
    <t xml:space="preserve">amino acid/amide ABC transporter membrane protein 2, HAAT family (TC 3.A.1.4.-)  </t>
  </si>
  <si>
    <t xml:space="preserve">Branched-chain amino acid transport system permease protein LivM (TC 3.A.1.4.1)</t>
  </si>
  <si>
    <t xml:space="preserve">BIFADO_00240</t>
  </si>
  <si>
    <t xml:space="preserve">amino acid/amide ABC transporter ATP-binding protein 2, HAAT family (TC 3.A.1.4.-)  </t>
  </si>
  <si>
    <t xml:space="preserve">Branched-chain amino acid transport ATP-binding protein LivF (TC 3.A.1.4.1)</t>
  </si>
  <si>
    <t xml:space="preserve">BIFADO_00253</t>
  </si>
  <si>
    <t xml:space="preserve">ketol-acid reductoisomerase (EC 1.1.1.86) ( EC:1.1.1.86 ) </t>
  </si>
  <si>
    <t xml:space="preserve">Ketol-acid reductoisomerase (EC 1.1.1.86)</t>
  </si>
  <si>
    <t xml:space="preserve">BIFADO_00269</t>
  </si>
  <si>
    <t xml:space="preserve">thiamine biosynthesis protein ThiF, family 2 ( EC:2.7.7.73 ) </t>
  </si>
  <si>
    <t xml:space="preserve">Sulfur carrier protein adenylyltransferase ThiF</t>
  </si>
  <si>
    <t xml:space="preserve">BIFADO_00341</t>
  </si>
  <si>
    <t xml:space="preserve">aspartate kinase (EC 2.7.2.4) ( EC:2.7.2.4 ) </t>
  </si>
  <si>
    <t xml:space="preserve">Aspartokinase (EC 2.7.2.4)</t>
  </si>
  <si>
    <t xml:space="preserve">BIFADO_00388</t>
  </si>
  <si>
    <t xml:space="preserve">3-isopropylmalate dehydratase, large subunit (EC 4.2.1.33) ( EC:4.2.1.35,EC:4.2.1.33 ) </t>
  </si>
  <si>
    <t xml:space="preserve">3-isopropylmalate dehydratase large subunit (EC 4.2.1.33)</t>
  </si>
  <si>
    <t xml:space="preserve">BIFADO_00391</t>
  </si>
  <si>
    <t xml:space="preserve">Predicted transcriptional regulator containing an HTH domain and an uncharacterized domain shared with the mammalian protein Schlafen ( EC:3.6.4.12 ) </t>
  </si>
  <si>
    <t xml:space="preserve">hypothetical protein</t>
  </si>
  <si>
    <t xml:space="preserve">BIFADO_00443</t>
  </si>
  <si>
    <t xml:space="preserve">acetolactate synthase, small subunit (EC 2.2.1.6) ( EC:2.2.1.6 ) </t>
  </si>
  <si>
    <t xml:space="preserve">Acetolactate synthase small subunit (EC 2.2.1.6)</t>
  </si>
  <si>
    <t xml:space="preserve">BIFADO_00475</t>
  </si>
  <si>
    <t xml:space="preserve">glutamate 5-kinase (EC 2.7.2.11) ( EC:2.7.2.11 ) </t>
  </si>
  <si>
    <t xml:space="preserve">Glutamate 5-kinase (EC 2.7.2.11)</t>
  </si>
  <si>
    <t xml:space="preserve">BIFADO_00511</t>
  </si>
  <si>
    <t xml:space="preserve">3-deoxy-D-arabinoheptulosonate-7-phosphate synthase (EC 2.5.1.54) ( EC:2.5.1.54 ) </t>
  </si>
  <si>
    <t xml:space="preserve">2-keto-3-deoxy-D-arabino-heptulosonate-7-phosphate synthase I alpha (EC 2.5.1.54)</t>
  </si>
  <si>
    <t xml:space="preserve">BIFADO_00513</t>
  </si>
  <si>
    <t xml:space="preserve">methylthioadenosine nucleosidase (EC 3.2.2.16) ( EC:3.2.2.9 ) </t>
  </si>
  <si>
    <t xml:space="preserve">5'-methylthioadenosine nucleosidase (EC 3.2.2.16) / S-adenosylhomocysteine nucleosidase (EC 3.2.2.9)</t>
  </si>
  <si>
    <t xml:space="preserve">BIFADO_00520</t>
  </si>
  <si>
    <t xml:space="preserve">phosphate ABC transporter ATP-binding protein, PhoT family (TC 3.A.1.7.1) ( EC:3.6.3.27 ) </t>
  </si>
  <si>
    <t xml:space="preserve">Phosphate transport ATP-binding protein PstB (TC 3.A.1.7.1)</t>
  </si>
  <si>
    <t xml:space="preserve">BIFADO_00566</t>
  </si>
  <si>
    <t xml:space="preserve">Threonine dehydrogenase and related Zn-dependent dehydrogenases ( EC:1.1.1.9 ) </t>
  </si>
  <si>
    <t xml:space="preserve">Xylitol dehydrogenase (EC 1.1.1.9)</t>
  </si>
  <si>
    <t xml:space="preserve">BIFADO_00593</t>
  </si>
  <si>
    <t xml:space="preserve">Adenylate kinase (EC 2.7.4.3) ( EC:2.7.4.3 ) </t>
  </si>
  <si>
    <t xml:space="preserve">Adenylate kinase (EC 2.7.4.3)</t>
  </si>
  <si>
    <t xml:space="preserve">BIFADO_00641</t>
  </si>
  <si>
    <t xml:space="preserve">phosphoglycerate mutase (EC 5.4.2.1) ( EC:5.4.2.1 ) </t>
  </si>
  <si>
    <t xml:space="preserve">Phosphoglycerate mutase (EC 5.4.2.1)</t>
  </si>
  <si>
    <t xml:space="preserve">BIFADO_00652</t>
  </si>
  <si>
    <t xml:space="preserve">dihydrofolate reductase (EC 1.5.1.3) ( EC:1.5.1.3 ) </t>
  </si>
  <si>
    <t xml:space="preserve">Dihydrofolate reductase (EC 1.5.1.3)</t>
  </si>
  <si>
    <t xml:space="preserve">BIFADO_00662</t>
  </si>
  <si>
    <t xml:space="preserve">Alcohol dehydrogenase, class IV ( EC:1.1.1.77 ) </t>
  </si>
  <si>
    <t xml:space="preserve">Lactaldehyde reductase (EC 1.1.1.77)</t>
  </si>
  <si>
    <t xml:space="preserve">BIFADO_00667</t>
  </si>
  <si>
    <t xml:space="preserve">hypoxanthine phosphoribosyltransferase (EC 2.4.2.8) ( EC:2.4.2.8 ) </t>
  </si>
  <si>
    <t xml:space="preserve">Hypoxanthine-guanine phosphoribosyltransferase (EC 2.4.2.8)</t>
  </si>
  <si>
    <t xml:space="preserve">BIFADO_00673</t>
  </si>
  <si>
    <t xml:space="preserve">Acyl-CoA thioesterase ( EC:3.1.2.- ) </t>
  </si>
  <si>
    <t xml:space="preserve">Acyl-CoA thioesterase II (EC 3.1.2.-)</t>
  </si>
  <si>
    <t xml:space="preserve">BIFADO_00682</t>
  </si>
  <si>
    <t xml:space="preserve">O-acetylhomoserine sulfhydrolase (EC 2.5.1.49) ( EC:2.5.1.49 ) </t>
  </si>
  <si>
    <t xml:space="preserve">O-acetylhomoserine sulfhydrylase (EC 2.5.1.49) / O-succinylhomoserine sulfhydrylase (EC 2.5.1.48)</t>
  </si>
  <si>
    <t xml:space="preserve">BIFADO_00725</t>
  </si>
  <si>
    <t xml:space="preserve">BIFADO_00736</t>
  </si>
  <si>
    <t xml:space="preserve">prolyl-tRNA synthetase, family II ( EC:6.1.1.15 ) </t>
  </si>
  <si>
    <t xml:space="preserve">Prolyl-tRNA synthetase (EC 6.1.1.15) ## Bacterial type</t>
  </si>
  <si>
    <t xml:space="preserve">BIFADO_00742</t>
  </si>
  <si>
    <t xml:space="preserve">Tetrahydrodipicolinate N-succinyltransferase ( EC:2.3.1.117 ) </t>
  </si>
  <si>
    <t xml:space="preserve">2,3,4,5-tetrahydropyridine-2,6-dicarboxylate N-succinyltransferase (EC 2.3.1.117)</t>
  </si>
  <si>
    <t xml:space="preserve">BIFADO_00784</t>
  </si>
  <si>
    <t xml:space="preserve">Amino acid transporters  </t>
  </si>
  <si>
    <t xml:space="preserve">Amino acid permease</t>
  </si>
  <si>
    <t xml:space="preserve">BIFADO_00828</t>
  </si>
  <si>
    <t xml:space="preserve">phosphoribosylamine--glycine ligase (EC 6.3.4.13) ( EC:6.3.4.13 ) </t>
  </si>
  <si>
    <t xml:space="preserve">Phosphoribosylamine--glycine ligase (EC 6.3.4.13)</t>
  </si>
  <si>
    <t xml:space="preserve">BIFADO_00850</t>
  </si>
  <si>
    <t xml:space="preserve">orotidine 5'-phosphate decarboxylase, subfamily 2 ( EC:4.1.1.23 ) </t>
  </si>
  <si>
    <t xml:space="preserve">Orotidine 5'-phosphate decarboxylase (EC 4.1.1.23)</t>
  </si>
  <si>
    <t xml:space="preserve">BIFADO_00853</t>
  </si>
  <si>
    <t xml:space="preserve">dihydroxyacid dehydratase (EC 4.2.1.9) ( EC:4.2.1.9 ) </t>
  </si>
  <si>
    <t xml:space="preserve">Dihydroxy-acid dehydratase (EC 4.2.1.9)</t>
  </si>
  <si>
    <t xml:space="preserve">BIFADO_00893</t>
  </si>
  <si>
    <t xml:space="preserve">aspartyl-tRNA synthetase (EC 6.1.1.12) ( EC:6.1.1.12 ) </t>
  </si>
  <si>
    <t xml:space="preserve">Aspartyl-tRNA synthetase (EC 6.1.1.12) @ Aspartyl-tRNA(Asn) synthetase (EC 6.1.1.23)</t>
  </si>
  <si>
    <t xml:space="preserve">BIFADO_00918</t>
  </si>
  <si>
    <t xml:space="preserve">Pyridoxal/pyridoxine/pyridoxamine kinase ( EC:2.7.1.35 ) </t>
  </si>
  <si>
    <t xml:space="preserve">Pyridoxal kinase (EC 2.7.1.35)</t>
  </si>
  <si>
    <t xml:space="preserve">BIFADO_00920</t>
  </si>
  <si>
    <t xml:space="preserve">BIFADO_00999</t>
  </si>
  <si>
    <t xml:space="preserve">Bifunctional PLP-dependent enzyme with beta-cystathionase and maltose regulon repressor activities ( EC:4.4.1.8 ) </t>
  </si>
  <si>
    <t xml:space="preserve">Putative aminotransferase</t>
  </si>
  <si>
    <t xml:space="preserve">BIFADO_01010</t>
  </si>
  <si>
    <t xml:space="preserve">enolase (EC 4.2.1.11) ( EC:4.2.1.11 ) </t>
  </si>
  <si>
    <t xml:space="preserve">Enolase (EC 4.2.1.11)</t>
  </si>
  <si>
    <t xml:space="preserve">BIFADO_01149</t>
  </si>
  <si>
    <t xml:space="preserve">phosphoglycerate kinase (EC 2.7.2.3) ( EC:2.7.2.3 ) </t>
  </si>
  <si>
    <t xml:space="preserve">Phosphoglycerate kinase (EC 2.7.2.3)</t>
  </si>
  <si>
    <t xml:space="preserve">BIFADO_01153</t>
  </si>
  <si>
    <t xml:space="preserve">Aspartate/tyrosine/aromatic aminotransferase ( EC:2.6.1.2,EC:2.6.1.66 ) </t>
  </si>
  <si>
    <t xml:space="preserve">Aspartate aminotransferase (EC 2.6.1.1)</t>
  </si>
  <si>
    <t xml:space="preserve">BIFADO_01156</t>
  </si>
  <si>
    <t xml:space="preserve">transketolase (EC 2.2.1.1) ( EC:2.2.1.1 ) </t>
  </si>
  <si>
    <t xml:space="preserve">Transketolase (EC 2.2.1.1)</t>
  </si>
  <si>
    <t xml:space="preserve">BIFADO_01160</t>
  </si>
  <si>
    <t xml:space="preserve">Undecaprenyl-diphosphatase (EC 3.6.1.27) ( EC:3.6.1.27 ) </t>
  </si>
  <si>
    <t xml:space="preserve">Undecaprenyl-diphosphatase (EC 3.6.1.27)</t>
  </si>
  <si>
    <t xml:space="preserve">BIFADO_01174</t>
  </si>
  <si>
    <t xml:space="preserve">Predicted phosphatases ( EC:3.1.3.18 ) </t>
  </si>
  <si>
    <t xml:space="preserve">Phosphoglycolate phosphatase (EC 3.1.3.18)</t>
  </si>
  <si>
    <t xml:space="preserve">BIFADO_01199</t>
  </si>
  <si>
    <t xml:space="preserve">Phosphatidylglycerophosphate synthase ( EC:2.7.8.5 ) </t>
  </si>
  <si>
    <t xml:space="preserve">CDP-diacylglycerol--glycerol-3-phosphate 3-phosphatidyltransferase (EC 2.7.8.5)</t>
  </si>
  <si>
    <t xml:space="preserve">BIFADO_01200</t>
  </si>
  <si>
    <t xml:space="preserve">threonyl-tRNA synthetase (EC 6.1.1.3)/Ser-tRNA(Thr) hydrolase (EC 3.1.1.-) ( EC:6.1.1.3 ) </t>
  </si>
  <si>
    <t xml:space="preserve">Threonyl-tRNA synthetase (EC 6.1.1.3)</t>
  </si>
  <si>
    <t xml:space="preserve">BIFADO_01205</t>
  </si>
  <si>
    <t xml:space="preserve">ATP phosphoribosyltransferase (homohexameric) (EC 2.4.2.17) ( EC:2.4.2.17 ) </t>
  </si>
  <si>
    <t xml:space="preserve">ATP phosphoribosyltransferase (EC 2.4.2.17)</t>
  </si>
  <si>
    <t xml:space="preserve">BIFADO_01206</t>
  </si>
  <si>
    <t xml:space="preserve">phosphoribosyl-ATP pyrophosphatase (EC 3.6.1.31) ( EC:3.6.1.31 ) </t>
  </si>
  <si>
    <t xml:space="preserve">Phosphoribosyl-ATP pyrophosphatase (EC 3.6.1.31)</t>
  </si>
  <si>
    <t xml:space="preserve">BIFADO_01212</t>
  </si>
  <si>
    <t xml:space="preserve">phosphoribosyl-AMP cyclohydrolase (EC 3.5.4.19) ( EC:3.5.4.19 ) </t>
  </si>
  <si>
    <t xml:space="preserve">Phosphoribosyl-AMP cyclohydrolase (EC 3.5.4.19)</t>
  </si>
  <si>
    <t xml:space="preserve">BIFADO_01213</t>
  </si>
  <si>
    <t xml:space="preserve">imidazole glycerol phosphate synthase subunit hisF (EC 4.1.3.-) ( EC:4.1.3.- ) </t>
  </si>
  <si>
    <t xml:space="preserve">Imidazole glycerol phosphate synthase cyclase subunit (EC 4.1.3.-)</t>
  </si>
  <si>
    <t xml:space="preserve">BIFADO_01217</t>
  </si>
  <si>
    <t xml:space="preserve">uridylate kinase (EC 2.7.4.-) ( EC:2.7.4.22 ) </t>
  </si>
  <si>
    <t xml:space="preserve">Uridylate kinase (EC 2.7.4.-)</t>
  </si>
  <si>
    <t xml:space="preserve">BIFADO_01225</t>
  </si>
  <si>
    <t xml:space="preserve">isocitrate dehydrogenase (NADP) (EC 1.1.1.42) ( EC:1.1.1.42 ) </t>
  </si>
  <si>
    <t xml:space="preserve">Isocitrate dehydrogenase [NADP] (EC 1.1.1.42)</t>
  </si>
  <si>
    <t xml:space="preserve">BIFADO_01247</t>
  </si>
  <si>
    <t xml:space="preserve">aspartate carbamoyltransferase (EC 2.1.3.2) ( EC:2.1.3.2 ) </t>
  </si>
  <si>
    <t xml:space="preserve">Aspartate carbamoyltransferase (EC 2.1.3.2)</t>
  </si>
  <si>
    <t xml:space="preserve">BIFADO_01265</t>
  </si>
  <si>
    <t xml:space="preserve">branched chain amino acid aminotransferase apoenzyme (EC 2.6.1.42) ( EC:2.6.1.42 ) </t>
  </si>
  <si>
    <t xml:space="preserve">Branched-chain amino acid aminotransferase (EC 2.6.1.42)</t>
  </si>
  <si>
    <t xml:space="preserve">BIFADO_01285</t>
  </si>
  <si>
    <t xml:space="preserve">hypothetical protein ( EC:1.6.1.2 ) </t>
  </si>
  <si>
    <t xml:space="preserve">NAD(P) transhydrogenase alpha subunit (EC 1.6.1.2)</t>
  </si>
  <si>
    <t xml:space="preserve">BIFADO_01286</t>
  </si>
  <si>
    <t xml:space="preserve">NAD/NADP transhydrogenase alpha subunit ( EC:1.6.1.2 ) </t>
  </si>
  <si>
    <t xml:space="preserve">BIFADO_01288</t>
  </si>
  <si>
    <t xml:space="preserve">Long-chain acyl-CoA synthetases (AMP-forming) ( EC:6.2.1.3 ) </t>
  </si>
  <si>
    <t xml:space="preserve">Long-chain-fatty-acid--CoA ligase (EC 6.2.1.3)</t>
  </si>
  <si>
    <t xml:space="preserve">BIFADO_01297</t>
  </si>
  <si>
    <t xml:space="preserve">ADP-glucose pyrophosphorylase ( EC:2.7.7.27 ) </t>
  </si>
  <si>
    <t xml:space="preserve">Glucose-1-phosphate adenylyltransferase (EC 2.7.7.27)</t>
  </si>
  <si>
    <t xml:space="preserve">BIFADO_01304</t>
  </si>
  <si>
    <t xml:space="preserve">CTP synthase (EC 6.3.4.2) ( EC:6.3.4.2 ) </t>
  </si>
  <si>
    <t xml:space="preserve">CTP synthase (EC 6.3.4.2)</t>
  </si>
  <si>
    <t xml:space="preserve">BIFADO_01314</t>
  </si>
  <si>
    <t xml:space="preserve">alanyl-tRNA synthetase (EC 6.1.1.7) ( EC:6.1.1.7 ) </t>
  </si>
  <si>
    <t xml:space="preserve">Alanyl-tRNA synthetase (EC 6.1.1.7)</t>
  </si>
  <si>
    <t xml:space="preserve">BIFADO_01331</t>
  </si>
  <si>
    <t xml:space="preserve">GMP synthase (glutamine-hydrolyzing) (EC 6.3.5.2) ( EC:6.3.5.2 ) </t>
  </si>
  <si>
    <t xml:space="preserve">GMP synthase [glutamine-hydrolyzing] (EC 6.3.5.2)</t>
  </si>
  <si>
    <t xml:space="preserve">BIFADO_01336</t>
  </si>
  <si>
    <t xml:space="preserve">glycogen debranching enzyme GlgX ( EC:3.2.1.- ) </t>
  </si>
  <si>
    <t xml:space="preserve">Glycogen debranching enzyme (EC 3.2.1.-)</t>
  </si>
  <si>
    <t xml:space="preserve">BIFADO_01352</t>
  </si>
  <si>
    <t xml:space="preserve">2C-methyl-D-erythritol 2,4-cyclodiphosphate synthase ( EC:4.6.1.12 ) </t>
  </si>
  <si>
    <t xml:space="preserve">2-C-methyl-D-erythritol 2,4-cyclodiphosphate synthase (EC 4.6.1.12)</t>
  </si>
  <si>
    <t xml:space="preserve">BIFADO_01579</t>
  </si>
  <si>
    <t xml:space="preserve">L-arabinose isomerase (EC 5.3.1.4) ( EC:5.3.1.4 ) </t>
  </si>
  <si>
    <t xml:space="preserve">L-arabinose isomerase (EC 5.3.1.4)</t>
  </si>
  <si>
    <t xml:space="preserve">BIFADO_01580</t>
  </si>
  <si>
    <t xml:space="preserve">Ribulose-5-phosphate 4-epimerase and related epimerases and aldolases ( EC:5.1.3.4 ) </t>
  </si>
  <si>
    <t xml:space="preserve">L-ribulose-5-phosphate 4-epimerase (EC 5.1.3.4)</t>
  </si>
  <si>
    <t xml:space="preserve">BIFADO_01603</t>
  </si>
  <si>
    <t xml:space="preserve">ATP synthase F1 subcomplex alpha subunit ( EC:3.6.3.14 ) </t>
  </si>
  <si>
    <t xml:space="preserve">ATP synthase alpha chain (EC 3.6.3.14)</t>
  </si>
  <si>
    <t xml:space="preserve">BIFADO_01606</t>
  </si>
  <si>
    <t xml:space="preserve">ATP synthase F0 subcomplex C subunit ( EC:3.6.3.14 ) </t>
  </si>
  <si>
    <t xml:space="preserve">ATP synthase C chain (EC 3.6.3.14)</t>
  </si>
  <si>
    <t xml:space="preserve">BIFADO_01726</t>
  </si>
  <si>
    <t xml:space="preserve">Glycerol uptake facilitator and related permeases (Major Intrinsic Protein Family)  </t>
  </si>
  <si>
    <t xml:space="preserve">Glycerol uptake facilitator protein</t>
  </si>
  <si>
    <t xml:space="preserve">BIFADO_01818</t>
  </si>
  <si>
    <t xml:space="preserve">dihydroorotate oxidase A (EC 1.3.3.1) ( EC:1.3.98.1 ) </t>
  </si>
  <si>
    <t xml:space="preserve">Dihydroorotate dehydrogenase (EC 1.3.3.1)</t>
  </si>
  <si>
    <t xml:space="preserve">BIFADO_01831</t>
  </si>
  <si>
    <t xml:space="preserve">glycine cleavage system H protein  </t>
  </si>
  <si>
    <t xml:space="preserve">Glycine cleavage system H protein</t>
  </si>
  <si>
    <t xml:space="preserve">BIFADO_01898</t>
  </si>
  <si>
    <t xml:space="preserve">ribose-phosphate pyrophosphokinase ( EC:2.7.6.1 ) </t>
  </si>
  <si>
    <t xml:space="preserve">Ribose-phosphate pyrophosphokinase (EC 2.7.6.1)</t>
  </si>
  <si>
    <t xml:space="preserve">BIFADO_01955</t>
  </si>
  <si>
    <t xml:space="preserve">N-acetylglutamate kinase (EC 2.7.2.8) ( EC:2.7.2.8 ) </t>
  </si>
  <si>
    <t xml:space="preserve">Acetylglutamate kinase (EC 2.7.2.8)</t>
  </si>
  <si>
    <t xml:space="preserve">BIFADO_01960</t>
  </si>
  <si>
    <t xml:space="preserve">phenylalanyl-tRNA synthetase, alpha subunit (EC 6.1.1.20) ( EC:6.1.1.20 ) </t>
  </si>
  <si>
    <t xml:space="preserve">Phenylalanyl-tRNA synthetase alpha chain (EC 6.1.1.20)</t>
  </si>
  <si>
    <t xml:space="preserve">BIFADO_01969</t>
  </si>
  <si>
    <t xml:space="preserve">L-glutamine synthetase (EC 6.3.1.2) ( EC:6.3.1.2 ) </t>
  </si>
  <si>
    <t xml:space="preserve">Glutamine synthetase type I (EC 6.3.1.2)</t>
  </si>
  <si>
    <t xml:space="preserve">BIFADO_02028</t>
  </si>
  <si>
    <t xml:space="preserve">ABC-type metal ion transport system, periplasmic component/surface antigen  </t>
  </si>
  <si>
    <t xml:space="preserve">Methionine ABC transporter substrate-binding protein</t>
  </si>
  <si>
    <t xml:space="preserve">BIFADO_02030</t>
  </si>
  <si>
    <t xml:space="preserve">ABC-type metal ion transport system, permease component  </t>
  </si>
  <si>
    <t xml:space="preserve">Methionine ABC transporter permease protein</t>
  </si>
  <si>
    <t xml:space="preserve">BIFADO_02103</t>
  </si>
  <si>
    <t xml:space="preserve">Geranylgeranyl pyrophosphate synthase ( EC:2.5.1.10,EC:2.5.1.1,EC:2.5.1.29 ) </t>
  </si>
  <si>
    <t xml:space="preserve">Octaprenyl-diphosphate synthase (EC 2.5.1.-) / Dimethylallyltransferase (EC 2.5.1.1) / Geranyltranstransferase (farnesyldiphosphate synthase) (EC 2.5.1.10) / Geranylgeranyl pyrophosphate synthetase (EC 2.5.1.29)</t>
  </si>
  <si>
    <t xml:space="preserve">BIFADO_02178</t>
  </si>
  <si>
    <t xml:space="preserve">glyceraldehyde-3-phosphate dehydrogenase (EC 1.2.1.12) ( EC:1.2.1.12 ) </t>
  </si>
  <si>
    <t xml:space="preserve">NAD-dependent glyceraldehyde-3-phosphate dehydrogenase (EC 1.2.1.12)</t>
  </si>
  <si>
    <t xml:space="preserve">BIFADO_02195</t>
  </si>
  <si>
    <t xml:space="preserve">Sugar kinases, ribokinase family ( EC:2.7.1.4 ) </t>
  </si>
  <si>
    <t xml:space="preserve">Fructokinase (EC 2.7.1.4)</t>
  </si>
  <si>
    <t xml:space="preserve">BIFADO_02204</t>
  </si>
  <si>
    <t xml:space="preserve">Phospho-N-acetylmuramoyl-pentapeptide-transferase (EC 2.7.8.13) ( EC:2.7.8.13 ) </t>
  </si>
  <si>
    <t xml:space="preserve">Phospho-N-acetylmuramoyl-pentapeptide-transferase (EC 2.7.8.13)</t>
  </si>
  <si>
    <t xml:space="preserve">BIFADO_02213</t>
  </si>
  <si>
    <t xml:space="preserve">Phosphoglycerate dehydrogenase and related dehydrogenases ( EC:1.1.1.95 ) </t>
  </si>
  <si>
    <t xml:space="preserve">D-3-phosphoglycerate dehydrogenase (EC 1.1.1.95)</t>
  </si>
  <si>
    <t xml:space="preserve">BIFADO_02218</t>
  </si>
  <si>
    <t xml:space="preserve">malate dehydrogenase (NAD) (EC 1.1.1.37) ( EC:1.1.1.27 ) </t>
  </si>
  <si>
    <t xml:space="preserve">L-lactate dehydrogenase (EC 1.1.1.27)</t>
  </si>
  <si>
    <t xml:space="preserve">BIFADO_02239</t>
  </si>
  <si>
    <t xml:space="preserve">1-(5-phosphoribosyl)-5-[(5-phosphoribosylamino)methylideneamino] imidazole-4-carboxamide isomerase (EC 5.3.1.16) ( EC:5.3.1.16 ) </t>
  </si>
  <si>
    <t xml:space="preserve">Phosphoribosylformimino-5-aminoimidazole carboxamide ribotide isomerase (EC 5.3.1.16) / Acting phosphoribosylanthranilate isomerase (EC 5.3.1.24)</t>
  </si>
  <si>
    <t xml:space="preserve">BIFADO_02240</t>
  </si>
  <si>
    <t xml:space="preserve">imidazole glycerol phosphate synthase subunit hisH (EC 2.4.2.-) ( EC:2.4.2.- ) </t>
  </si>
  <si>
    <t xml:space="preserve">Imidazole glycerol phosphate synthase amidotransferase subunit (EC 2.4.2.-)</t>
  </si>
  <si>
    <t xml:space="preserve">BIFADO_02278</t>
  </si>
  <si>
    <t xml:space="preserve">phosphomethylpyrimidine kinase ( EC:2.7.4.7,EC:2.7.1.49 ) </t>
  </si>
  <si>
    <t xml:space="preserve">Phosphomethylpyrimidine kinase (EC 2.7.4.7)</t>
  </si>
  <si>
    <t xml:space="preserve">BIFADO_02288</t>
  </si>
  <si>
    <t xml:space="preserve">Undecaprenyl pyrophosphate synthetase (EC 2.5.1.31) ( EC:2.5.1.31 ) </t>
  </si>
  <si>
    <t xml:space="preserve">Undecaprenyl pyrophosphate synthetase (EC 2.5.1.31)</t>
  </si>
  <si>
    <t xml:space="preserve">BIFADO_02488</t>
  </si>
  <si>
    <t xml:space="preserve">Glycosidases ( EC:3.2.1.20 ) </t>
  </si>
  <si>
    <t xml:space="preserve">Alpha-glucosidase (EC 3.2.1.20)</t>
  </si>
  <si>
    <t xml:space="preserve">BIFADO_02496</t>
  </si>
  <si>
    <t xml:space="preserve">hypothetical</t>
  </si>
  <si>
    <t xml:space="preserve">BIFADO_00200</t>
  </si>
  <si>
    <t xml:space="preserve">Serine/threonine protein kinase ( EC:2.7.11.1 ) </t>
  </si>
  <si>
    <t xml:space="preserve">R00162</t>
  </si>
  <si>
    <t xml:space="preserve">Protein kinase</t>
  </si>
  <si>
    <t xml:space="preserve">BIFADO_00004</t>
  </si>
  <si>
    <t xml:space="preserve">Chloramphenicol O-acetyltransferase ( EC:2.3.1.28 ) </t>
  </si>
  <si>
    <t xml:space="preserve">R03065</t>
  </si>
  <si>
    <t xml:space="preserve">Chloramphenicol acetyltransferase (EC 2.3.1.28)</t>
  </si>
  <si>
    <t xml:space="preserve">BIFADO_00113</t>
  </si>
  <si>
    <t xml:space="preserve">hypothetical protein  </t>
  </si>
  <si>
    <t xml:space="preserve">BIFADO_00141</t>
  </si>
  <si>
    <t xml:space="preserve">BIFADO_00146</t>
  </si>
  <si>
    <t xml:space="preserve">chromosome segregation ATPase  </t>
  </si>
  <si>
    <t xml:space="preserve">Chromosome (plasmid) partitioning protein ParA / Sporulation initiation inhibitor protein Soj</t>
  </si>
  <si>
    <t xml:space="preserve">BIFADO_00152</t>
  </si>
  <si>
    <t xml:space="preserve">ribonuclease P protein component (EC 3.1.26.5) ( EC:3.1.26.5 ) </t>
  </si>
  <si>
    <t xml:space="preserve">Ribonuclease P protein component (EC 3.1.26.5)</t>
  </si>
  <si>
    <t xml:space="preserve">BIFADO_00153</t>
  </si>
  <si>
    <t xml:space="preserve">LSU ribosomal protein L34P  </t>
  </si>
  <si>
    <t xml:space="preserve">LSU ribosomal protein L34p</t>
  </si>
  <si>
    <t xml:space="preserve">BIFADO_00159</t>
  </si>
  <si>
    <t xml:space="preserve">Zn-ribbon-containing, possibly RNA-binding protein and truncated derivatives  </t>
  </si>
  <si>
    <t xml:space="preserve">Zn-ribbon-containing, possibly RNA-binding protein and truncated derivatives</t>
  </si>
  <si>
    <t xml:space="preserve">BIFADO_00162</t>
  </si>
  <si>
    <t xml:space="preserve">putative integral membrane protein</t>
  </si>
  <si>
    <t xml:space="preserve">BIFADO_00228</t>
  </si>
  <si>
    <t xml:space="preserve">Permeases of the drug/metabolite transporter (DMT) superfamily  </t>
  </si>
  <si>
    <t xml:space="preserve">Permease of the drug/metabolite transporter (DMT) superfamily</t>
  </si>
  <si>
    <t xml:space="preserve">BIFADO_00245</t>
  </si>
  <si>
    <t xml:space="preserve">BIFADO_00256</t>
  </si>
  <si>
    <t xml:space="preserve">Gamma-aminobutyrate permease and related permeases  </t>
  </si>
  <si>
    <t xml:space="preserve">Aromatic amino acid transport protein AroP</t>
  </si>
  <si>
    <t xml:space="preserve">BIFADO_00270</t>
  </si>
  <si>
    <t xml:space="preserve">thiamine biosynthesis protein ThiS  </t>
  </si>
  <si>
    <t xml:space="preserve">Sulfur carrier protein ThiS</t>
  </si>
  <si>
    <t xml:space="preserve">BIFADO_00273</t>
  </si>
  <si>
    <t xml:space="preserve">BIFADO_00295</t>
  </si>
  <si>
    <t xml:space="preserve">ribonucleoside-diphosphate reductase class Ib glutaredoxin subunit (EC 1.17.4.1)  </t>
  </si>
  <si>
    <t xml:space="preserve">Glutaredoxin-like protein NrdH, required for reduction of Ribonucleotide reductase class Ib</t>
  </si>
  <si>
    <t xml:space="preserve">BIFADO_00307</t>
  </si>
  <si>
    <t xml:space="preserve">BIFADO_00309</t>
  </si>
  <si>
    <t xml:space="preserve">nitrogen regulatory protein P-II  </t>
  </si>
  <si>
    <t xml:space="preserve">Nitrogen regulatory protein P-II</t>
  </si>
  <si>
    <t xml:space="preserve">BIFADO_00330</t>
  </si>
  <si>
    <t xml:space="preserve">Bacterial type II secretion system protein F domain.  </t>
  </si>
  <si>
    <t xml:space="preserve">Type II secretion system protein precursor</t>
  </si>
  <si>
    <t xml:space="preserve">BIFADO_00332</t>
  </si>
  <si>
    <t xml:space="preserve">BIFADO_00333</t>
  </si>
  <si>
    <t xml:space="preserve">TadE-like protein.  </t>
  </si>
  <si>
    <t xml:space="preserve">BIFADO_00334</t>
  </si>
  <si>
    <t xml:space="preserve">BIFADO_00336</t>
  </si>
  <si>
    <t xml:space="preserve">Transcriptional regulator  </t>
  </si>
  <si>
    <t xml:space="preserve">Transcriptional regulator, TetR family</t>
  </si>
  <si>
    <t xml:space="preserve">BIFADO_00361</t>
  </si>
  <si>
    <t xml:space="preserve">BIFADO_00367</t>
  </si>
  <si>
    <t xml:space="preserve">Phosphotransferase System HPr (HPr) Family  </t>
  </si>
  <si>
    <t xml:space="preserve">Phosphocarrier protein of PTS system</t>
  </si>
  <si>
    <t xml:space="preserve">BIFADO_00378</t>
  </si>
  <si>
    <t xml:space="preserve">Fructose-2,6-bisphosphatase  </t>
  </si>
  <si>
    <t xml:space="preserve">BIFADO_00387</t>
  </si>
  <si>
    <t xml:space="preserve">transcriptional regulator, IclR family  </t>
  </si>
  <si>
    <t xml:space="preserve">Transcriptional regulator, IclR family</t>
  </si>
  <si>
    <t xml:space="preserve">BIFADO_00402</t>
  </si>
  <si>
    <t xml:space="preserve">ABC-type uncharacterized transport system, permease component  </t>
  </si>
  <si>
    <t xml:space="preserve">IRON(III)-TRANSPORT SYSTEM PERMEASE PROTEIN SFUB</t>
  </si>
  <si>
    <t xml:space="preserve">BIFADO_00407</t>
  </si>
  <si>
    <t xml:space="preserve">Small-conductance mechanosensitive channel  </t>
  </si>
  <si>
    <t xml:space="preserve">BIFADO_00408</t>
  </si>
  <si>
    <t xml:space="preserve">Esterase/lipase</t>
  </si>
  <si>
    <t xml:space="preserve">BIFADO_00409</t>
  </si>
  <si>
    <t xml:space="preserve">BIFADO_00415</t>
  </si>
  <si>
    <t xml:space="preserve">transcriptional regulator, GntR family  </t>
  </si>
  <si>
    <t xml:space="preserve">Transcriptional regulators</t>
  </si>
  <si>
    <t xml:space="preserve">BIFADO_00419</t>
  </si>
  <si>
    <t xml:space="preserve">LSU ribosomal protein L28P  </t>
  </si>
  <si>
    <t xml:space="preserve">LSU ribosomal protein L28p</t>
  </si>
  <si>
    <t xml:space="preserve">BIFADO_00424</t>
  </si>
  <si>
    <t xml:space="preserve">16S rRNA processing protein RimM  </t>
  </si>
  <si>
    <t xml:space="preserve">16S rRNA processing protein RimM</t>
  </si>
  <si>
    <t xml:space="preserve">BIFADO_00425</t>
  </si>
  <si>
    <t xml:space="preserve">Predicted RNA-binding protein (contains KH domain)  </t>
  </si>
  <si>
    <t xml:space="preserve">KH domain RNA binding protein YlqC</t>
  </si>
  <si>
    <t xml:space="preserve">BIFADO_00426</t>
  </si>
  <si>
    <t xml:space="preserve">SSU ribosomal protein S16P  </t>
  </si>
  <si>
    <t xml:space="preserve">SSU ribosomal protein S16p</t>
  </si>
  <si>
    <t xml:space="preserve">BIFADO_00447</t>
  </si>
  <si>
    <t xml:space="preserve">LSU ribosomal protein L32P  </t>
  </si>
  <si>
    <t xml:space="preserve">LSU ribosomal protein L32p</t>
  </si>
  <si>
    <t xml:space="preserve">BIFADO_00473</t>
  </si>
  <si>
    <t xml:space="preserve">LSU ribosomal protein L27P  </t>
  </si>
  <si>
    <t xml:space="preserve">LSU ribosomal protein L27p</t>
  </si>
  <si>
    <t xml:space="preserve">BIFADO_00478</t>
  </si>
  <si>
    <t xml:space="preserve">preprotein translocase, SecE subunit, bacterial  </t>
  </si>
  <si>
    <t xml:space="preserve">Preprotein translocase subunit SecE (TC 3.A.5.1.1)</t>
  </si>
  <si>
    <t xml:space="preserve">BIFADO_00481</t>
  </si>
  <si>
    <t xml:space="preserve">LSU ribosomal protein L11P  </t>
  </si>
  <si>
    <t xml:space="preserve">LSU ribosomal protein L11p (L12e)</t>
  </si>
  <si>
    <t xml:space="preserve">BIFADO_00482</t>
  </si>
  <si>
    <t xml:space="preserve">LSU ribosomal protein L1P  </t>
  </si>
  <si>
    <t xml:space="preserve">LSU ribosomal protein L1p (L10Ae)</t>
  </si>
  <si>
    <t xml:space="preserve">BIFADO_00483</t>
  </si>
  <si>
    <t xml:space="preserve">Regulator of polyketide synthase expression</t>
  </si>
  <si>
    <t xml:space="preserve">BIFADO_00487</t>
  </si>
  <si>
    <t xml:space="preserve">Uncharacterized conserved protein  </t>
  </si>
  <si>
    <t xml:space="preserve">Substrate-specific component BioY of biotin ECF transporter</t>
  </si>
  <si>
    <t xml:space="preserve">BIFADO_00495</t>
  </si>
  <si>
    <t xml:space="preserve">SSU ribosomal protein S15P  </t>
  </si>
  <si>
    <t xml:space="preserve">SSU ribosomal protein S15p (S13e)</t>
  </si>
  <si>
    <t xml:space="preserve">BIFADO_00496</t>
  </si>
  <si>
    <t xml:space="preserve">guanosine pentaphosphate synthetase I/polynucleotide phosphorylase ( EC:2.7.7.8 ) </t>
  </si>
  <si>
    <t xml:space="preserve">Polyribonucleotide nucleotidyltransferase (EC 2.7.7.8)</t>
  </si>
  <si>
    <t xml:space="preserve">BIFADO_00515</t>
  </si>
  <si>
    <t xml:space="preserve">Response regulators consisting of a CheY-like receiver domain and a winged-helix DNA-binding domain  </t>
  </si>
  <si>
    <t xml:space="preserve">Phosphate regulon transcriptional regulatory protein PhoB (SphR)</t>
  </si>
  <si>
    <t xml:space="preserve">BIFADO_00524</t>
  </si>
  <si>
    <t xml:space="preserve">LSU ribosomal protein L10P  </t>
  </si>
  <si>
    <t xml:space="preserve">LSU ribosomal protein L10p (P0)</t>
  </si>
  <si>
    <t xml:space="preserve">BIFADO_00525</t>
  </si>
  <si>
    <t xml:space="preserve">LSU ribosomal protein L12P  </t>
  </si>
  <si>
    <t xml:space="preserve">LSU ribosomal protein L7/L12 (P1/P2)</t>
  </si>
  <si>
    <t xml:space="preserve">BIFADO_00529</t>
  </si>
  <si>
    <t xml:space="preserve">BIFADO_00532</t>
  </si>
  <si>
    <t xml:space="preserve">putative regulatory protein, FmdB family  </t>
  </si>
  <si>
    <t xml:space="preserve">Conserved protein</t>
  </si>
  <si>
    <t xml:space="preserve">BIFADO_00540</t>
  </si>
  <si>
    <t xml:space="preserve">LSU ribosomal protein L33P  </t>
  </si>
  <si>
    <t xml:space="preserve">LSU ribosomal protein L33p</t>
  </si>
  <si>
    <t xml:space="preserve">BIFADO_00555</t>
  </si>
  <si>
    <t xml:space="preserve">conserved hypothetical protein TIGR00257  </t>
  </si>
  <si>
    <t xml:space="preserve">FIG000605: protein co-occurring with transport systems (COG1739)</t>
  </si>
  <si>
    <t xml:space="preserve">BIFADO_00558</t>
  </si>
  <si>
    <t xml:space="preserve">LSU ribosomal protein L13P  </t>
  </si>
  <si>
    <t xml:space="preserve">LSU ribosomal protein L13p (L13Ae)</t>
  </si>
  <si>
    <t xml:space="preserve">BIFADO_00559</t>
  </si>
  <si>
    <t xml:space="preserve">SSU ribosomal protein S9P  </t>
  </si>
  <si>
    <t xml:space="preserve">SSU ribosomal protein S9p (S16e)</t>
  </si>
  <si>
    <t xml:space="preserve">BIFADO_00562</t>
  </si>
  <si>
    <t xml:space="preserve">Glyoxalase/Bleomycin resistance protein/Dioxygenase superfamily.  </t>
  </si>
  <si>
    <t xml:space="preserve">Lactoylglutathione lyase and related lyases</t>
  </si>
  <si>
    <t xml:space="preserve">BIFADO_00572</t>
  </si>
  <si>
    <t xml:space="preserve">LSU ribosomal protein L3P  </t>
  </si>
  <si>
    <t xml:space="preserve">LSU ribosomal protein L3p (L3e)</t>
  </si>
  <si>
    <t xml:space="preserve">BIFADO_00573</t>
  </si>
  <si>
    <t xml:space="preserve">LSU ribosomal protein L4P  </t>
  </si>
  <si>
    <t xml:space="preserve">LSU ribosomal protein L4p (L1e)</t>
  </si>
  <si>
    <t xml:space="preserve">BIFADO_00574</t>
  </si>
  <si>
    <t xml:space="preserve">LSU ribosomal protein L23P  </t>
  </si>
  <si>
    <t xml:space="preserve">LSU ribosomal protein L23p (L23Ae)</t>
  </si>
  <si>
    <t xml:space="preserve">BIFADO_00575</t>
  </si>
  <si>
    <t xml:space="preserve">LSU ribosomal protein L2P  </t>
  </si>
  <si>
    <t xml:space="preserve">LSU ribosomal protein L2p (L8e)</t>
  </si>
  <si>
    <t xml:space="preserve">BIFADO_00576</t>
  </si>
  <si>
    <t xml:space="preserve">SSU ribosomal protein S19P  </t>
  </si>
  <si>
    <t xml:space="preserve">SSU ribosomal protein S19p (S15e)</t>
  </si>
  <si>
    <t xml:space="preserve">BIFADO_00577</t>
  </si>
  <si>
    <t xml:space="preserve">LSU ribosomal protein L22P  </t>
  </si>
  <si>
    <t xml:space="preserve">LSU ribosomal protein L22p (L17e)</t>
  </si>
  <si>
    <t xml:space="preserve">BIFADO_00579</t>
  </si>
  <si>
    <t xml:space="preserve">LSU ribosomal protein L16P  </t>
  </si>
  <si>
    <t xml:space="preserve">LSU ribosomal protein L16p (L10e)</t>
  </si>
  <si>
    <t xml:space="preserve">BIFADO_00580</t>
  </si>
  <si>
    <t xml:space="preserve">LSU ribosomal protein L29P  </t>
  </si>
  <si>
    <t xml:space="preserve">LSU ribosomal protein L29p (L35e)</t>
  </si>
  <si>
    <t xml:space="preserve">BIFADO_00581</t>
  </si>
  <si>
    <t xml:space="preserve">SSU ribosomal protein S17P  </t>
  </si>
  <si>
    <t xml:space="preserve">SSU ribosomal protein S17p (S11e)</t>
  </si>
  <si>
    <t xml:space="preserve">BIFADO_00582</t>
  </si>
  <si>
    <t xml:space="preserve">LSU ribosomal protein L14P  </t>
  </si>
  <si>
    <t xml:space="preserve">LSU ribosomal protein L14p (L23e)</t>
  </si>
  <si>
    <t xml:space="preserve">BIFADO_00583</t>
  </si>
  <si>
    <t xml:space="preserve">LSU ribosomal protein L24P  </t>
  </si>
  <si>
    <t xml:space="preserve">LSU ribosomal protein L24p (L26e)</t>
  </si>
  <si>
    <t xml:space="preserve">BIFADO_00584</t>
  </si>
  <si>
    <t xml:space="preserve">LSU ribosomal protein L5P  </t>
  </si>
  <si>
    <t xml:space="preserve">LSU ribosomal protein L5p (L11e)</t>
  </si>
  <si>
    <t xml:space="preserve">BIFADO_00585</t>
  </si>
  <si>
    <t xml:space="preserve">SSU ribosomal protein S14P  </t>
  </si>
  <si>
    <t xml:space="preserve">SSU ribosomal protein S14p (S29e) ## Zinc-dependent</t>
  </si>
  <si>
    <t xml:space="preserve">BIFADO_00586</t>
  </si>
  <si>
    <t xml:space="preserve">SSU ribosomal protein S8P  </t>
  </si>
  <si>
    <t xml:space="preserve">SSU ribosomal protein S8p (S15Ae)</t>
  </si>
  <si>
    <t xml:space="preserve">BIFADO_00587</t>
  </si>
  <si>
    <t xml:space="preserve">LSU ribosomal protein L6P  </t>
  </si>
  <si>
    <t xml:space="preserve">LSU ribosomal protein L6p (L9e)</t>
  </si>
  <si>
    <t xml:space="preserve">BIFADO_00588</t>
  </si>
  <si>
    <t xml:space="preserve">LSU ribosomal protein L18P  </t>
  </si>
  <si>
    <t xml:space="preserve">LSU ribosomal protein L18p (L5e)</t>
  </si>
  <si>
    <t xml:space="preserve">BIFADO_00589</t>
  </si>
  <si>
    <t xml:space="preserve">SSU ribosomal protein S5P  </t>
  </si>
  <si>
    <t xml:space="preserve">SSU ribosomal protein S5p (S2e)</t>
  </si>
  <si>
    <t xml:space="preserve">BIFADO_00590</t>
  </si>
  <si>
    <t xml:space="preserve">LSU ribosomal protein L30P  </t>
  </si>
  <si>
    <t xml:space="preserve">LSU ribosomal protein L30p (L7e)</t>
  </si>
  <si>
    <t xml:space="preserve">BIFADO_00591</t>
  </si>
  <si>
    <t xml:space="preserve">LSU ribosomal protein L15P  </t>
  </si>
  <si>
    <t xml:space="preserve">LSU ribosomal protein L15p (L27Ae)</t>
  </si>
  <si>
    <t xml:space="preserve">BIFADO_00592</t>
  </si>
  <si>
    <t xml:space="preserve">protein translocase subunit secY/sec61 alpha  </t>
  </si>
  <si>
    <t xml:space="preserve">Preprotein translocase secY subunit (TC 3.A.5.1.1)</t>
  </si>
  <si>
    <t xml:space="preserve">BIFADO_00594</t>
  </si>
  <si>
    <t xml:space="preserve">bacterial translation initiation factor 1 (bIF-1)  </t>
  </si>
  <si>
    <t xml:space="preserve">Translation initiation factor 1</t>
  </si>
  <si>
    <t xml:space="preserve">BIFADO_00595</t>
  </si>
  <si>
    <t xml:space="preserve">LSU ribosomal protein L36P  </t>
  </si>
  <si>
    <t xml:space="preserve">LSU ribosomal protein L36p</t>
  </si>
  <si>
    <t xml:space="preserve">BIFADO_00596</t>
  </si>
  <si>
    <t xml:space="preserve">SSU ribosomal protein S13P  </t>
  </si>
  <si>
    <t xml:space="preserve">SSU ribosomal protein S13p (S18e)</t>
  </si>
  <si>
    <t xml:space="preserve">BIFADO_00597</t>
  </si>
  <si>
    <t xml:space="preserve">SSU ribosomal protein S11P  </t>
  </si>
  <si>
    <t xml:space="preserve">SSU ribosomal protein S11p (S14e)</t>
  </si>
  <si>
    <t xml:space="preserve">BIFADO_00599</t>
  </si>
  <si>
    <t xml:space="preserve">LSU ribosomal protein L17P  </t>
  </si>
  <si>
    <t xml:space="preserve">LSU ribosomal protein L17p</t>
  </si>
  <si>
    <t xml:space="preserve">BIFADO_00606</t>
  </si>
  <si>
    <t xml:space="preserve">transcription termination factor NusA  </t>
  </si>
  <si>
    <t xml:space="preserve">Transcription termination protein NusA</t>
  </si>
  <si>
    <t xml:space="preserve">BIFADO_00610</t>
  </si>
  <si>
    <t xml:space="preserve">ribosome-binding factor A  </t>
  </si>
  <si>
    <t xml:space="preserve">Ribosome-binding factor A</t>
  </si>
  <si>
    <t xml:space="preserve">BIFADO_00620</t>
  </si>
  <si>
    <t xml:space="preserve">BIFADO_00632</t>
  </si>
  <si>
    <t xml:space="preserve">Putative stress-responsive transcriptional regulator/Signal transduction histidine kinase  </t>
  </si>
  <si>
    <t xml:space="preserve">Possible histidine kinase sensor of two component system</t>
  </si>
  <si>
    <t xml:space="preserve">BIFADO_00634</t>
  </si>
  <si>
    <t xml:space="preserve">BIFADO_00645</t>
  </si>
  <si>
    <t xml:space="preserve">BIFADO_00648</t>
  </si>
  <si>
    <t xml:space="preserve">Cell wall-associated hydrolases (invasion-associated proteins)  </t>
  </si>
  <si>
    <t xml:space="preserve">NLP/P60 family protein</t>
  </si>
  <si>
    <t xml:space="preserve">BIFADO_00650</t>
  </si>
  <si>
    <t xml:space="preserve">Predicted redox protein, regulator of disulfide bond formation  </t>
  </si>
  <si>
    <t xml:space="preserve">BIFADO_00663</t>
  </si>
  <si>
    <t xml:space="preserve">Glycosyltransferases, probably involved in cell wall biogenesis  </t>
  </si>
  <si>
    <t xml:space="preserve">Probable glycosyltransferase</t>
  </si>
  <si>
    <t xml:space="preserve">BIFADO_00665</t>
  </si>
  <si>
    <t xml:space="preserve">N-acetylglucosaminyltransferase (EC 2.4.1.-)</t>
  </si>
  <si>
    <t xml:space="preserve">BIFADO_00678</t>
  </si>
  <si>
    <t xml:space="preserve">N-formylmethionyl-tRNA deformylase ( EC:3.5.1.88 ) </t>
  </si>
  <si>
    <t xml:space="preserve">Peptide deformylase (EC 3.5.1.88)</t>
  </si>
  <si>
    <t xml:space="preserve">BIFADO_00691</t>
  </si>
  <si>
    <t xml:space="preserve">carbohydrate ABC transporter membrane protein 1, CUT1 family (TC 3.A.1.1.-)/carbohydrate ABC transporter membrane protein 2, CUT1 family (TC 3.A.1.1.-)  </t>
  </si>
  <si>
    <t xml:space="preserve">Maltose/maltodextrin ABC transporter, permease protein MalG</t>
  </si>
  <si>
    <t xml:space="preserve">BIFADO_00717</t>
  </si>
  <si>
    <t xml:space="preserve">LSU ribosomal protein L31P  </t>
  </si>
  <si>
    <t xml:space="preserve">LSU ribosomal protein L31p</t>
  </si>
  <si>
    <t xml:space="preserve">BIFADO_00718</t>
  </si>
  <si>
    <t xml:space="preserve">bacterial peptide chain release factor 1 (bRF-1)  </t>
  </si>
  <si>
    <t xml:space="preserve">Peptide chain release factor 1</t>
  </si>
  <si>
    <t xml:space="preserve">BIFADO_00726</t>
  </si>
  <si>
    <t xml:space="preserve">translation factor SUA5  </t>
  </si>
  <si>
    <t xml:space="preserve">YrdC/Sua5 family protein, required for threonylcarbamoyladenosine (t(6)A) formation in tRNA</t>
  </si>
  <si>
    <t xml:space="preserve">BIFADO_00732</t>
  </si>
  <si>
    <t xml:space="preserve">Oligoribonuclease (3'-&gt;5' exoribonuclease) ( EC:3.1.- ) </t>
  </si>
  <si>
    <t xml:space="preserve">3'-to-5' oligoribonuclease (orn)</t>
  </si>
  <si>
    <t xml:space="preserve">BIFADO_00743</t>
  </si>
  <si>
    <t xml:space="preserve">conserved hypothetical protein TIGR00246 ( EC:2.1.1.177 ) </t>
  </si>
  <si>
    <t xml:space="preserve">LSU m3Psi1915 methyltransferase RlmH ## ybeA</t>
  </si>
  <si>
    <t xml:space="preserve">BIFADO_00745</t>
  </si>
  <si>
    <t xml:space="preserve">bacterial peptide chain release factor 2 (bRF-2)  </t>
  </si>
  <si>
    <t xml:space="preserve">Peptide chain release factor 2</t>
  </si>
  <si>
    <t xml:space="preserve">BIFADO_00746</t>
  </si>
  <si>
    <t xml:space="preserve">cell division ATP-binding protein FtsE  </t>
  </si>
  <si>
    <t xml:space="preserve">Cell division transporter, ATP-binding protein FtsE (TC 3.A.5.1.1)</t>
  </si>
  <si>
    <t xml:space="preserve">BIFADO_00747</t>
  </si>
  <si>
    <t xml:space="preserve">cell division protein FtsX  </t>
  </si>
  <si>
    <t xml:space="preserve">Cell division protein FtsX</t>
  </si>
  <si>
    <t xml:space="preserve">BIFADO_00750</t>
  </si>
  <si>
    <t xml:space="preserve">SsrA-binding protein  </t>
  </si>
  <si>
    <t xml:space="preserve">tmRNA-binding protein SmpB</t>
  </si>
  <si>
    <t xml:space="preserve">BIFADO_00754</t>
  </si>
  <si>
    <t xml:space="preserve">amino acid ABC transporter membrane protein, PAAT family (TC 3.A.1.3.-)  </t>
  </si>
  <si>
    <t xml:space="preserve">ABC-type transporter, permease components</t>
  </si>
  <si>
    <t xml:space="preserve">BIFADO_00796</t>
  </si>
  <si>
    <t xml:space="preserve">amino acid ABC transporter membrane protein 1, PAAT family (TC 3.A.1.3.-)  </t>
  </si>
  <si>
    <t xml:space="preserve">Polar amino acid ABC uptake transporter membrane-spanning protein</t>
  </si>
  <si>
    <t xml:space="preserve">BIFADO_00797</t>
  </si>
  <si>
    <t xml:space="preserve">amino acid ABC transporter membrane protein 2, PAAT family (TC 3.A.1.3.-)  </t>
  </si>
  <si>
    <t xml:space="preserve">Glutamine transport system permease protein GlnP (TC 3.A.1.3.2)</t>
  </si>
  <si>
    <t xml:space="preserve">BIFADO_00798</t>
  </si>
  <si>
    <t xml:space="preserve">amino acid ABC transporter ATP-binding protein, PAAT family (TC 3.A.1.3.-) ( EC:3.6.3.21 ) </t>
  </si>
  <si>
    <t xml:space="preserve">Amino acid ABC transporter, ATP-binding protein</t>
  </si>
  <si>
    <t xml:space="preserve">BIFADO_00818</t>
  </si>
  <si>
    <t xml:space="preserve">ABC-type antimicrobial peptide transport system, ATPase component  </t>
  </si>
  <si>
    <t xml:space="preserve">Methionine ABC transporter ATP-binding protein</t>
  </si>
  <si>
    <t xml:space="preserve">BIFADO_00832</t>
  </si>
  <si>
    <t xml:space="preserve">BIFADO_00841</t>
  </si>
  <si>
    <t xml:space="preserve">SSU ribosomal protein S12P  </t>
  </si>
  <si>
    <t xml:space="preserve">SSU ribosomal protein S12p (S23e)</t>
  </si>
  <si>
    <t xml:space="preserve">BIFADO_00842</t>
  </si>
  <si>
    <t xml:space="preserve">SSU ribosomal protein S7P  </t>
  </si>
  <si>
    <t xml:space="preserve">SSU ribosomal protein S7p (S5e)</t>
  </si>
  <si>
    <t xml:space="preserve">BIFADO_00843</t>
  </si>
  <si>
    <t xml:space="preserve">translation elongation factor 2 (EF-2/EF-G)  </t>
  </si>
  <si>
    <t xml:space="preserve">Translation elongation factor G</t>
  </si>
  <si>
    <t xml:space="preserve">BIFADO_00844</t>
  </si>
  <si>
    <t xml:space="preserve">translation elongation factor 1A (EF-1A/EF-Tu)  </t>
  </si>
  <si>
    <t xml:space="preserve">Translation elongation factor Tu</t>
  </si>
  <si>
    <t xml:space="preserve">BIFADO_00846</t>
  </si>
  <si>
    <t xml:space="preserve">translation elongation factor P (EF-P)  </t>
  </si>
  <si>
    <t xml:space="preserve">Translation elongation factor P</t>
  </si>
  <si>
    <t xml:space="preserve">BIFADO_00847</t>
  </si>
  <si>
    <t xml:space="preserve">transcription antitermination factor NusB  </t>
  </si>
  <si>
    <t xml:space="preserve">Transcription termination protein NusB</t>
  </si>
  <si>
    <t xml:space="preserve">BIFADO_00864</t>
  </si>
  <si>
    <t xml:space="preserve">probable enzyme with TIM-barrel fold</t>
  </si>
  <si>
    <t xml:space="preserve">BIFADO_00866</t>
  </si>
  <si>
    <t xml:space="preserve">Bacterial nucleoid DNA-binding protein  </t>
  </si>
  <si>
    <t xml:space="preserve">DNA-binding protein HU-alpha</t>
  </si>
  <si>
    <t xml:space="preserve">BIFADO_00873</t>
  </si>
  <si>
    <t xml:space="preserve">von Willebrand factor type A domain.  </t>
  </si>
  <si>
    <t xml:space="preserve">COG2304: Uncharacterized protein containing a von Willebrand factor type A (vWA) domain</t>
  </si>
  <si>
    <t xml:space="preserve">BIFADO_00875</t>
  </si>
  <si>
    <t xml:space="preserve">BIFADO_00882</t>
  </si>
  <si>
    <t xml:space="preserve">Proteins of 100 residues with WXG.  </t>
  </si>
  <si>
    <t xml:space="preserve">Uncharacterized protein conserved in bacteria</t>
  </si>
  <si>
    <t xml:space="preserve">BIFADO_00884</t>
  </si>
  <si>
    <t xml:space="preserve">Response regulator receiver:Transcriptional regulatory protein, C- terminal</t>
  </si>
  <si>
    <t xml:space="preserve">BIFADO_00886</t>
  </si>
  <si>
    <t xml:space="preserve">cold-shock DNA-binding protein family  </t>
  </si>
  <si>
    <t xml:space="preserve">Cold shock protein CspC</t>
  </si>
  <si>
    <t xml:space="preserve">BIFADO_00896</t>
  </si>
  <si>
    <t xml:space="preserve">Glutamine transport ATP-binding protein GlnQ (TC 3.A.1.3.2)</t>
  </si>
  <si>
    <t xml:space="preserve">BIFADO_00898</t>
  </si>
  <si>
    <t xml:space="preserve">amino acid ABC transporter substrate-binding protein, PAAT family (TC 3.A.1.3.-)  </t>
  </si>
  <si>
    <t xml:space="preserve">glutamate-binding protein of ABC transporter system</t>
  </si>
  <si>
    <t xml:space="preserve">BIFADO_00900</t>
  </si>
  <si>
    <t xml:space="preserve">ABC-type amino acid transport system, permease component</t>
  </si>
  <si>
    <t xml:space="preserve">BIFADO_00903</t>
  </si>
  <si>
    <t xml:space="preserve">Recombination protein MgsA  </t>
  </si>
  <si>
    <t xml:space="preserve">ATPase, AAA family</t>
  </si>
  <si>
    <t xml:space="preserve">BIFADO_00905</t>
  </si>
  <si>
    <t xml:space="preserve">Protease subunit of ATP-dependent Clp proteases ( EC:3.4.21.92 ) </t>
  </si>
  <si>
    <t xml:space="preserve">ATP-dependent Clp protease proteolytic subunit (EC 3.4.21.92)</t>
  </si>
  <si>
    <t xml:space="preserve">BIFADO_00917</t>
  </si>
  <si>
    <t xml:space="preserve">conserved hypothetical protein TIGR00252  </t>
  </si>
  <si>
    <t xml:space="preserve">Endonuclease (EC 3.1.-.-)</t>
  </si>
  <si>
    <t xml:space="preserve">BIFADO_00969</t>
  </si>
  <si>
    <t xml:space="preserve">BIFADO_00985</t>
  </si>
  <si>
    <t xml:space="preserve">Short-chain alcohol dehydrogenase of unknown specificity  </t>
  </si>
  <si>
    <t xml:space="preserve">Oxidoreductase, short-chain dehydrogenase/reductase family</t>
  </si>
  <si>
    <t xml:space="preserve">BIFADO_00993</t>
  </si>
  <si>
    <t xml:space="preserve">Glucose-6-P dehydrogenase subunit  </t>
  </si>
  <si>
    <t xml:space="preserve">OpcA, an allosteric effector of glucose-6-phosphate dehydrogenase, actinobacterial</t>
  </si>
  <si>
    <t xml:space="preserve">BIFADO_01011</t>
  </si>
  <si>
    <t xml:space="preserve">Septum formation initiator.  </t>
  </si>
  <si>
    <t xml:space="preserve">BIFADO_01012</t>
  </si>
  <si>
    <t xml:space="preserve">BIFADO_01132</t>
  </si>
  <si>
    <t xml:space="preserve">BIFADO_01135</t>
  </si>
  <si>
    <t xml:space="preserve">Cupin domain.  </t>
  </si>
  <si>
    <t xml:space="preserve">BIFADO_01146</t>
  </si>
  <si>
    <t xml:space="preserve">Predicted P-loop-containing kinase  </t>
  </si>
  <si>
    <t xml:space="preserve">Hypothetical ATP-binding protein UPF0042, contains P-loop</t>
  </si>
  <si>
    <t xml:space="preserve">BIFADO_01147</t>
  </si>
  <si>
    <t xml:space="preserve">Uncharacterized protein conserved in bacteria  </t>
  </si>
  <si>
    <t xml:space="preserve">Cytoplasmic hypothetical protein DUF199, a subgroup</t>
  </si>
  <si>
    <t xml:space="preserve">BIFADO_01151</t>
  </si>
  <si>
    <t xml:space="preserve">protein translocase subunit secG  </t>
  </si>
  <si>
    <t xml:space="preserve">Preprotein translocase subunit SecG (TC 3.A.5.1.1)</t>
  </si>
  <si>
    <t xml:space="preserve">BIFADO_01168</t>
  </si>
  <si>
    <t xml:space="preserve">BIFADO_01175</t>
  </si>
  <si>
    <t xml:space="preserve">BIFADO_01177</t>
  </si>
  <si>
    <t xml:space="preserve">BIFADO_01179</t>
  </si>
  <si>
    <t xml:space="preserve">BIFADO_01182</t>
  </si>
  <si>
    <t xml:space="preserve">BIFADO_01196</t>
  </si>
  <si>
    <t xml:space="preserve">Holliday junction endonuclease RuvC (EC 3.1.22.4) ( EC:3.1.22.4 ) </t>
  </si>
  <si>
    <t xml:space="preserve">Crossover junction endodeoxyribonuclease RuvC (EC 3.1.22.4)</t>
  </si>
  <si>
    <t xml:space="preserve">BIFADO_01201</t>
  </si>
  <si>
    <t xml:space="preserve">Division initiation protein</t>
  </si>
  <si>
    <t xml:space="preserve">BIFADO_01202</t>
  </si>
  <si>
    <t xml:space="preserve">Uncharacterized conserved protein (small basic protein)  </t>
  </si>
  <si>
    <t xml:space="preserve">FIG025307: hypothetical protein</t>
  </si>
  <si>
    <t xml:space="preserve">BIFADO_01214</t>
  </si>
  <si>
    <t xml:space="preserve">23S rRNA m(2)A-2503 methyltransferase (EC 2.1.1.-) ( EC:2.1.1.192 ) </t>
  </si>
  <si>
    <t xml:space="preserve">Ribosomal RNA large subunit methyltransferase N (EC 2.1.1.-)</t>
  </si>
  <si>
    <t xml:space="preserve">BIFADO_01216</t>
  </si>
  <si>
    <t xml:space="preserve">ribosome recycling factor  </t>
  </si>
  <si>
    <t xml:space="preserve">Ribosome recycling factor</t>
  </si>
  <si>
    <t xml:space="preserve">BIFADO_01218</t>
  </si>
  <si>
    <t xml:space="preserve">translation elongation factor Ts (EF-Ts)  </t>
  </si>
  <si>
    <t xml:space="preserve">Translation elongation factor Ts</t>
  </si>
  <si>
    <t xml:space="preserve">BIFADO_01220</t>
  </si>
  <si>
    <t xml:space="preserve">SSU ribosomal protein S2P  </t>
  </si>
  <si>
    <t xml:space="preserve">SSU ribosomal protein S2p (SAe)</t>
  </si>
  <si>
    <t xml:space="preserve">BIFADO_01238</t>
  </si>
  <si>
    <t xml:space="preserve">haloacid dehalogenase superfamily, subfamily IA, variant 3 with third motif having DD or ED  </t>
  </si>
  <si>
    <t xml:space="preserve">Possible alpha beta hydrolase</t>
  </si>
  <si>
    <t xml:space="preserve">BIFADO_01262</t>
  </si>
  <si>
    <t xml:space="preserve">SSU ribosomal protein S20P  </t>
  </si>
  <si>
    <t xml:space="preserve">SSU ribosomal protein S20p</t>
  </si>
  <si>
    <t xml:space="preserve">BIFADO_01268</t>
  </si>
  <si>
    <t xml:space="preserve">Acetyltransferase (GNAT) family.  </t>
  </si>
  <si>
    <t xml:space="preserve">Histone acetyltransferase HPA2 and related acetyltransferases</t>
  </si>
  <si>
    <t xml:space="preserve">BIFADO_01272</t>
  </si>
  <si>
    <t xml:space="preserve">ABC-type cobalt transport system, permease component CbiQ and related transporters  </t>
  </si>
  <si>
    <t xml:space="preserve">Transmembrane component BL0694 of energizing module of predicted ECF transporter</t>
  </si>
  <si>
    <t xml:space="preserve">BIFADO_01279</t>
  </si>
  <si>
    <t xml:space="preserve">Predicted oxidoreductases (related to aryl-alcohol dehydrogenases)  </t>
  </si>
  <si>
    <t xml:space="preserve">oxidoreductase, aldo/keto reductase family</t>
  </si>
  <si>
    <t xml:space="preserve">BIFADO_01281</t>
  </si>
  <si>
    <t xml:space="preserve">putative efflux protein, MATE family  </t>
  </si>
  <si>
    <t xml:space="preserve">Na+ driven multidrug efflux pump</t>
  </si>
  <si>
    <t xml:space="preserve">BIFADO_01282</t>
  </si>
  <si>
    <t xml:space="preserve">BIFADO_01283</t>
  </si>
  <si>
    <t xml:space="preserve">putative riboflavin-specific deaminase</t>
  </si>
  <si>
    <t xml:space="preserve">BIFADO_01289</t>
  </si>
  <si>
    <t xml:space="preserve">GTP-binding protein Era  </t>
  </si>
  <si>
    <t xml:space="preserve">GTP-binding protein Era</t>
  </si>
  <si>
    <t xml:space="preserve">BIFADO_01292</t>
  </si>
  <si>
    <t xml:space="preserve">Phosphate starvation-inducible protein PhoH, predicted ATPase  </t>
  </si>
  <si>
    <t xml:space="preserve">Phosphate starvation-inducible protein PhoH, predicted ATPase</t>
  </si>
  <si>
    <t xml:space="preserve">BIFADO_01296</t>
  </si>
  <si>
    <t xml:space="preserve">rRNA methylases  </t>
  </si>
  <si>
    <t xml:space="preserve">putative rRNA methylase</t>
  </si>
  <si>
    <t xml:space="preserve">BIFADO_01302</t>
  </si>
  <si>
    <t xml:space="preserve">Iron-regulated ABC transporter permease protein SufD  </t>
  </si>
  <si>
    <t xml:space="preserve">Iron-sulfur cluster assembly protein SufD</t>
  </si>
  <si>
    <t xml:space="preserve">BIFADO_01313</t>
  </si>
  <si>
    <t xml:space="preserve">conserved hypothetical protein TIGR00250 ( EC:3.1.- ) </t>
  </si>
  <si>
    <t xml:space="preserve">Putative Holliday junction resolvase (EC 3.1.-.-)</t>
  </si>
  <si>
    <t xml:space="preserve">BIFADO_01315</t>
  </si>
  <si>
    <t xml:space="preserve">BIFADO_01319</t>
  </si>
  <si>
    <t xml:space="preserve">SSU ribosomal protein S4P  </t>
  </si>
  <si>
    <t xml:space="preserve">SSU ribosomal protein S4p (S9e)</t>
  </si>
  <si>
    <t xml:space="preserve">BIFADO_01347</t>
  </si>
  <si>
    <t xml:space="preserve">SSU ribosomal protein S1P  </t>
  </si>
  <si>
    <t xml:space="preserve">SSU ribosomal protein S1p</t>
  </si>
  <si>
    <t xml:space="preserve">BIFADO_01355</t>
  </si>
  <si>
    <t xml:space="preserve">Response regulator of two-component system</t>
  </si>
  <si>
    <t xml:space="preserve">BIFADO_01367</t>
  </si>
  <si>
    <t xml:space="preserve">transcription factor WhiB  </t>
  </si>
  <si>
    <t xml:space="preserve">WhiB-like transcription regulator</t>
  </si>
  <si>
    <t xml:space="preserve">BIFADO_01369</t>
  </si>
  <si>
    <t xml:space="preserve">Predicted membrane protein, hemolysin III homolog  </t>
  </si>
  <si>
    <t xml:space="preserve">BIFADO_01370</t>
  </si>
  <si>
    <t xml:space="preserve">Transcription elongation factor  </t>
  </si>
  <si>
    <t xml:space="preserve">Transcription elongation factor GreA</t>
  </si>
  <si>
    <t xml:space="preserve">BIFADO_01371</t>
  </si>
  <si>
    <t xml:space="preserve">FKBP-type peptidyl-prolyl cis-trans isomerases 1 ( EC:5.2.1.8 ) </t>
  </si>
  <si>
    <t xml:space="preserve">Fk506-binding protein</t>
  </si>
  <si>
    <t xml:space="preserve">BIFADO_01432</t>
  </si>
  <si>
    <t xml:space="preserve">carbohydrate ABC transporter membrane protein 1, CUT1 family (TC 3.A.1.1.-)  </t>
  </si>
  <si>
    <t xml:space="preserve">Multiple sugar ABC transporter, membrane-spanning permease protein MsmF</t>
  </si>
  <si>
    <t xml:space="preserve">BIFADO_01450</t>
  </si>
  <si>
    <t xml:space="preserve">BIFADO_01451</t>
  </si>
  <si>
    <t xml:space="preserve">Multiple sugar ABC transporter, membrane-spanning permease protein MsmG</t>
  </si>
  <si>
    <t xml:space="preserve">BIFADO_01458</t>
  </si>
  <si>
    <t xml:space="preserve">carbohydrate ABC transporter ATP-binding protein, CUT1 family (TC 3.A.1.1.-)  </t>
  </si>
  <si>
    <t xml:space="preserve">Maltose/maltodextrin transport ATP-binding protein MalK (EC 3.6.3.19)</t>
  </si>
  <si>
    <t xml:space="preserve">BIFADO_01486</t>
  </si>
  <si>
    <t xml:space="preserve">BIFADO_01506</t>
  </si>
  <si>
    <t xml:space="preserve">carbohydrate ABC transporter membrane protein 2, CUT1 family (TC 3.A.1.1.-)  </t>
  </si>
  <si>
    <t xml:space="preserve">N-Acetyl-D-glucosamine ABC transport system, permease protein 2</t>
  </si>
  <si>
    <t xml:space="preserve">BIFADO_01568</t>
  </si>
  <si>
    <t xml:space="preserve">BIFADO_01569</t>
  </si>
  <si>
    <t xml:space="preserve">BIFADO_01574</t>
  </si>
  <si>
    <t xml:space="preserve">BIFADO_01596</t>
  </si>
  <si>
    <t xml:space="preserve">BIFADO_01597</t>
  </si>
  <si>
    <t xml:space="preserve">BIFADO_01692</t>
  </si>
  <si>
    <t xml:space="preserve">transcriptional regulator, AsnC family  </t>
  </si>
  <si>
    <t xml:space="preserve">Transcriptional regulator, AsnC family</t>
  </si>
  <si>
    <t xml:space="preserve">BIFADO_01697</t>
  </si>
  <si>
    <t xml:space="preserve">BIFADO_01712</t>
  </si>
  <si>
    <t xml:space="preserve">2-keto-4-pentenoate hydratase/2-oxohepta-3-ene-1,7-dioic acid hydratase (catechol pathway)  </t>
  </si>
  <si>
    <t xml:space="preserve">2-keto-4-pentenoate hydratase/2-oxohepta-3-ene-1,7-dioic acid hydratase (catechol pathway)</t>
  </si>
  <si>
    <t xml:space="preserve">BIFADO_01729</t>
  </si>
  <si>
    <t xml:space="preserve">LSU ribosomal protein L9P  </t>
  </si>
  <si>
    <t xml:space="preserve">LSU ribosomal protein L9p</t>
  </si>
  <si>
    <t xml:space="preserve">BIFADO_01730</t>
  </si>
  <si>
    <t xml:space="preserve">SSU ribosomal protein S18P  </t>
  </si>
  <si>
    <t xml:space="preserve">SSU ribosomal protein S18p</t>
  </si>
  <si>
    <t xml:space="preserve">BIFADO_01731</t>
  </si>
  <si>
    <t xml:space="preserve">single-strand binding protein  </t>
  </si>
  <si>
    <t xml:space="preserve">Single-stranded DNA-binding protein</t>
  </si>
  <si>
    <t xml:space="preserve">BIFADO_01733</t>
  </si>
  <si>
    <t xml:space="preserve">SSU ribosomal protein S6P  </t>
  </si>
  <si>
    <t xml:space="preserve">SSU ribosomal protein S6p</t>
  </si>
  <si>
    <t xml:space="preserve">BIFADO_01780</t>
  </si>
  <si>
    <t xml:space="preserve">BIFADO_01790</t>
  </si>
  <si>
    <t xml:space="preserve">BIFADO_01814</t>
  </si>
  <si>
    <t xml:space="preserve">ACT domain-containing protein  </t>
  </si>
  <si>
    <t xml:space="preserve">ACT domain protein</t>
  </si>
  <si>
    <t xml:space="preserve">BIFADO_01817</t>
  </si>
  <si>
    <t xml:space="preserve">Transcriptional regulators of sugar metabolism  </t>
  </si>
  <si>
    <t xml:space="preserve">Regulatory protein, DeoR</t>
  </si>
  <si>
    <t xml:space="preserve">BIFADO_01819</t>
  </si>
  <si>
    <t xml:space="preserve">NADH:flavin oxidoreductases, Old Yellow Enzyme family  </t>
  </si>
  <si>
    <t xml:space="preserve">probable NADH-dependent flavin oxidoreductase YqjM</t>
  </si>
  <si>
    <t xml:space="preserve">BIFADO_01837</t>
  </si>
  <si>
    <t xml:space="preserve">thioredoxin  </t>
  </si>
  <si>
    <t xml:space="preserve">Thioredoxin</t>
  </si>
  <si>
    <t xml:space="preserve">BIFADO_01952</t>
  </si>
  <si>
    <t xml:space="preserve">transcriptional regulator, ArgR family  </t>
  </si>
  <si>
    <t xml:space="preserve">Arginine pathway regulatory protein ArgR, repressor of arg regulon</t>
  </si>
  <si>
    <t xml:space="preserve">BIFADO_01970</t>
  </si>
  <si>
    <t xml:space="preserve">Transmembrane protein MT2276, clustered with lipoate gene</t>
  </si>
  <si>
    <t xml:space="preserve">BIFADO_01974</t>
  </si>
  <si>
    <t xml:space="preserve">Transmembrane component YkoC of energizing module of thiamin-regulated ECF transporter for HydroxyMethylPyrimidine</t>
  </si>
  <si>
    <t xml:space="preserve">BIFADO_01990</t>
  </si>
  <si>
    <t xml:space="preserve">Predicted membrane protein  </t>
  </si>
  <si>
    <t xml:space="preserve">Substrate-specific component RibU of riboflavin ECF transporter</t>
  </si>
  <si>
    <t xml:space="preserve">BIFADO_01992</t>
  </si>
  <si>
    <t xml:space="preserve">aminopeptidase C. Cysteine peptidase. MEROPS family C01B ( EC:3.4.22.40 ) </t>
  </si>
  <si>
    <t xml:space="preserve">Aminopeptidase C (EC 3.4.22.40)</t>
  </si>
  <si>
    <t xml:space="preserve">BIFADO_02022</t>
  </si>
  <si>
    <t xml:space="preserve">pyruvate formate-lyase 1-activating enzyme ( EC:1.97.1.4 ) </t>
  </si>
  <si>
    <t xml:space="preserve">Pyruvate formate-lyase activating enzyme (EC 1.97.1.4)</t>
  </si>
  <si>
    <t xml:space="preserve">BIFADO_02024</t>
  </si>
  <si>
    <t xml:space="preserve">BIFADO_02031</t>
  </si>
  <si>
    <t xml:space="preserve">BIFADO_02100</t>
  </si>
  <si>
    <t xml:space="preserve">DNA topoisomerase IV subunit B (EC 5.99.1.3) ( EC:5.99.1.3 ) </t>
  </si>
  <si>
    <t xml:space="preserve">Topoisomerase IV subunit B (EC 5.99.1.-)</t>
  </si>
  <si>
    <t xml:space="preserve">BIFADO_02104</t>
  </si>
  <si>
    <t xml:space="preserve">Probable serine/threonine-protein kinase pknA2 (EC 2.7.11.1)</t>
  </si>
  <si>
    <t xml:space="preserve">BIFADO_02106</t>
  </si>
  <si>
    <t xml:space="preserve">BIFADO_02112</t>
  </si>
  <si>
    <t xml:space="preserve">SSU ribosomal protein S30P/sigma 54 modulation protein  </t>
  </si>
  <si>
    <t xml:space="preserve">Ribosome-associated protein Y (PSrp-1)</t>
  </si>
  <si>
    <t xml:space="preserve">BIFADO_02115</t>
  </si>
  <si>
    <t xml:space="preserve">RecA protein  </t>
  </si>
  <si>
    <t xml:space="preserve">RecA protein</t>
  </si>
  <si>
    <t xml:space="preserve">BIFADO_02130</t>
  </si>
  <si>
    <t xml:space="preserve">Integral membrane protein, interacts with FtsH  </t>
  </si>
  <si>
    <t xml:space="preserve">Putative membrane protein</t>
  </si>
  <si>
    <t xml:space="preserve">BIFADO_02156</t>
  </si>
  <si>
    <t xml:space="preserve">exodeoxyribonuclease III (xth) ( EC:3.1.11.2 ) </t>
  </si>
  <si>
    <t xml:space="preserve">Exodeoxyribonuclease III (EC 3.1.11.2)</t>
  </si>
  <si>
    <t xml:space="preserve">BIFADO_02158</t>
  </si>
  <si>
    <t xml:space="preserve">ABC-type dipeptide/oligopeptide/nickel transport systems, permease components  </t>
  </si>
  <si>
    <t xml:space="preserve">Dipeptide transport system permease protein DppC (TC 3.A.1.5.2)</t>
  </si>
  <si>
    <t xml:space="preserve">BIFADO_02168</t>
  </si>
  <si>
    <t xml:space="preserve">GTP-binding protein TypA/BipA  </t>
  </si>
  <si>
    <t xml:space="preserve">GTP-binding protein TypA/BipA</t>
  </si>
  <si>
    <t xml:space="preserve">BIFADO_02172</t>
  </si>
  <si>
    <t xml:space="preserve">tyrosine recombinase XerD subunit  </t>
  </si>
  <si>
    <t xml:space="preserve">Site-specific recombinase XerD</t>
  </si>
  <si>
    <t xml:space="preserve">BIFADO_02173</t>
  </si>
  <si>
    <t xml:space="preserve">LSU ribosomal protein L20P  </t>
  </si>
  <si>
    <t xml:space="preserve">LSU ribosomal protein L20p</t>
  </si>
  <si>
    <t xml:space="preserve">BIFADO_02174</t>
  </si>
  <si>
    <t xml:space="preserve">LSU ribosomal protein L35P  </t>
  </si>
  <si>
    <t xml:space="preserve">LSU ribosomal protein L35p</t>
  </si>
  <si>
    <t xml:space="preserve">BIFADO_02179</t>
  </si>
  <si>
    <t xml:space="preserve">ybaK/ebsC protein  </t>
  </si>
  <si>
    <t xml:space="preserve">YbaK family protein</t>
  </si>
  <si>
    <t xml:space="preserve">BIFADO_02181</t>
  </si>
  <si>
    <t xml:space="preserve">Galactose mutarotase and related enzymes  </t>
  </si>
  <si>
    <t xml:space="preserve">Putative aldose-1-epimerase (EC 5.1.3.3)</t>
  </si>
  <si>
    <t xml:space="preserve">BIFADO_02182</t>
  </si>
  <si>
    <t xml:space="preserve">BIFADO_02191</t>
  </si>
  <si>
    <t xml:space="preserve">Oligopeptide transport system permease protein OppC (TC 3.A.1.5.1)</t>
  </si>
  <si>
    <t xml:space="preserve">BIFADO_02198</t>
  </si>
  <si>
    <t xml:space="preserve">Predicted flavin-nucleotide-binding protein structurally related to pyridoxine 5'-phosphate oxidase  </t>
  </si>
  <si>
    <t xml:space="preserve">BIFADO_02199</t>
  </si>
  <si>
    <t xml:space="preserve">cell division protein FtsQ  </t>
  </si>
  <si>
    <t xml:space="preserve">Cell division protein FtsQ homolog</t>
  </si>
  <si>
    <t xml:space="preserve">BIFADO_02206</t>
  </si>
  <si>
    <t xml:space="preserve">BIFADO_02208</t>
  </si>
  <si>
    <t xml:space="preserve">BIFADO_02241</t>
  </si>
  <si>
    <t xml:space="preserve">BIFADO_02246</t>
  </si>
  <si>
    <t xml:space="preserve">ribosomal large subunit pseudouridine synthase D (EC 5.4.99.-) ( EC:5.4.99.23 ) </t>
  </si>
  <si>
    <t xml:space="preserve">Ribosomal large subunit pseudouridine synthase D (EC 4.2.1.70)</t>
  </si>
  <si>
    <t xml:space="preserve">BIFADO_02248</t>
  </si>
  <si>
    <t xml:space="preserve">BIFADO_02279</t>
  </si>
  <si>
    <t xml:space="preserve">BIFADO_02290</t>
  </si>
  <si>
    <t xml:space="preserve">Hydrolases of the alpha/beta superfamily</t>
  </si>
  <si>
    <t xml:space="preserve">BIFADO_02295</t>
  </si>
  <si>
    <t xml:space="preserve">BIFADO_02298</t>
  </si>
  <si>
    <t xml:space="preserve">Uncharacterised conserved protein (DUF2342).  </t>
  </si>
  <si>
    <t xml:space="preserve">BIFADO_02301</t>
  </si>
  <si>
    <t xml:space="preserve">putative ATP-binding protein</t>
  </si>
  <si>
    <t xml:space="preserve">BIFADO_02321</t>
  </si>
  <si>
    <t xml:space="preserve">DNA replication protein  </t>
  </si>
  <si>
    <t xml:space="preserve">BIFADO_02349</t>
  </si>
  <si>
    <t xml:space="preserve">CRISPR-associated protein, Cas1 family  </t>
  </si>
  <si>
    <t xml:space="preserve">CRISPR-associated protein Cas1</t>
  </si>
  <si>
    <t xml:space="preserve">BIFADO_02395</t>
  </si>
  <si>
    <t xml:space="preserve">Exonuclease VII small subunit. ( EC:3.1.11.6 ) </t>
  </si>
  <si>
    <t xml:space="preserve">Exodeoxyribonuclease VII small subunit (EC 3.1.11.6)</t>
  </si>
  <si>
    <t xml:space="preserve">BIFADO_02399</t>
  </si>
  <si>
    <t xml:space="preserve">BIFADO_02431</t>
  </si>
  <si>
    <t xml:space="preserve">BIFADO_02433</t>
  </si>
  <si>
    <t xml:space="preserve">Mg-dependent DNase ( EC:3.1.21.- ) </t>
  </si>
  <si>
    <t xml:space="preserve">Putative deoxyribonuclease YcfH</t>
  </si>
  <si>
    <t xml:space="preserve">BIFADO_02452</t>
  </si>
  <si>
    <t xml:space="preserve">conserved hypothetical protein TIGR00096 ( EC:2.1.1.198 ) </t>
  </si>
  <si>
    <t xml:space="preserve">rRNA small subunit methyltransferase I # 16S rRNA 2(prime)-O-ribose C1402 methyltransferase</t>
  </si>
  <si>
    <t xml:space="preserve">BIFADO_02499</t>
  </si>
  <si>
    <t xml:space="preserve">GENE</t>
  </si>
  <si>
    <t xml:space="preserve">id</t>
  </si>
  <si>
    <t xml:space="preserve">des</t>
  </si>
  <si>
    <t xml:space="preserve">EC</t>
  </si>
  <si>
    <t xml:space="preserve">REF</t>
  </si>
  <si>
    <t xml:space="preserve">TIGR02493</t>
  </si>
  <si>
    <t xml:space="preserve">pyruvate formate-lyase 1-activating enzyme</t>
  </si>
  <si>
    <t xml:space="preserve">1.97.1.4</t>
  </si>
  <si>
    <t xml:space="preserve">BIFADO_02391</t>
  </si>
  <si>
    <t xml:space="preserve">TIGR02491</t>
  </si>
  <si>
    <t xml:space="preserve">anaerobic ribonucleoside-triphosphate reductase activating protein</t>
  </si>
  <si>
    <t xml:space="preserve">BIFADO_02127</t>
  </si>
  <si>
    <t xml:space="preserve">TIGR01574</t>
  </si>
  <si>
    <t xml:space="preserve">tRNA-i(6)A37 thiotransferase enzyme MiaB</t>
  </si>
  <si>
    <t xml:space="preserve">2.-.-.-</t>
  </si>
  <si>
    <t xml:space="preserve">TIGR00246</t>
  </si>
  <si>
    <t xml:space="preserve">rRNA large subunit m3Psi methyltransferase RlmH</t>
  </si>
  <si>
    <t xml:space="preserve">2.1.-.-</t>
  </si>
  <si>
    <t xml:space="preserve">BIFADO_00135</t>
  </si>
  <si>
    <t xml:space="preserve">TIGR00755</t>
  </si>
  <si>
    <t xml:space="preserve">dimethyladenosine transferase</t>
  </si>
  <si>
    <t xml:space="preserve">2.1.1.-</t>
  </si>
  <si>
    <t xml:space="preserve">BIFADO_00422</t>
  </si>
  <si>
    <t xml:space="preserve">TIGR00095</t>
  </si>
  <si>
    <t xml:space="preserve">RNA methyltransferase, RsmD family</t>
  </si>
  <si>
    <t xml:space="preserve">BIFADO_00720</t>
  </si>
  <si>
    <t xml:space="preserve">TIGR03534</t>
  </si>
  <si>
    <t xml:space="preserve">protein-(glutamine-N5) methyltransferase, release factor-specific</t>
  </si>
  <si>
    <t xml:space="preserve">TIGR00048</t>
  </si>
  <si>
    <t xml:space="preserve">23S rRNA m2A2503 methyltransferase</t>
  </si>
  <si>
    <t xml:space="preserve">BIFADO_01294</t>
  </si>
  <si>
    <t xml:space="preserve">TIGR00046</t>
  </si>
  <si>
    <t xml:space="preserve">RNA methyltransferase, RsmE family</t>
  </si>
  <si>
    <t xml:space="preserve">BIFADO_00147</t>
  </si>
  <si>
    <t xml:space="preserve">TIGR00138</t>
  </si>
  <si>
    <t xml:space="preserve">16S rRNA (guanine(527)-N(7))-methyltransferase GidB</t>
  </si>
  <si>
    <t xml:space="preserve">2.1.1.170</t>
  </si>
  <si>
    <t xml:space="preserve">BIFADO_02209</t>
  </si>
  <si>
    <t xml:space="preserve">TIGR00006</t>
  </si>
  <si>
    <t xml:space="preserve">16S rRNA (cytosine(1402)-N(4))-methyltransferase</t>
  </si>
  <si>
    <t xml:space="preserve">2.1.1.199</t>
  </si>
  <si>
    <t xml:space="preserve">BIFADO_01812</t>
  </si>
  <si>
    <t xml:space="preserve">TIGR00185</t>
  </si>
  <si>
    <t xml:space="preserve">tRNA (cytidine(34)-2'-O)-methyltransferase</t>
  </si>
  <si>
    <t xml:space="preserve">2.1.1.207</t>
  </si>
  <si>
    <t xml:space="preserve">BIFADO_00423</t>
  </si>
  <si>
    <t xml:space="preserve">TIGR00088</t>
  </si>
  <si>
    <t xml:space="preserve">tRNA (guanine(37)-N(1))-methyltransferase</t>
  </si>
  <si>
    <t xml:space="preserve">2.1.1.228</t>
  </si>
  <si>
    <t xml:space="preserve">BIFADO_00657</t>
  </si>
  <si>
    <t xml:space="preserve">TIGR00091</t>
  </si>
  <si>
    <t xml:space="preserve">tRNA (guanine-N(7)-)-methyltransferase</t>
  </si>
  <si>
    <t xml:space="preserve">2.1.1.33</t>
  </si>
  <si>
    <t xml:space="preserve">BIFADO_00044</t>
  </si>
  <si>
    <t xml:space="preserve">TIGR00675</t>
  </si>
  <si>
    <t xml:space="preserve">DNA (cytosine-5-)-methyltransferase</t>
  </si>
  <si>
    <t xml:space="preserve">2.1.1.37</t>
  </si>
  <si>
    <t xml:space="preserve">DNA-CYTOSINE-5--METHYLTRANSFERASE-RXN</t>
  </si>
  <si>
    <t xml:space="preserve">BIFADO_00997</t>
  </si>
  <si>
    <t xml:space="preserve">TIGR00589</t>
  </si>
  <si>
    <t xml:space="preserve">methylated-DNA-[protein]-cysteine S-methyltransferase</t>
  </si>
  <si>
    <t xml:space="preserve">2.1.1.63</t>
  </si>
  <si>
    <t xml:space="preserve">BIFADO_00973</t>
  </si>
  <si>
    <t xml:space="preserve">TIGR00497</t>
  </si>
  <si>
    <t xml:space="preserve">type I restriction-modification system, M subunit</t>
  </si>
  <si>
    <t xml:space="preserve">2.1.1.72</t>
  </si>
  <si>
    <t xml:space="preserve">BIFADO_00071</t>
  </si>
  <si>
    <t xml:space="preserve">TIGR01575</t>
  </si>
  <si>
    <t xml:space="preserve">ribosomal-protein-alanine acetyltransferase</t>
  </si>
  <si>
    <t xml:space="preserve">2.3.1.128</t>
  </si>
  <si>
    <t xml:space="preserve">K03789</t>
  </si>
  <si>
    <t xml:space="preserve">BIFADO_00396</t>
  </si>
  <si>
    <t xml:space="preserve">TIGR00530</t>
  </si>
  <si>
    <t xml:space="preserve">1-acylglycerol-3-phosphate O-acyltransferases</t>
  </si>
  <si>
    <t xml:space="preserve">2.3.1.51</t>
  </si>
  <si>
    <t xml:space="preserve">R02241</t>
  </si>
  <si>
    <t xml:space="preserve">BIFADO_00250</t>
  </si>
  <si>
    <t xml:space="preserve">TIGR03852</t>
  </si>
  <si>
    <t xml:space="preserve">sucrose phosphorylase</t>
  </si>
  <si>
    <t xml:space="preserve">2.4.1.7</t>
  </si>
  <si>
    <t xml:space="preserve">R00803</t>
  </si>
  <si>
    <t xml:space="preserve">R06034</t>
  </si>
  <si>
    <t xml:space="preserve">BIFADO_00216</t>
  </si>
  <si>
    <t xml:space="preserve">TIGR00430</t>
  </si>
  <si>
    <t xml:space="preserve">queuine tRNA-ribosyltransferase</t>
  </si>
  <si>
    <t xml:space="preserve">2.4.2.29</t>
  </si>
  <si>
    <t xml:space="preserve">BIFADO_01208</t>
  </si>
  <si>
    <t xml:space="preserve">TIGR00544</t>
  </si>
  <si>
    <t xml:space="preserve">prolipoprotein diacylglyceryl transferase</t>
  </si>
  <si>
    <t xml:space="preserve">2.4.99.-</t>
  </si>
  <si>
    <t xml:space="preserve">BIFADO_02277</t>
  </si>
  <si>
    <t xml:space="preserve">TIGR00693</t>
  </si>
  <si>
    <t xml:space="preserve">thiamine-phosphate pyrophosphorylase</t>
  </si>
  <si>
    <t xml:space="preserve">2.5.1.3</t>
  </si>
  <si>
    <t xml:space="preserve">TMPPP</t>
  </si>
  <si>
    <t xml:space="preserve">BIFADO_02126</t>
  </si>
  <si>
    <t xml:space="preserve">TIGR00174</t>
  </si>
  <si>
    <t xml:space="preserve">tRNA dimethylallyltransferase</t>
  </si>
  <si>
    <t xml:space="preserve">2.5.1.75</t>
  </si>
  <si>
    <t xml:space="preserve">BIFADO_01572</t>
  </si>
  <si>
    <t xml:space="preserve">TIGR03800</t>
  </si>
  <si>
    <t xml:space="preserve">pyridoxal 5'-phosphate synthase, glutaminase subunit Pdx2</t>
  </si>
  <si>
    <t xml:space="preserve">2.6.-.-</t>
  </si>
  <si>
    <t xml:space="preserve">RHEA_31510</t>
  </si>
  <si>
    <t xml:space="preserve">BIFADO_00544</t>
  </si>
  <si>
    <t xml:space="preserve">TIGR03539</t>
  </si>
  <si>
    <t xml:space="preserve">succinyldiaminopimelate transaminase</t>
  </si>
  <si>
    <t xml:space="preserve">2.6.1.17</t>
  </si>
  <si>
    <t xml:space="preserve">SDPTA</t>
  </si>
  <si>
    <t xml:space="preserve">TIGR02696</t>
  </si>
  <si>
    <t xml:space="preserve">guanosine pentaphosphate synthetase I/polyribonucleotide nucleotidyltransferase</t>
  </si>
  <si>
    <t xml:space="preserve">2.7.-.- 2.7.7.8</t>
  </si>
  <si>
    <t xml:space="preserve">R00437</t>
  </si>
  <si>
    <t xml:space="preserve">BIFADO_00901</t>
  </si>
  <si>
    <t xml:space="preserve">TIGR03709</t>
  </si>
  <si>
    <t xml:space="preserve">polyphosphate:nucleotide phosphotransferase, PPK2 family</t>
  </si>
  <si>
    <t xml:space="preserve">2.7.4.-</t>
  </si>
  <si>
    <t xml:space="preserve">PPK2</t>
  </si>
  <si>
    <t xml:space="preserve">BIFADO_01183</t>
  </si>
  <si>
    <t xml:space="preserve">TIGR00017</t>
  </si>
  <si>
    <t xml:space="preserve">cytidylate kinase</t>
  </si>
  <si>
    <t xml:space="preserve">2.7.4.14</t>
  </si>
  <si>
    <t xml:space="preserve">CYTK1</t>
  </si>
  <si>
    <t xml:space="preserve">CYTK2</t>
  </si>
  <si>
    <t xml:space="preserve">UMPK</t>
  </si>
  <si>
    <t xml:space="preserve">BIFADO_00787</t>
  </si>
  <si>
    <t xml:space="preserve">TIGR01391</t>
  </si>
  <si>
    <t xml:space="preserve">DNA primase</t>
  </si>
  <si>
    <t xml:space="preserve">2.7.7.-</t>
  </si>
  <si>
    <t xml:space="preserve">BIFADO_00454</t>
  </si>
  <si>
    <t xml:space="preserve">TIGR01966</t>
  </si>
  <si>
    <t xml:space="preserve">ribonuclease PH</t>
  </si>
  <si>
    <t xml:space="preserve">2.7.7.56</t>
  </si>
  <si>
    <t xml:space="preserve">K00989 </t>
  </si>
  <si>
    <t xml:space="preserve">BIFADO_00310</t>
  </si>
  <si>
    <t xml:space="preserve">TIGR01693</t>
  </si>
  <si>
    <t xml:space="preserve">protein-P-II uridylyltransferase</t>
  </si>
  <si>
    <t xml:space="preserve">2.7.7.59</t>
  </si>
  <si>
    <t xml:space="preserve">URITRANS-RXN</t>
  </si>
  <si>
    <t xml:space="preserve">BIFADO_00598</t>
  </si>
  <si>
    <t xml:space="preserve">TIGR02027</t>
  </si>
  <si>
    <t xml:space="preserve">DNA-directed RNA polymerase, alpha subunit</t>
  </si>
  <si>
    <t xml:space="preserve">2.7.7.6</t>
  </si>
  <si>
    <t xml:space="preserve">BIFADO_00852</t>
  </si>
  <si>
    <t xml:space="preserve">TIGR00690</t>
  </si>
  <si>
    <t xml:space="preserve">DNA-directed RNA polymerase, omega subunit</t>
  </si>
  <si>
    <t xml:space="preserve">rpoZ</t>
  </si>
  <si>
    <t xml:space="preserve">BIFADO_01808</t>
  </si>
  <si>
    <t xml:space="preserve">TIGR02386</t>
  </si>
  <si>
    <t xml:space="preserve">DNA-directed RNA polymerase, beta' subunit</t>
  </si>
  <si>
    <t xml:space="preserve">BIFADO_01809</t>
  </si>
  <si>
    <t xml:space="preserve">TIGR02013</t>
  </si>
  <si>
    <t xml:space="preserve">DNA-directed RNA polymerase, beta subunit</t>
  </si>
  <si>
    <t xml:space="preserve">BIFADO_00074</t>
  </si>
  <si>
    <t xml:space="preserve">TIGR01128</t>
  </si>
  <si>
    <t xml:space="preserve">DNA polymerase III, delta subunit</t>
  </si>
  <si>
    <t xml:space="preserve">2.7.7.7</t>
  </si>
  <si>
    <t xml:space="preserve">BIFADO_00156</t>
  </si>
  <si>
    <t xml:space="preserve">TIGR00663</t>
  </si>
  <si>
    <t xml:space="preserve">DNA polymerase III, beta subunit</t>
  </si>
  <si>
    <t xml:space="preserve">BIFADO_00338</t>
  </si>
  <si>
    <t xml:space="preserve">TIGR02397</t>
  </si>
  <si>
    <t xml:space="preserve">DNA polymerase III, subunit gamma and tau</t>
  </si>
  <si>
    <t xml:space="preserve">BIFADO_00941</t>
  </si>
  <si>
    <t xml:space="preserve">TIGR00573</t>
  </si>
  <si>
    <t xml:space="preserve">exonuclease, DNA polymerase III, epsilon subunit family</t>
  </si>
  <si>
    <t xml:space="preserve">BIFADO_01339</t>
  </si>
  <si>
    <t xml:space="preserve">TIGR00593</t>
  </si>
  <si>
    <t xml:space="preserve">DNA polymerase I</t>
  </si>
  <si>
    <t xml:space="preserve">BIFADO_02017</t>
  </si>
  <si>
    <t xml:space="preserve">BIFADO_02245</t>
  </si>
  <si>
    <t xml:space="preserve">TIGR00594</t>
  </si>
  <si>
    <t xml:space="preserve">DNA polymerase III, alpha subunit</t>
  </si>
  <si>
    <t xml:space="preserve">BIFADO_00138</t>
  </si>
  <si>
    <t xml:space="preserve">TIGR02692</t>
  </si>
  <si>
    <t xml:space="preserve">CCA tRNA nucleotidyltransferase</t>
  </si>
  <si>
    <t xml:space="preserve">2.7.7.72</t>
  </si>
  <si>
    <t xml:space="preserve">R09382</t>
  </si>
  <si>
    <t xml:space="preserve">BIFADO_01843</t>
  </si>
  <si>
    <t xml:space="preserve">TIGR03022</t>
  </si>
  <si>
    <t xml:space="preserve">undecaprenyl-phosphate galactose phosphotransferase WbaP</t>
  </si>
  <si>
    <t xml:space="preserve">2.7.8.6</t>
  </si>
  <si>
    <t xml:space="preserve">R01535</t>
  </si>
  <si>
    <t xml:space="preserve">BIFADO_01996</t>
  </si>
  <si>
    <t xml:space="preserve">TIGR00256</t>
  </si>
  <si>
    <t xml:space="preserve">D-tyrosyl-tRNA(Tyr) deacylase</t>
  </si>
  <si>
    <t xml:space="preserve">3.1.-.-</t>
  </si>
  <si>
    <t xml:space="preserve">BIFADO_02352</t>
  </si>
  <si>
    <t xml:space="preserve">TIGR01596</t>
  </si>
  <si>
    <t xml:space="preserve">CRISPR-associated endonuclease Cas3-HD</t>
  </si>
  <si>
    <t xml:space="preserve">BIFADO_02405</t>
  </si>
  <si>
    <t xml:space="preserve">TIGR00632</t>
  </si>
  <si>
    <t xml:space="preserve">DNA mismatch endonuclease Vsr</t>
  </si>
  <si>
    <t xml:space="preserve">vsr</t>
  </si>
  <si>
    <t xml:space="preserve">BIFADO_01008</t>
  </si>
  <si>
    <t xml:space="preserve">TIGR00447</t>
  </si>
  <si>
    <t xml:space="preserve">peptidyl-tRNA hydrolase</t>
  </si>
  <si>
    <t xml:space="preserve">3.1.1.29</t>
  </si>
  <si>
    <t xml:space="preserve">TIGR00195</t>
  </si>
  <si>
    <t xml:space="preserve">exodeoxyribonuclease III</t>
  </si>
  <si>
    <t xml:space="preserve">3.1.11.2</t>
  </si>
  <si>
    <t xml:space="preserve">BIFADO_02394</t>
  </si>
  <si>
    <t xml:space="preserve">TIGR00237</t>
  </si>
  <si>
    <t xml:space="preserve">exodeoxyribonuclease VII, large subunit</t>
  </si>
  <si>
    <t xml:space="preserve">3.1.11.6</t>
  </si>
  <si>
    <t xml:space="preserve">TIGR01280</t>
  </si>
  <si>
    <t xml:space="preserve">exodeoxyribonuclease VII, small subunit</t>
  </si>
  <si>
    <t xml:space="preserve">K03602</t>
  </si>
  <si>
    <t xml:space="preserve">BIFADO_00980</t>
  </si>
  <si>
    <t xml:space="preserve">TIGR00348</t>
  </si>
  <si>
    <t xml:space="preserve">type I site-specific deoxyribonuclease, HsdR family</t>
  </si>
  <si>
    <t xml:space="preserve">3.1.21.3</t>
  </si>
  <si>
    <t xml:space="preserve">TIGR00228</t>
  </si>
  <si>
    <t xml:space="preserve">crossover junction endodeoxyribonuclease RuvC</t>
  </si>
  <si>
    <t xml:space="preserve">3.1.22.4</t>
  </si>
  <si>
    <t xml:space="preserve">BIFADO_01143</t>
  </si>
  <si>
    <t xml:space="preserve">TIGR00630</t>
  </si>
  <si>
    <t xml:space="preserve">excinuclease ABC subunit A</t>
  </si>
  <si>
    <t xml:space="preserve">3.1.25.-</t>
  </si>
  <si>
    <t xml:space="preserve">BIFADO_01144</t>
  </si>
  <si>
    <t xml:space="preserve">TIGR00194</t>
  </si>
  <si>
    <t xml:space="preserve">excinuclease ABC subunit C</t>
  </si>
  <si>
    <t xml:space="preserve">BIFADO_01269</t>
  </si>
  <si>
    <t xml:space="preserve">BIFADO_01344</t>
  </si>
  <si>
    <t xml:space="preserve">TIGR00631</t>
  </si>
  <si>
    <t xml:space="preserve">excinuclease ABC subunit B</t>
  </si>
  <si>
    <t xml:space="preserve">BIFADO_00445</t>
  </si>
  <si>
    <t xml:space="preserve">TIGR02191</t>
  </si>
  <si>
    <t xml:space="preserve">ribonuclease III</t>
  </si>
  <si>
    <t xml:space="preserve">3.1.26.3</t>
  </si>
  <si>
    <t xml:space="preserve">TIGR00188</t>
  </si>
  <si>
    <t xml:space="preserve">ribonuclease P protein component</t>
  </si>
  <si>
    <t xml:space="preserve">3.1.26.5</t>
  </si>
  <si>
    <t xml:space="preserve">BIFADO_00470</t>
  </si>
  <si>
    <t xml:space="preserve">TIGR00757</t>
  </si>
  <si>
    <t xml:space="preserve">ribonuclease, Rne/Rng family</t>
  </si>
  <si>
    <t xml:space="preserve">3.1.4.-</t>
  </si>
  <si>
    <t xml:space="preserve">GO:0004540</t>
  </si>
  <si>
    <t xml:space="preserve">BIFADO_01305</t>
  </si>
  <si>
    <t xml:space="preserve">TIGR02104</t>
  </si>
  <si>
    <t xml:space="preserve">pullulanase, type I</t>
  </si>
  <si>
    <t xml:space="preserve">3.2.1.41</t>
  </si>
  <si>
    <t xml:space="preserve">BIFADO_02481</t>
  </si>
  <si>
    <t xml:space="preserve">BIFADO_01811</t>
  </si>
  <si>
    <t xml:space="preserve">TIGR01084</t>
  </si>
  <si>
    <t xml:space="preserve">A/G-specific adenine glycosylase</t>
  </si>
  <si>
    <t xml:space="preserve">3.2.2.-</t>
  </si>
  <si>
    <t xml:space="preserve">BIFADO_00879</t>
  </si>
  <si>
    <t xml:space="preserve">TIGR00628</t>
  </si>
  <si>
    <t xml:space="preserve">uracil-DNA glycosylase</t>
  </si>
  <si>
    <t xml:space="preserve">3.2.2.27</t>
  </si>
  <si>
    <t xml:space="preserve">K03648</t>
  </si>
  <si>
    <t xml:space="preserve">BIFADO_01406</t>
  </si>
  <si>
    <t xml:space="preserve">TIGR01543</t>
  </si>
  <si>
    <t xml:space="preserve">phage prohead protease, HK97 family</t>
  </si>
  <si>
    <t xml:space="preserve">3.4.-.-</t>
  </si>
  <si>
    <t xml:space="preserve">BIFADO_00739</t>
  </si>
  <si>
    <t xml:space="preserve">TIGR00500</t>
  </si>
  <si>
    <t xml:space="preserve">methionine aminopeptidase, type I</t>
  </si>
  <si>
    <t xml:space="preserve">3.4.11.18</t>
  </si>
  <si>
    <t xml:space="preserve">BIFADO_00508</t>
  </si>
  <si>
    <t xml:space="preserve">TIGR00504</t>
  </si>
  <si>
    <t xml:space="preserve">pyroglutamyl-peptidase I</t>
  </si>
  <si>
    <t xml:space="preserve">3.4.19.3</t>
  </si>
  <si>
    <t xml:space="preserve">K01304</t>
  </si>
  <si>
    <t xml:space="preserve">BIFADO_02216</t>
  </si>
  <si>
    <t xml:space="preserve">TIGR00498</t>
  </si>
  <si>
    <t xml:space="preserve">repressor LexA</t>
  </si>
  <si>
    <t xml:space="preserve">3.4.21.88</t>
  </si>
  <si>
    <t xml:space="preserve">LexA</t>
  </si>
  <si>
    <t xml:space="preserve">BIFADO_00463</t>
  </si>
  <si>
    <t xml:space="preserve">TIGR02227</t>
  </si>
  <si>
    <t xml:space="preserve">signal peptidase I</t>
  </si>
  <si>
    <t xml:space="preserve">3.4.21.89</t>
  </si>
  <si>
    <t xml:space="preserve">TIGR00493</t>
  </si>
  <si>
    <t xml:space="preserve">ATP-dependent Clp endopeptidase, proteolytic subunit ClpP</t>
  </si>
  <si>
    <t xml:space="preserve">3.4.21.92</t>
  </si>
  <si>
    <t xml:space="preserve">BIFADO_00906</t>
  </si>
  <si>
    <t xml:space="preserve">BIFADO_00197</t>
  </si>
  <si>
    <t xml:space="preserve">TIGR01076</t>
  </si>
  <si>
    <t xml:space="preserve">sortase</t>
  </si>
  <si>
    <t xml:space="preserve">3.4.22.-</t>
  </si>
  <si>
    <t xml:space="preserve">BIFADO_00260</t>
  </si>
  <si>
    <t xml:space="preserve">BIFADO_00317</t>
  </si>
  <si>
    <t xml:space="preserve">BIFADO_01718</t>
  </si>
  <si>
    <t xml:space="preserve">BIFADO_02071</t>
  </si>
  <si>
    <t xml:space="preserve">BIFADO_02470</t>
  </si>
  <si>
    <t xml:space="preserve">BIFADO_02247</t>
  </si>
  <si>
    <t xml:space="preserve">TIGR00077</t>
  </si>
  <si>
    <t xml:space="preserve">signal peptidase II</t>
  </si>
  <si>
    <t xml:space="preserve">3.4.23.36</t>
  </si>
  <si>
    <t xml:space="preserve">BIFADO_00668</t>
  </si>
  <si>
    <t xml:space="preserve">TIGR01241</t>
  </si>
  <si>
    <t xml:space="preserve">ATP-dependent metallopeptidase HflB</t>
  </si>
  <si>
    <t xml:space="preserve">3.4.24.-</t>
  </si>
  <si>
    <t xml:space="preserve">TIGR00079</t>
  </si>
  <si>
    <t xml:space="preserve">peptide deformylase</t>
  </si>
  <si>
    <t xml:space="preserve">3.5.1.88</t>
  </si>
  <si>
    <t xml:space="preserve">BIFADO_01221</t>
  </si>
  <si>
    <t xml:space="preserve">BIFADO_01009</t>
  </si>
  <si>
    <t xml:space="preserve">TIGR00580</t>
  </si>
  <si>
    <t xml:space="preserve">transcription-repair coupling factor</t>
  </si>
  <si>
    <t xml:space="preserve">3.6.1.-</t>
  </si>
  <si>
    <t xml:space="preserve">TIGR00011</t>
  </si>
  <si>
    <t xml:space="preserve">Cys-tRNA(Pro) deacylase</t>
  </si>
  <si>
    <t xml:space="preserve">BIFADO_02408</t>
  </si>
  <si>
    <t xml:space="preserve">TIGR00586</t>
  </si>
  <si>
    <t xml:space="preserve">mutator mutT protein</t>
  </si>
  <si>
    <t xml:space="preserve">RXN-14002</t>
  </si>
  <si>
    <t xml:space="preserve">BIFADO_00219</t>
  </si>
  <si>
    <t xml:space="preserve">TIGR01525</t>
  </si>
  <si>
    <t xml:space="preserve">heavy metal translocating P-type ATPase</t>
  </si>
  <si>
    <t xml:space="preserve">3.6.3.-</t>
  </si>
  <si>
    <t xml:space="preserve">BIFADO_01443</t>
  </si>
  <si>
    <t xml:space="preserve">TIGR01523</t>
  </si>
  <si>
    <t xml:space="preserve">potassium/sodium efflux P-type ATPase, fungal-type</t>
  </si>
  <si>
    <t xml:space="preserve">BIFADO_02150</t>
  </si>
  <si>
    <t xml:space="preserve">TIGR01494</t>
  </si>
  <si>
    <t xml:space="preserve">HAD ATPase, P-type, family IC</t>
  </si>
  <si>
    <t xml:space="preserve">pf00122</t>
  </si>
  <si>
    <t xml:space="preserve">ATP + H2O + H+in  =&gt; ADP + phosphate + H+out</t>
  </si>
  <si>
    <t xml:space="preserve">BIFADO_01695</t>
  </si>
  <si>
    <t xml:space="preserve">TIGR00767</t>
  </si>
  <si>
    <t xml:space="preserve">transcription termination factor Rho</t>
  </si>
  <si>
    <t xml:space="preserve">3.6.4.-</t>
  </si>
  <si>
    <t xml:space="preserve">rho</t>
  </si>
  <si>
    <t xml:space="preserve">BIFADO_00312</t>
  </si>
  <si>
    <t xml:space="preserve">TIGR00665</t>
  </si>
  <si>
    <t xml:space="preserve">replicative DNA helicase</t>
  </si>
  <si>
    <t xml:space="preserve">3.6.4.12</t>
  </si>
  <si>
    <t xml:space="preserve">BIFADO_00421</t>
  </si>
  <si>
    <t xml:space="preserve">TIGR00643</t>
  </si>
  <si>
    <t xml:space="preserve">ATP-dependent DNA helicase RecG</t>
  </si>
  <si>
    <t xml:space="preserve">BIFADO_00781</t>
  </si>
  <si>
    <t xml:space="preserve">TIGR00614</t>
  </si>
  <si>
    <t xml:space="preserve">ATP-dependent DNA helicase, RecQ family</t>
  </si>
  <si>
    <t xml:space="preserve">BIFADO_01194</t>
  </si>
  <si>
    <t xml:space="preserve">TIGR00635</t>
  </si>
  <si>
    <t xml:space="preserve">Holliday junction DNA helicase RuvB</t>
  </si>
  <si>
    <t xml:space="preserve">BIFADO_01195</t>
  </si>
  <si>
    <t xml:space="preserve">TIGR00084</t>
  </si>
  <si>
    <t xml:space="preserve">Holliday junction DNA helicase RuvA</t>
  </si>
  <si>
    <t xml:space="preserve">BIFADO_01324</t>
  </si>
  <si>
    <t xml:space="preserve">TIGR01073</t>
  </si>
  <si>
    <t xml:space="preserve">ATP-dependent DNA helicase PcrA</t>
  </si>
  <si>
    <t xml:space="preserve">K03657</t>
  </si>
  <si>
    <t xml:space="preserve">BIFADO_00859</t>
  </si>
  <si>
    <t xml:space="preserve">TIGR03689</t>
  </si>
  <si>
    <t xml:space="preserve">proteasome ATPase</t>
  </si>
  <si>
    <t xml:space="preserve">3.6.4.8</t>
  </si>
  <si>
    <t xml:space="preserve">K13527</t>
  </si>
  <si>
    <t xml:space="preserve">BIFADO_01261</t>
  </si>
  <si>
    <t xml:space="preserve">TIGR01393</t>
  </si>
  <si>
    <t xml:space="preserve">GTP-binding protein LepA</t>
  </si>
  <si>
    <t xml:space="preserve">3.6.5.-</t>
  </si>
  <si>
    <t xml:space="preserve">K03596</t>
  </si>
  <si>
    <t xml:space="preserve">BIFADO_01686</t>
  </si>
  <si>
    <t xml:space="preserve">TIGR01083</t>
  </si>
  <si>
    <t xml:space="preserve">endonuclease III</t>
  </si>
  <si>
    <t xml:space="preserve">4.2.99.18</t>
  </si>
  <si>
    <t xml:space="preserve">BIFADO_02018</t>
  </si>
  <si>
    <t xml:space="preserve">TIGR00115</t>
  </si>
  <si>
    <t xml:space="preserve">trigger factor</t>
  </si>
  <si>
    <t xml:space="preserve">5.2.1.8</t>
  </si>
  <si>
    <t xml:space="preserve">BIFADO_01184</t>
  </si>
  <si>
    <t xml:space="preserve">TIGR00093</t>
  </si>
  <si>
    <t xml:space="preserve">pseudouridine synthase</t>
  </si>
  <si>
    <t xml:space="preserve">5.4.99.-</t>
  </si>
  <si>
    <t xml:space="preserve">TIGR00005</t>
  </si>
  <si>
    <t xml:space="preserve">pseudouridine synthase, RluA family</t>
  </si>
  <si>
    <t xml:space="preserve">BIFADO_00600</t>
  </si>
  <si>
    <t xml:space="preserve">TIGR00071</t>
  </si>
  <si>
    <t xml:space="preserve">tRNA pseudouridine(38-40) synthase</t>
  </si>
  <si>
    <t xml:space="preserve">5.4.99.12</t>
  </si>
  <si>
    <t xml:space="preserve">BIFADO_00611</t>
  </si>
  <si>
    <t xml:space="preserve">TIGR00431</t>
  </si>
  <si>
    <t xml:space="preserve">tRNA pseudouridine(55) synthase</t>
  </si>
  <si>
    <t xml:space="preserve">5.4.99.25</t>
  </si>
  <si>
    <t xml:space="preserve">BIFADO_00359</t>
  </si>
  <si>
    <t xml:space="preserve">TIGR03450</t>
  </si>
  <si>
    <t xml:space="preserve">inositol 1-phosphate synthase</t>
  </si>
  <si>
    <t xml:space="preserve">5.5.1.-</t>
  </si>
  <si>
    <t xml:space="preserve">R07324</t>
  </si>
  <si>
    <t xml:space="preserve">BIFADO_00363</t>
  </si>
  <si>
    <t xml:space="preserve">TIGR01051</t>
  </si>
  <si>
    <t xml:space="preserve">DNA topoisomerase I</t>
  </si>
  <si>
    <t xml:space="preserve">5.99.1.2</t>
  </si>
  <si>
    <t xml:space="preserve">BIFADO_00160</t>
  </si>
  <si>
    <t xml:space="preserve">TIGR01059</t>
  </si>
  <si>
    <t xml:space="preserve">DNA gyrase, B subunit</t>
  </si>
  <si>
    <t xml:space="preserve">5.99.1.3</t>
  </si>
  <si>
    <t xml:space="preserve">BIFADO_00161</t>
  </si>
  <si>
    <t xml:space="preserve">TIGR01063</t>
  </si>
  <si>
    <t xml:space="preserve">DNA gyrase, A subunit</t>
  </si>
  <si>
    <t xml:space="preserve">BIFADO_01423</t>
  </si>
  <si>
    <t xml:space="preserve">TIGR00414</t>
  </si>
  <si>
    <t xml:space="preserve">serine--tRNA ligase</t>
  </si>
  <si>
    <t xml:space="preserve">6.1.1.11</t>
  </si>
  <si>
    <t xml:space="preserve">R03662</t>
  </si>
  <si>
    <t xml:space="preserve">R08218</t>
  </si>
  <si>
    <t xml:space="preserve">BIFADO_00860</t>
  </si>
  <si>
    <t xml:space="preserve">TIGR03688</t>
  </si>
  <si>
    <t xml:space="preserve">proteasome accessory factor PafA2</t>
  </si>
  <si>
    <t xml:space="preserve">6.3.2.-</t>
  </si>
  <si>
    <t xml:space="preserve">K13571</t>
  </si>
  <si>
    <t xml:space="preserve">BIFADO_00863</t>
  </si>
  <si>
    <t xml:space="preserve">TIGR03686</t>
  </si>
  <si>
    <t xml:space="preserve">proteasome accessory factor PafA</t>
  </si>
  <si>
    <t xml:space="preserve">BIFADO_01881</t>
  </si>
  <si>
    <t xml:space="preserve">TIGR01380</t>
  </si>
  <si>
    <t xml:space="preserve">glutathione synthase</t>
  </si>
  <si>
    <t xml:space="preserve">6.3.2.3</t>
  </si>
  <si>
    <t xml:space="preserve">GTHS</t>
  </si>
  <si>
    <t xml:space="preserve">BIFADO_01702</t>
  </si>
  <si>
    <t xml:space="preserve">TIGR00133</t>
  </si>
  <si>
    <t xml:space="preserve">aspartyl/glutamyl-tRNA(Asn/Gln) amidotransferase, B subunit</t>
  </si>
  <si>
    <t xml:space="preserve">6.3.5.-</t>
  </si>
  <si>
    <t xml:space="preserve">R03905</t>
  </si>
  <si>
    <t xml:space="preserve">R04212</t>
  </si>
  <si>
    <t xml:space="preserve">BIFADO_01703</t>
  </si>
  <si>
    <t xml:space="preserve">TIGR00132</t>
  </si>
  <si>
    <t xml:space="preserve">aspartyl/glutamyl-tRNA(Asn/Gln) amidotransferase, A subunit</t>
  </si>
  <si>
    <t xml:space="preserve">BIFADO_01704</t>
  </si>
  <si>
    <t xml:space="preserve">TIGR00135</t>
  </si>
  <si>
    <t xml:space="preserve">aspartyl/glutamyl-tRNA(Asn/Gln) amidotransferase, C subunit</t>
  </si>
  <si>
    <t xml:space="preserve">BIFADO_01979</t>
  </si>
  <si>
    <t xml:space="preserve">TIGR00575</t>
  </si>
  <si>
    <t xml:space="preserve">DNA ligase, NAD-dependent</t>
  </si>
  <si>
    <t xml:space="preserve">6.5.1.2</t>
  </si>
  <si>
    <t xml:space="preserve">Pathway Search Result</t>
  </si>
  <si>
    <t xml:space="preserve">Sort by the pathway list</t>
  </si>
  <si>
    <t xml:space="preserve">Hide all objects</t>
  </si>
  <si>
    <r>
      <rPr>
        <sz val="9"/>
        <color rgb="FF000080"/>
        <rFont val="Courier New"/>
        <family val="3"/>
      </rPr>
      <t xml:space="preserve">ko03010 Ribosom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3</t>
    </r>
    <r>
      <rPr>
        <sz val="9"/>
        <color rgb="FF000000"/>
        <rFont val="Courier New"/>
        <family val="3"/>
      </rPr>
      <t xml:space="preserve">)</t>
    </r>
  </si>
  <si>
    <t xml:space="preserve">ko:K02863 RP-L1; large subunit ribosomal protein L1</t>
  </si>
  <si>
    <t xml:space="preserve">ko:K02864 RP-L10; large subunit ribosomal protein L10</t>
  </si>
  <si>
    <t xml:space="preserve">ko:K02867 RP-L11; large subunit ribosomal protein L11</t>
  </si>
  <si>
    <t xml:space="preserve">ko:K02871 RP-L13; large subunit ribosomal protein L13</t>
  </si>
  <si>
    <t xml:space="preserve">ko:K02874 RP-L14; large subunit ribosomal protein L14</t>
  </si>
  <si>
    <t xml:space="preserve">ko:K02876 RP-L15; large subunit ribosomal protein L15</t>
  </si>
  <si>
    <t xml:space="preserve">ko:K02878 RP-L16; large subunit ribosomal protein L16</t>
  </si>
  <si>
    <t xml:space="preserve">ko:K02879 RP-L17; large subunit ribosomal protein L17</t>
  </si>
  <si>
    <t xml:space="preserve">ko:K02881 RP-L18; large subunit ribosomal protein L18</t>
  </si>
  <si>
    <t xml:space="preserve">ko:K02884 RP-L19; large subunit ribosomal protein L19</t>
  </si>
  <si>
    <t xml:space="preserve">ko:K02886 RP-L2; large subunit ribosomal protein L2</t>
  </si>
  <si>
    <t xml:space="preserve">ko:K02887 RP-L20; large subunit ribosomal protein L20</t>
  </si>
  <si>
    <t xml:space="preserve">ko:K02888 RP-L21; large subunit ribosomal protein L21</t>
  </si>
  <si>
    <t xml:space="preserve">ko:K02890 RP-L22; large subunit ribosomal protein L22</t>
  </si>
  <si>
    <t xml:space="preserve">ko:K02892 RP-L23; large subunit ribosomal protein L23</t>
  </si>
  <si>
    <t xml:space="preserve">ko:K02895 RP-L24; large subunit ribosomal protein L24</t>
  </si>
  <si>
    <t xml:space="preserve">ko:K02897 RP-L25; large subunit ribosomal protein L25</t>
  </si>
  <si>
    <t xml:space="preserve">ko:K02899 RP-L27; large subunit ribosomal protein L27</t>
  </si>
  <si>
    <t xml:space="preserve">ko:K02902 RP-L28; large subunit ribosomal protein L28</t>
  </si>
  <si>
    <t xml:space="preserve">ko:K02904 RP-L29; large subunit ribosomal protein L29</t>
  </si>
  <si>
    <t xml:space="preserve">ko:K02906 RP-L3; large subunit ribosomal protein L3</t>
  </si>
  <si>
    <t xml:space="preserve">ko:K02907 RP-L30; large subunit ribosomal protein L30</t>
  </si>
  <si>
    <t xml:space="preserve">ko:K02909 RP-L31; large subunit ribosomal protein L31</t>
  </si>
  <si>
    <t xml:space="preserve">ko:K02911 RP-L32; large subunit ribosomal protein L32</t>
  </si>
  <si>
    <t xml:space="preserve">ko:K02913 RP-L33; large subunit ribosomal protein L33</t>
  </si>
  <si>
    <t xml:space="preserve">ko:K02914 RP-L34; large subunit ribosomal protein L34</t>
  </si>
  <si>
    <t xml:space="preserve">ko:K02916 RP-L35; large subunit ribosomal protein L35</t>
  </si>
  <si>
    <t xml:space="preserve">ko:K02919 RP-L36; large subunit ribosomal protein L36</t>
  </si>
  <si>
    <t xml:space="preserve">ko:K02926 RP-L4; large subunit ribosomal protein L4</t>
  </si>
  <si>
    <t xml:space="preserve">ko:K02931 RP-L5; large subunit ribosomal protein L5</t>
  </si>
  <si>
    <t xml:space="preserve">ko:K02933 RP-L6; large subunit ribosomal protein L6</t>
  </si>
  <si>
    <t xml:space="preserve">ko:K02935 RP-L7; large subunit ribosomal protein L7/L12</t>
  </si>
  <si>
    <t xml:space="preserve">ko:K02939 RP-L9; large subunit ribosomal protein L9</t>
  </si>
  <si>
    <t xml:space="preserve">ko:K02945 RP-S1; small subunit ribosomal protein S1</t>
  </si>
  <si>
    <t xml:space="preserve">ko:K02946 RP-S10; small subunit ribosomal protein S10</t>
  </si>
  <si>
    <t xml:space="preserve">ko:K02948 RP-S11; small subunit ribosomal protein S11</t>
  </si>
  <si>
    <t xml:space="preserve">ko:K02950 RP-S12; small subunit ribosomal protein S12</t>
  </si>
  <si>
    <t xml:space="preserve">ko:K02952 RP-S13; small subunit ribosomal protein S13</t>
  </si>
  <si>
    <t xml:space="preserve">ko:K02954 RP-S14; small subunit ribosomal protein S14</t>
  </si>
  <si>
    <t xml:space="preserve">ko:K02956 RP-S15; small subunit ribosomal protein S15</t>
  </si>
  <si>
    <t xml:space="preserve">ko:K02959 RP-S16; small subunit ribosomal protein S16</t>
  </si>
  <si>
    <t xml:space="preserve">ko:K02961 RP-S17; small subunit ribosomal protein S17</t>
  </si>
  <si>
    <t xml:space="preserve">ko:K02963 RP-S18; small subunit ribosomal protein S18</t>
  </si>
  <si>
    <t xml:space="preserve">ko:K02965 RP-S19; small subunit ribosomal protein S19</t>
  </si>
  <si>
    <t xml:space="preserve">ko:K02967 RP-S2; small subunit ribosomal protein S2</t>
  </si>
  <si>
    <t xml:space="preserve">ko:K02968 RP-S20; small subunit ribosomal protein S20</t>
  </si>
  <si>
    <t xml:space="preserve">ko:K02982 RP-S3; small subunit ribosomal protein S3</t>
  </si>
  <si>
    <t xml:space="preserve">ko:K02986 RP-S4; small subunit ribosomal protein S4</t>
  </si>
  <si>
    <t xml:space="preserve">ko:K02988 RP-S5; small subunit ribosomal protein S5</t>
  </si>
  <si>
    <t xml:space="preserve">ko:K02990 RP-S6; small subunit ribosomal protein S6</t>
  </si>
  <si>
    <t xml:space="preserve">ko:K02992 RP-S7; small subunit ribosomal protein S7</t>
  </si>
  <si>
    <t xml:space="preserve">ko:K02994 RP-S8; small subunit ribosomal protein S8</t>
  </si>
  <si>
    <t xml:space="preserve">ko:K02996 RP-S9; small subunit ribosomal protein S9</t>
  </si>
  <si>
    <r>
      <rPr>
        <sz val="9"/>
        <color rgb="FF000080"/>
        <rFont val="Courier New"/>
        <family val="3"/>
      </rPr>
      <t xml:space="preserve">ko01100 Metabolic pathway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9</t>
    </r>
    <r>
      <rPr>
        <sz val="9"/>
        <color rgb="FF000000"/>
        <rFont val="Courier New"/>
        <family val="3"/>
      </rPr>
      <t xml:space="preserve">)</t>
    </r>
  </si>
  <si>
    <t xml:space="preserve">ko:K00558 DNMT1; DNA (cytosine-5)-methyltransferase 1 [EC:2.1.1.37]</t>
  </si>
  <si>
    <t xml:space="preserve">ko:K00791 miaA; tRNA dimethylallyltransferase [EC:2.5.1.75]</t>
  </si>
  <si>
    <t xml:space="preserve">ko:K01198 xynB; xylan 1,4-beta-xylosidase [EC:3.2.1.37]</t>
  </si>
  <si>
    <t xml:space="preserve">ko:K01201 GBA; glucosylceramidase [EC:3.2.1.45]</t>
  </si>
  <si>
    <t xml:space="preserve">ko:K01442 E3.5.1.24; choloylglycine hydrolase [EC:3.5.1.24]</t>
  </si>
  <si>
    <t xml:space="preserve">ko:K01560 E3.8.1.2; 2-haloacid dehalogenase [EC:3.8.1.2]</t>
  </si>
  <si>
    <t xml:space="preserve">ko:K01607 pcaC; 4-carboxymuconolactone decarboxylase [EC:4.1.1.44]</t>
  </si>
  <si>
    <t xml:space="preserve">ko:K02335 DPO1; DNA polymerase I [EC:2.7.7.7]</t>
  </si>
  <si>
    <t xml:space="preserve">ko:K02337 DPO3A1; DNA polymerase III subunit alpha [EC:2.7.7.7]</t>
  </si>
  <si>
    <t xml:space="preserve">ko:K02338 DPO3B; DNA polymerase III subunit beta [EC:2.7.7.7]</t>
  </si>
  <si>
    <t xml:space="preserve">ko:K02340 DPO3D1; DNA polymerase III subunit delta [EC:2.7.7.7]</t>
  </si>
  <si>
    <t xml:space="preserve">ko:K02341 DPO3D2; DNA polymerase III subunit delta' [EC:2.7.7.7]</t>
  </si>
  <si>
    <t xml:space="preserve">ko:K02342 DPO3E; DNA polymerase III subunit epsilon [EC:2.7.7.7]</t>
  </si>
  <si>
    <t xml:space="preserve">ko:K02343 DPO3G; DNA polymerase III subunit gamma/tau [EC:2.7.7.7]</t>
  </si>
  <si>
    <t xml:space="preserve">ko:K03040 rpoA; DNA-directed RNA polymerase subunit alpha [EC:2.7.7.6]</t>
  </si>
  <si>
    <t xml:space="preserve">ko:K03043 rpoB; DNA-directed RNA polymerase subunit beta [EC:2.7.7.6]</t>
  </si>
  <si>
    <t xml:space="preserve">ko:K03046 rpoC; DNA-directed RNA polymerase subunit beta' [EC:2.7.7.6]</t>
  </si>
  <si>
    <t xml:space="preserve">ko:K03524 birA; BirA family transcriptional regulator, biotin operon repressor / biotin-[acetyl-CoA-carboxylase] ligase [EC:6.3.4.15]</t>
  </si>
  <si>
    <t xml:space="preserve">ko:K03800 lplA; lipoate-protein ligase A [EC:2.7.7.63]</t>
  </si>
  <si>
    <r>
      <rPr>
        <sz val="9"/>
        <color rgb="FF000080"/>
        <rFont val="Courier New"/>
        <family val="3"/>
      </rPr>
      <t xml:space="preserve">ko03440 Homologous recombin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4</t>
    </r>
    <r>
      <rPr>
        <sz val="9"/>
        <color rgb="FF000000"/>
        <rFont val="Courier New"/>
        <family val="3"/>
      </rPr>
      <t xml:space="preserve">)</t>
    </r>
  </si>
  <si>
    <t xml:space="preserve">ko:K01159 ruvC; crossover junction endodeoxyribonuclease RuvC [EC:3.1.22.4]</t>
  </si>
  <si>
    <t xml:space="preserve">ko:K03111 ssb; single-strand DNA-binding protein</t>
  </si>
  <si>
    <t xml:space="preserve">ko:K03553 recA; recombination protein RecA</t>
  </si>
  <si>
    <t xml:space="preserve">ko:K03584 recO; DNA repair protein RecO (recombination protein O)</t>
  </si>
  <si>
    <t xml:space="preserve">ko:K03629 recF; DNA replication and repair protein RecF</t>
  </si>
  <si>
    <t xml:space="preserve">ko:K04066 priA; primosomal protein N' (replication factor Y) (superfamily II helicase) [EC:3.6.4.-]</t>
  </si>
  <si>
    <t xml:space="preserve">ko:K06187 recR; recombination protein RecR</t>
  </si>
  <si>
    <r>
      <rPr>
        <sz val="9"/>
        <color rgb="FF000080"/>
        <rFont val="Courier New"/>
        <family val="3"/>
      </rPr>
      <t xml:space="preserve">ko03030 DNA replic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1</t>
    </r>
    <r>
      <rPr>
        <sz val="9"/>
        <color rgb="FF000000"/>
        <rFont val="Courier New"/>
        <family val="3"/>
      </rPr>
      <t xml:space="preserve">)</t>
    </r>
  </si>
  <si>
    <t xml:space="preserve">ko:K02316 dnaG; DNA primase [EC:2.7.7.-]</t>
  </si>
  <si>
    <t xml:space="preserve">ko:K03469 E3.1.26.4A; ribonuclease HI [EC:3.1.26.4]</t>
  </si>
  <si>
    <t xml:space="preserve">ko:K03470 rnhB; ribonuclease HII [EC:3.1.26.4]</t>
  </si>
  <si>
    <r>
      <rPr>
        <sz val="9"/>
        <color rgb="FF000080"/>
        <rFont val="Courier New"/>
        <family val="3"/>
      </rPr>
      <t xml:space="preserve">ko00240 Pyrimid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1</t>
    </r>
    <r>
      <rPr>
        <sz val="9"/>
        <color rgb="FF000000"/>
        <rFont val="Courier New"/>
        <family val="3"/>
      </rPr>
      <t xml:space="preserve">)</t>
    </r>
  </si>
  <si>
    <t xml:space="preserve">ko:K00962 pnp; polyribonucleotide nucleotidyltransferase [EC:2.7.7.8]</t>
  </si>
  <si>
    <r>
      <rPr>
        <sz val="9"/>
        <color rgb="FF000080"/>
        <rFont val="Courier New"/>
        <family val="3"/>
      </rPr>
      <t xml:space="preserve">ko00230 Pur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3060 Protein export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0</t>
    </r>
    <r>
      <rPr>
        <sz val="9"/>
        <color rgb="FF000000"/>
        <rFont val="Courier New"/>
        <family val="3"/>
      </rPr>
      <t xml:space="preserve">)</t>
    </r>
  </si>
  <si>
    <t xml:space="preserve">ko:K03070 secA; preprotein translocase subunit SecA</t>
  </si>
  <si>
    <t xml:space="preserve">ko:K03073 secE; preprotein translocase subunit SecE</t>
  </si>
  <si>
    <t xml:space="preserve">ko:K03075 secG; preprotein translocase subunit SecG</t>
  </si>
  <si>
    <t xml:space="preserve">ko:K03076 secY; preprotein translocase subunit SecY</t>
  </si>
  <si>
    <t xml:space="preserve">ko:K03100 lepB; signal peptidase I [EC:3.4.21.89]</t>
  </si>
  <si>
    <t xml:space="preserve">ko:K03101 lspA; signal peptidase II [EC:3.4.23.36]</t>
  </si>
  <si>
    <t xml:space="preserve">ko:K03106 SRP54; signal recognition particle subunit SRP54</t>
  </si>
  <si>
    <t xml:space="preserve">ko:K03110 ftsY; fused signal recognition particle receptor</t>
  </si>
  <si>
    <t xml:space="preserve">ko:K03210 yajC; preprotein translocase subunit YajC</t>
  </si>
  <si>
    <t xml:space="preserve">ko:K03217 yidC; preprotein translocase subunit YidC</t>
  </si>
  <si>
    <r>
      <rPr>
        <sz val="9"/>
        <color rgb="FF000080"/>
        <rFont val="Courier New"/>
        <family val="3"/>
      </rPr>
      <t xml:space="preserve">ko03430 Mismatch repai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9</t>
    </r>
    <r>
      <rPr>
        <sz val="9"/>
        <color rgb="FF000000"/>
        <rFont val="Courier New"/>
        <family val="3"/>
      </rPr>
      <t xml:space="preserve">)</t>
    </r>
  </si>
  <si>
    <t xml:space="preserve">ko:K03601 xseA; exodeoxyribonuclease VII large subunit [EC:3.1.11.6]</t>
  </si>
  <si>
    <t xml:space="preserve">ko:K03602 xseB; exodeoxyribonuclease VII small subunit [EC:3.1.11.6]</t>
  </si>
  <si>
    <r>
      <rPr>
        <sz val="9"/>
        <color rgb="FF000080"/>
        <rFont val="Courier New"/>
        <family val="3"/>
      </rPr>
      <t xml:space="preserve">ko03070 Bacterial secretion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8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2020 Two-component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7</t>
    </r>
    <r>
      <rPr>
        <sz val="9"/>
        <color rgb="FF000000"/>
        <rFont val="Courier New"/>
        <family val="3"/>
      </rPr>
      <t xml:space="preserve">)</t>
    </r>
  </si>
  <si>
    <t xml:space="preserve">ko:K00990 glnD; [protein-PII] uridylyltransferase [EC:2.7.7.59]</t>
  </si>
  <si>
    <t xml:space="preserve">ko:K02313 dnaA; chromosomal replication initiator protein</t>
  </si>
  <si>
    <t xml:space="preserve">ko:K02650 pilA; type IV pilus assembly protein PilA</t>
  </si>
  <si>
    <t xml:space="preserve">ko:K04751 glnB; nitrogen regulatory protein P-II 1</t>
  </si>
  <si>
    <t xml:space="preserve">ko:K07768 senX3; two-component system, OmpR family, sensor histidine kinase SenX3 [EC:2.7.13.3]</t>
  </si>
  <si>
    <t xml:space="preserve">ko:K07776 regX3; two-component system, OmpR family, response regulator RegX3</t>
  </si>
  <si>
    <t xml:space="preserve">ko:K08372 pepD; putative serine protease PepD [EC:3.4.21.-]</t>
  </si>
  <si>
    <r>
      <rPr>
        <sz val="9"/>
        <color rgb="FF000080"/>
        <rFont val="Courier New"/>
        <family val="3"/>
      </rPr>
      <t xml:space="preserve">ko04112 Cell cycle - Caulobacte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6</t>
    </r>
    <r>
      <rPr>
        <sz val="9"/>
        <color rgb="FF000000"/>
        <rFont val="Courier New"/>
        <family val="3"/>
      </rPr>
      <t xml:space="preserve">)</t>
    </r>
  </si>
  <si>
    <t xml:space="preserve">ko:K01358 clpP; ATP-dependent Clp protease, protease subunit [EC:3.4.21.92]</t>
  </si>
  <si>
    <t xml:space="preserve">ko:K03531 ftsZ; cell division protein FtsZ</t>
  </si>
  <si>
    <t xml:space="preserve">ko:K03544 clpX; ATP-dependent Clp protease ATP-binding subunit ClpX</t>
  </si>
  <si>
    <t xml:space="preserve">ko:K03588 ftsW; cell division protein FtsW</t>
  </si>
  <si>
    <t xml:space="preserve">ko:K03589 ftsQ; cell division protein FtsQ</t>
  </si>
  <si>
    <r>
      <rPr>
        <sz val="9"/>
        <color rgb="FF000080"/>
        <rFont val="Courier New"/>
        <family val="3"/>
      </rPr>
      <t xml:space="preserve">ko03420 Nucleotide excision repai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</t>
    </r>
    <r>
      <rPr>
        <sz val="9"/>
        <color rgb="FF000000"/>
        <rFont val="Courier New"/>
        <family val="3"/>
      </rPr>
      <t xml:space="preserve">)</t>
    </r>
  </si>
  <si>
    <t xml:space="preserve">ko:K03701 uvrA; excinuclease ABC subunit A</t>
  </si>
  <si>
    <t xml:space="preserve">ko:K03702 uvrB; excinuclease ABC subunit B</t>
  </si>
  <si>
    <t xml:space="preserve">ko:K03703 uvrC; excinuclease ABC subunit C</t>
  </si>
  <si>
    <t xml:space="preserve">ko:K03723 mfd; transcription-repair coupling factor (superfamily II helicase) [EC:3.6.4.-]</t>
  </si>
  <si>
    <r>
      <rPr>
        <sz val="9"/>
        <color rgb="FF000080"/>
        <rFont val="Courier New"/>
        <family val="3"/>
      </rPr>
      <t xml:space="preserve">ko03018 RNA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</t>
    </r>
    <r>
      <rPr>
        <sz val="9"/>
        <color rgb="FF000000"/>
        <rFont val="Courier New"/>
        <family val="3"/>
      </rPr>
      <t xml:space="preserve">)</t>
    </r>
  </si>
  <si>
    <t xml:space="preserve">ko:K00970 pcnB; poly(A) polymerase [EC:2.7.7.19]</t>
  </si>
  <si>
    <t xml:space="preserve">ko:K04043 dnaK; molecular chaperone DnaK</t>
  </si>
  <si>
    <t xml:space="preserve">ko:K04077 groEL; chaperonin GroEL</t>
  </si>
  <si>
    <t xml:space="preserve">ko:K12574 rnj; ribonuclease J [EC:3.1.-.-]</t>
  </si>
  <si>
    <r>
      <rPr>
        <sz val="9"/>
        <color rgb="FF000080"/>
        <rFont val="Courier New"/>
        <family val="3"/>
      </rPr>
      <t xml:space="preserve">ko03410 Base excision repai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</t>
    </r>
    <r>
      <rPr>
        <sz val="9"/>
        <color rgb="FF000000"/>
        <rFont val="Courier New"/>
        <family val="3"/>
      </rPr>
      <t xml:space="preserve">)</t>
    </r>
  </si>
  <si>
    <t xml:space="preserve">ko:K01142 E3.1.11.2; exodeoxyribonuclease III [EC:3.1.11.2]</t>
  </si>
  <si>
    <t xml:space="preserve">ko:K03575 mutY; A/G-specific adenine glycosylase [EC:3.2.2.-]</t>
  </si>
  <si>
    <t xml:space="preserve">ko:K03648 UNG; uracil-DNA glycosylase [EC:3.2.2.27]</t>
  </si>
  <si>
    <t xml:space="preserve">ko:K10773 NTH; endonuclease III [EC:4.2.99.18]</t>
  </si>
  <si>
    <r>
      <rPr>
        <sz val="9"/>
        <color rgb="FF000080"/>
        <rFont val="Courier New"/>
        <family val="3"/>
      </rPr>
      <t xml:space="preserve">ko02010 ABC transporter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</t>
    </r>
    <r>
      <rPr>
        <sz val="9"/>
        <color rgb="FF000000"/>
        <rFont val="Courier New"/>
        <family val="3"/>
      </rPr>
      <t xml:space="preserve">)</t>
    </r>
  </si>
  <si>
    <t xml:space="preserve">ko:K03523 bioY; biotin transport system substrate-specific component</t>
  </si>
  <si>
    <t xml:space="preserve">ko:K06148 ABCC-BAC; ATP-binding cassette, subfamily C, bacterial</t>
  </si>
  <si>
    <t xml:space="preserve">ko:K09810 ABC.LPT.A; lipoprotein-releasing system ATP-binding protein [EC:3.6.3.-]</t>
  </si>
  <si>
    <t xml:space="preserve">ko:K09811 ftsX; cell division transport system permease protein</t>
  </si>
  <si>
    <t xml:space="preserve">ko:K09812 ftsE; cell division transport system ATP-binding protein</t>
  </si>
  <si>
    <r>
      <rPr>
        <sz val="9"/>
        <color rgb="FF000080"/>
        <rFont val="Courier New"/>
        <family val="3"/>
      </rPr>
      <t xml:space="preserve">ko00500 Starch and sucros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4</t>
    </r>
    <r>
      <rPr>
        <sz val="9"/>
        <color rgb="FF000000"/>
        <rFont val="Courier New"/>
        <family val="3"/>
      </rPr>
      <t xml:space="preserve">)</t>
    </r>
  </si>
  <si>
    <t xml:space="preserve">ko:K00690 E2.4.1.7; sucrose phosphorylase [EC:2.4.1.7]</t>
  </si>
  <si>
    <t xml:space="preserve">ko:K01210 E3.2.1.58; glucan 1,3-beta-glucosidase [EC:3.2.1.58]</t>
  </si>
  <si>
    <t xml:space="preserve">ko:K16147 glgE; starch synthase (maltosyl-transferring) [EC:2.4.99.16]</t>
  </si>
  <si>
    <r>
      <rPr>
        <sz val="9"/>
        <color rgb="FF000080"/>
        <rFont val="Courier New"/>
        <family val="3"/>
      </rPr>
      <t xml:space="preserve">ko03020 RNA polymeras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1120 Microbial metabolism in diverse environment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t xml:space="preserve">ko:K01826 hpaF; 5-carboxymethyl-2-hydroxymuconate isomerase [EC:5.3.3.10]</t>
  </si>
  <si>
    <r>
      <rPr>
        <sz val="9"/>
        <color rgb="FF000080"/>
        <rFont val="Courier New"/>
        <family val="3"/>
      </rPr>
      <t xml:space="preserve">ko05152 Tuberculo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134 Legionello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3596 lepA; GTP-binding protein LepA</t>
  </si>
  <si>
    <r>
      <rPr>
        <sz val="9"/>
        <color rgb="FF000080"/>
        <rFont val="Courier New"/>
        <family val="3"/>
      </rPr>
      <t xml:space="preserve">ko00550 Peptidoglycan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3980 mviN; virulence factor</t>
  </si>
  <si>
    <t xml:space="preserve">ko:K05364 E2.4.1.129; peptidoglycan glycosyltransferase [EC:2.4.1.129]</t>
  </si>
  <si>
    <r>
      <rPr>
        <sz val="9"/>
        <color rgb="FF000080"/>
        <rFont val="Courier New"/>
        <family val="3"/>
      </rPr>
      <t xml:space="preserve">ko01110 Biosynthesis of secondary metabolite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3823 pat; phosphinothricin acetyltransferase [EC:2.3.1.183]</t>
  </si>
  <si>
    <r>
      <rPr>
        <sz val="9"/>
        <color rgb="FF000080"/>
        <rFont val="Courier New"/>
        <family val="3"/>
      </rPr>
      <t xml:space="preserve">ko01220 Degradation of aromatic compound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3008 Ribosome biogenesis in eukaryote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3685 rnc; ribonuclease III [EC:3.1.26.3]</t>
  </si>
  <si>
    <t xml:space="preserve">ko:K13288 orn; oligoribonuclease [EC:3.1.-.-]</t>
  </si>
  <si>
    <r>
      <rPr>
        <sz val="9"/>
        <color rgb="FF000080"/>
        <rFont val="Courier New"/>
        <family val="3"/>
      </rPr>
      <t xml:space="preserve">ko00362 Benzoate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206 MicroRNAs in cance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908 Zeatin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361 Chlorocyclohexane and chlorobenzene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143 African trypanosomia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1354 ptrB; oligopeptidase B [EC:3.4.21.83]</t>
  </si>
  <si>
    <r>
      <rPr>
        <sz val="9"/>
        <color rgb="FF000080"/>
        <rFont val="Courier New"/>
        <family val="3"/>
      </rPr>
      <t xml:space="preserve">ko02060 Phosphotransferase system (PTS)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2757 PTS-Bgl-EIIC; PTS system, beta-glucosides-specific IIC component</t>
  </si>
  <si>
    <r>
      <rPr>
        <sz val="9"/>
        <color rgb="FF000080"/>
        <rFont val="Courier New"/>
        <family val="3"/>
      </rPr>
      <t xml:space="preserve">ko04626 Plant-pathogen interac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2358 tuf; elongation factor Tu</t>
  </si>
  <si>
    <r>
      <rPr>
        <sz val="9"/>
        <color rgb="FF000080"/>
        <rFont val="Courier New"/>
        <family val="3"/>
      </rPr>
      <t xml:space="preserve">ko00330 Arginine and prol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1259 pip; proline iminopeptidase [EC:3.4.11.5]</t>
  </si>
  <si>
    <r>
      <rPr>
        <sz val="9"/>
        <color rgb="FF000080"/>
        <rFont val="Courier New"/>
        <family val="3"/>
      </rPr>
      <t xml:space="preserve">ko00511 Other glycan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940 Type I diabetes mellitu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120 Primary bile acid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122 Sulfur relay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3154 thiS; sulfur carrier protein</t>
  </si>
  <si>
    <r>
      <rPr>
        <sz val="9"/>
        <color rgb="FF000080"/>
        <rFont val="Courier New"/>
        <family val="3"/>
      </rPr>
      <t xml:space="preserve">ko00350 Tyros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340 Primary immunodeficiency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120 Epithelial cell signaling in Helicobacter pylori infec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8303 K08303; putative protease [EC:3.4.-.-]</t>
  </si>
  <si>
    <r>
      <rPr>
        <sz val="9"/>
        <color rgb="FF000080"/>
        <rFont val="Courier New"/>
        <family val="3"/>
      </rPr>
      <t xml:space="preserve">ko04142 Lysosom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974 Protein digestion and absorp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1278 DPP4; dipeptidyl-peptidase 4 [EC:3.4.14.5]</t>
  </si>
  <si>
    <r>
      <rPr>
        <sz val="9"/>
        <color rgb="FF000080"/>
        <rFont val="Courier New"/>
        <family val="3"/>
      </rPr>
      <t xml:space="preserve">ko00440 Phosphonate and phosphinat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600 Sphingolipid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780 Biotin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5142 Chagas disease (American trypanosomiasis)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052 Galactos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12308 bgaB; beta-galactosidase [EC:3.2.1.23]</t>
  </si>
  <si>
    <r>
      <rPr>
        <sz val="9"/>
        <color rgb="FF000080"/>
        <rFont val="Courier New"/>
        <family val="3"/>
      </rPr>
      <t xml:space="preserve">ko00520 Amino sugar and nucleotide sugar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785 Lipoic acid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270 Cysteine and methion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625 Chloroalkane and chloroalkene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121 Secondary bile acid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3050 Proteasom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13527 mpa; proteasome-associated ATPase</t>
  </si>
  <si>
    <r>
      <rPr>
        <sz val="9"/>
        <color rgb="FF000080"/>
        <rFont val="Courier New"/>
        <family val="3"/>
      </rPr>
      <t xml:space="preserve">ko05205 Proteoglycans in cance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gene</t>
  </si>
  <si>
    <t xml:space="preserve">TCDB</t>
  </si>
  <si>
    <t xml:space="preserve">gnl|TC-DB|Q58439 1.A.35.3.1 PUTATIVE MAGNESIUM AND COBALT TRANSPORT PROTEIN CORA - Methanococcus jannaschii.</t>
  </si>
  <si>
    <t xml:space="preserve">BIFADO_00177</t>
  </si>
  <si>
    <t xml:space="preserve">gnl|TC-DB|P07117 2.A.21.2.1 SODIUM/PROLINE SYMPORTER (PROLINE PERMEASE) - Escherichia coli.</t>
  </si>
  <si>
    <t xml:space="preserve">BIFADO_00239</t>
  </si>
  <si>
    <t xml:space="preserve">gnl|TC-DB|Q55164 3.A.1.4.2 HIGH-AFFINITY BRANCHED-CHAIN AMINO ACID TRANSPORT ATP-BINDING PROTEIN - Synechocystis sp. (strain PCC 6803).</t>
  </si>
  <si>
    <t xml:space="preserve">gnl|TC-DB|Q8YT15 3.A.1.4.6 ATP-binding protein of branched-chain amino acid ABC transporter - Anabaena sp. (strain PCC 7120)</t>
  </si>
  <si>
    <t xml:space="preserve">BIFADO_00252</t>
  </si>
  <si>
    <t xml:space="preserve">gnl|TC-DB|Q45082 2.A.1.6.5 MOPB PROTEIN - Burkholderia cepacia (Pseudomonas cepacia).</t>
  </si>
  <si>
    <t xml:space="preserve">BIFADO_00308</t>
  </si>
  <si>
    <t xml:space="preserve">gnl|TC-DB|Q79VF1 1.A.11.1.3 Ammonia permeases - Corynebacterium glutamicum (Brevibacterium flavum).</t>
  </si>
  <si>
    <t xml:space="preserve">BIFADO_00369</t>
  </si>
  <si>
    <t xml:space="preserve">gnl|TC-DB|P08839 8.A.7.1.1 PHOSPHOENOLPYRUVATE-PROTEIN PHOSPHOTRANSFERASE (EC 2.7.3.9) (PHOSPHOTRANSFERASE SYSTEM, ENZYME I) - Escherichia coli.</t>
  </si>
  <si>
    <t xml:space="preserve">BIFADO_00516</t>
  </si>
  <si>
    <t xml:space="preserve">gnl|TC-DB|Q7WTY8 3.A.1.7.2 PstS - Mycobacterium smegmatis.</t>
  </si>
  <si>
    <t xml:space="preserve">BIFADO_00517</t>
  </si>
  <si>
    <t xml:space="preserve">gnl|TC-DB|Q7WTY7 3.A.1.7.2 PstC - Mycobacterium smegmatis.</t>
  </si>
  <si>
    <t xml:space="preserve">BIFADO_00519</t>
  </si>
  <si>
    <t xml:space="preserve">gnl|TC-DB|Q7WTY6 3.A.1.7.2 PstA - Mycobacterium smegmatis.</t>
  </si>
  <si>
    <t xml:space="preserve">gnl|TC-DB|P0C560 3.A.1.7.2 Phosphate import ATP-binding protein pstB - Mycobacterium smegmatis.</t>
  </si>
  <si>
    <t xml:space="preserve">BIFADO_00636</t>
  </si>
  <si>
    <t xml:space="preserve">gnl|TC-DB|P23910 2.A.1.2.14 Protein ARAJ precursor - Escherichia coli.</t>
  </si>
  <si>
    <t xml:space="preserve">BIFADO_00721</t>
  </si>
  <si>
    <t xml:space="preserve">gnl|TC-DB|P04816 3.A.1.4.1 Leucine-specific binding protein precursor (LS-BP) (L-BP) - Escherichia coli.</t>
  </si>
  <si>
    <t xml:space="preserve">BIFADO_00722</t>
  </si>
  <si>
    <t xml:space="preserve">gnl|TC-DB|P0AEX7 3.A.1.4.1 High-affinity branched-chain amino acid transport system permease protein livH - Escherichia coli.</t>
  </si>
  <si>
    <t xml:space="preserve">BIFADO_00723</t>
  </si>
  <si>
    <t xml:space="preserve">gnl|TC-DB|P22729 3.A.1.4.1 High-affinity branched-chain amino acid transport system permease protein livM (LIV-I protein M) - Escherichia coli.</t>
  </si>
  <si>
    <t xml:space="preserve">BIFADO_00724</t>
  </si>
  <si>
    <t xml:space="preserve">gnl|TC-DB|P0A9S7 3.A.1.4.1 High-affinity branched-chain amino acid transport ATP-binding protein livG - Escherichia coli.</t>
  </si>
  <si>
    <t xml:space="preserve">gnl|TC-DB|P22731 3.A.1.4.1 High-affinity branched-chain amino acid transport ATP-binding protein livF (LIV-I protein F) - Escherichia coli.</t>
  </si>
  <si>
    <t xml:space="preserve">BIFADO_00769</t>
  </si>
  <si>
    <t xml:space="preserve">gnl|TC-DB|P0AGE4 2.A.23.4.1 Inner membrane symporter ygjU - Escherichia coli.</t>
  </si>
  <si>
    <t xml:space="preserve">BIFADO_00811</t>
  </si>
  <si>
    <t xml:space="preserve">gnl|TC-DB|P30750 3.A.1.24.1 D-methionine transport ATP-binding protein MetN - Escherichia coli.</t>
  </si>
  <si>
    <t xml:space="preserve">BIFADO_00910</t>
  </si>
  <si>
    <t xml:space="preserve">gnl|TC-DB|Q56725 2.A.33.1.2 Na+/H+ antiporter - Vibrio parahaemolyticus.</t>
  </si>
  <si>
    <t xml:space="preserve">BIFADO_00914</t>
  </si>
  <si>
    <t xml:space="preserve">gnl|TC-DB|Q65GF4 5.A.4.1.1 SdhA OS=Bacillus licheniformis (strain DSM 13 / ATCC 14580) GN=sdhA PE=4 SV=1</t>
  </si>
  <si>
    <t xml:space="preserve">BIFADO_00962</t>
  </si>
  <si>
    <t xml:space="preserve">gnl|TC-DB|Q7MV19 9.A.8.1.6 Ferrous iron transport protein B - Porphyromonas gingivalis (Bacteroides gingivalis).</t>
  </si>
  <si>
    <t xml:space="preserve">BIFADO_01284</t>
  </si>
  <si>
    <t xml:space="preserve">gnl|TC-DB|P0C188 3.D.2.2.1 NAD(P) transhydrogenase subunit beta - Rhodospirillum rubrum.</t>
  </si>
  <si>
    <t xml:space="preserve">BIFADO_01558</t>
  </si>
  <si>
    <t xml:space="preserve">gnl|TC-DB|P0A769 2.A.55.3.1 Manganese transport protein mntH - Escherichia coli.</t>
  </si>
  <si>
    <t xml:space="preserve">BIFADO_01601</t>
  </si>
  <si>
    <t xml:space="preserve">gnl|TC-DB|P29707 3.A.2.1.2 ATP synthase beta chain, sodium ion specific (EC 3.6.3.15) - Propionigenium modestum.</t>
  </si>
  <si>
    <t xml:space="preserve">BIFADO_01602</t>
  </si>
  <si>
    <t xml:space="preserve">gnl|TC-DB|P29710 3.A.2.1.2 ATP synthase gamma chain, sodium ion specific (EC 3.6.3.15) - Propionigenium modestum.</t>
  </si>
  <si>
    <t xml:space="preserve">gnl|TC-DB|P29706 3.A.2.1.2 ATP synthase alpha chain, sodium ion specific (EC 3.6.3.15) - Propionigenium modestum.</t>
  </si>
  <si>
    <t xml:space="preserve">gnl|TC-DB|P22094 1.A.8.2.2 HYPOTHETICAL 30.9 KDA PROTEIN IN PEPX 5REGION (ORF1) - Lactococcus lactis (subsp. cremoris) (Streptococcus cremoris).</t>
  </si>
  <si>
    <t xml:space="preserve">BIFADO_01789</t>
  </si>
  <si>
    <t xml:space="preserve">gnl|TC-DB|Q3MNJ6 3.A.3.5.15 Cation-transporting ATPase - Enterococcus faecium (Streptococcus faecium).</t>
  </si>
  <si>
    <t xml:space="preserve">BIFADO_01994</t>
  </si>
  <si>
    <t xml:space="preserve">gnl|TC-DB|P0A334 1.A.1.1.1 Voltage-gated potassium channel OS=Streptomyces lividans GN=kcsA PE=1 SV=1</t>
  </si>
  <si>
    <t xml:space="preserve">gnl|TC-DB|O32167 3.A.1.24.2 MetQ protein - Bacillus subtilis subsp. subtilis str. 168.</t>
  </si>
  <si>
    <t xml:space="preserve">gnl|TC-DB|P31547 3.A.1.24.1 D-methionine transport system permease protein MetI - Escherichia coli.</t>
  </si>
  <si>
    <t xml:space="preserve">BIFADO_02235</t>
  </si>
  <si>
    <t xml:space="preserve">gnl|TC-DB|Q797E3 2.A.1.2.25 2.A.1.2.25 Purine efflux pump pbuE</t>
  </si>
  <si>
    <t xml:space="preserve">BIFADO_02432</t>
  </si>
  <si>
    <t xml:space="preserve">gnl|TC-DB|P63183 2.A.72.1.1 Low affinity potassium transport system protein kup - Escherichia coli.</t>
  </si>
  <si>
    <t xml:space="preserve">BIFADO_02482</t>
  </si>
  <si>
    <t xml:space="preserve">gnl|TC-DB|Q8DT26 3.A.1.1.27 Putative maltose/maltodextrin ABC transporter, MalG permease - Streptococcus mutans.</t>
  </si>
  <si>
    <t xml:space="preserve">BIFADO_02483</t>
  </si>
  <si>
    <t xml:space="preserve">gnl|TC-DB|Q8DT27 3.A.1.1.27 Putative maltose/maltodextrin ABC transporter, permease protein MalF - Streptococcus mutans.</t>
  </si>
  <si>
    <t xml:space="preserve">BIFADO_02484</t>
  </si>
  <si>
    <t xml:space="preserve">gnl|TC-DB|Q8DT28 3.A.1.1.27 Putative maltose/maltodextrin ABC transporter, sugar-binding protein MalX - Streptococcus mutans.</t>
  </si>
  <si>
    <t xml:space="preserve">BIFADO_01614</t>
  </si>
  <si>
    <t xml:space="preserve">gnl|TC-DB|A7A6X9 1.E.24.1.5 Putative uncharacterized protein - Bifidobacterium adolescentis L2-32.</t>
  </si>
  <si>
    <t xml:space="preserve">BIFADO_01233</t>
  </si>
  <si>
    <t xml:space="preserve">gnl|TC-DB|A8TDW7 3.A.1.122.7 ABC transporter related - Methanococcus voltae A3.</t>
  </si>
  <si>
    <t xml:space="preserve">gnl|TC-DB|A9BJX0 3.A.3.2.21 Calcium-translocating P-type ATPase, PMCA-type OS=Petrotoga mobilis (strain DSM 10674 / SJ95) GN=Pmob_0991 PE=3 SV=1</t>
  </si>
  <si>
    <t xml:space="preserve">BIFADO_00702</t>
  </si>
  <si>
    <t xml:space="preserve">gnl|TC-DB|A9QDR8 3.A.1.1.29 UgpE - Paenibacillus sp. JDR-2.</t>
  </si>
  <si>
    <t xml:space="preserve">BIFADO_02441</t>
  </si>
  <si>
    <t xml:space="preserve">gnl|TC-DB|B3DPC5 3.A.1.106.3 ABC-type multidrug transport system ATPase and permease component OS=Bifidobacterium longum DJO10A GN=mdlB4 PE=4 SV=1</t>
  </si>
  <si>
    <t xml:space="preserve">BIFADO_01792</t>
  </si>
  <si>
    <t xml:space="preserve">gnl|TC-DB|D2PP09 2.A.1.67.1 Major facilitator superfamily MFS_1 OS=Kribbella flavida (strain DSM 17836 / JCM 10339 / NBRC 14399) GN=Kfla_3773 PE=4 SV=1</t>
  </si>
  <si>
    <t xml:space="preserve">BIFADO_01004</t>
  </si>
  <si>
    <t xml:space="preserve">gnl|TC-DB|O07923 2.A.78.1.1 Branched-chain amino acid transport protein azlD - Bacillus subtilis.</t>
  </si>
  <si>
    <t xml:space="preserve">BIFADO_01002</t>
  </si>
  <si>
    <t xml:space="preserve">gnl|TC-DB|O07942 2.A.78.1.1 Branched-chain amino acid transport protein azlC - Bacillus subtilis.</t>
  </si>
  <si>
    <t xml:space="preserve">BIFADO_01940</t>
  </si>
  <si>
    <t xml:space="preserve">gnl|TC-DB|O32081 2.A.38.4.3 YUBG protein - Bacillus subtilis.</t>
  </si>
  <si>
    <t xml:space="preserve">BIFADO_01438</t>
  </si>
  <si>
    <t xml:space="preserve">gnl|TC-DB|O32212 2.A.36.3.2 YvgP protein - Bacillus subtilis.</t>
  </si>
  <si>
    <t xml:space="preserve">BIFADO_01975</t>
  </si>
  <si>
    <t xml:space="preserve">gnl|TC-DB|O34362 3.A.1.30.1 Putative HMP/thiamine import ATP-binding protein ykoD OS=Bacillus subtilis GN=ykoD PE=1 SV=1</t>
  </si>
  <si>
    <t xml:space="preserve">BIFADO_02169</t>
  </si>
  <si>
    <t xml:space="preserve">gnl|TC-DB|O34691 2.A.1.15.7 Hypothetical metabolite transport protein yceI - Bacillus subtilis.</t>
  </si>
  <si>
    <t xml:space="preserve">BIFADO_00954</t>
  </si>
  <si>
    <t xml:space="preserve">gnl|TC-DB|O35018 2.A.1.3.30 Lincomycin resistance protein lmrB - Bacillus subtilis.</t>
  </si>
  <si>
    <t xml:space="preserve">BIFADO_00565</t>
  </si>
  <si>
    <t xml:space="preserve">gnl|TC-DB|O52717 2.A.1.18.2 Ribitol transporter - Klebsiella pneumoniae.</t>
  </si>
  <si>
    <t xml:space="preserve">BIFADO_00433</t>
  </si>
  <si>
    <t xml:space="preserve">gnl|TC-DB|O54396 3.A.1.121.2 PRISTINAMYCIN RESISTANCE PROTEIN VGAB - Staphylococcus aureus.</t>
  </si>
  <si>
    <t xml:space="preserve">BIFADO_01879</t>
  </si>
  <si>
    <t xml:space="preserve">gnl|TC-DB|O58099 2.A.67.4.2 Putative uncharacterized protein PH0361 OS=Pyrococcus horikoshii GN=PH0361 PE=4 SV=1</t>
  </si>
  <si>
    <t xml:space="preserve">BIFADO_02310</t>
  </si>
  <si>
    <t xml:space="preserve">gnl|TC-DB|P06202 3.A.1.5.1 Periplasmic oligopeptide-binding protein precursor - Salmonella typhimurium.</t>
  </si>
  <si>
    <t xml:space="preserve">BIFADO_02202</t>
  </si>
  <si>
    <t xml:space="preserve">gnl|TC-DB|P07373 9.B.3.1.3 STAGE V SPORULATION PROTEIN E - Bacillus subtilis.</t>
  </si>
  <si>
    <t xml:space="preserve">BIFADO_01290</t>
  </si>
  <si>
    <t xml:space="preserve">gnl|TC-DB|P0A2L3 9.A.40.1.2 Magnesium and cobalt efflux protein corC - Salmonella typhimurium.</t>
  </si>
  <si>
    <t xml:space="preserve">BIFADO_02111</t>
  </si>
  <si>
    <t xml:space="preserve">gnl|TC-DB|P0A5Y8 3.A.5.2.2 Protein translocase subunit secA 1 OS=Mycobacterium tuberculosis GN=secA1 PE=1 SV=1</t>
  </si>
  <si>
    <t xml:space="preserve">gnl|TC-DB|P0A5Z2 3.A.5.2.2 Preprotein translocase subunit secY OS=Mycobacterium tuberculosis GN=secY PE=3 SV=1</t>
  </si>
  <si>
    <t xml:space="preserve">gnl|TC-DB|P0A9R7 1.B.33.1.3 Cell division ATP-binding protein ftsE - Escherichia coli.</t>
  </si>
  <si>
    <t xml:space="preserve">gnl|TC-DB|P0AAC4 9.B.24.2.2 Inner membrane protein ybhL - Escherichia coli.</t>
  </si>
  <si>
    <t xml:space="preserve">BIFADO_02455</t>
  </si>
  <si>
    <t xml:space="preserve">gnl|TC-DB|P0ABP6 9.B.27.2.3 Protein dedA OS=Escherichia coli (strain K12) GN=dedA PE=1 SV=1</t>
  </si>
  <si>
    <t xml:space="preserve">BIFADO_00413</t>
  </si>
  <si>
    <t xml:space="preserve">gnl|TC-DB|P12012 2.A.8.1.1 GLUCONATE PERMEASE - Bacillus subtilis.</t>
  </si>
  <si>
    <t xml:space="preserve">BIFADO_02217</t>
  </si>
  <si>
    <t xml:space="preserve">gnl|TC-DB|P13512 2.A.4.1.1 COBALT-ZINC-CADMIUM RESISTANCE PROTEIN CZCD (CATION EFFLUX SYSTEM PROTEIN CZCD) - Alcaligenes eutrophus (Ralstonia eutropha).</t>
  </si>
  <si>
    <t xml:space="preserve">gnl|TC-DB|P15993 2.A.3.1.3 Aromatic amino acid transport protein aroP (General aromatic amino acid permease) - Escherichia coli.</t>
  </si>
  <si>
    <t xml:space="preserve">BIFADO_02121</t>
  </si>
  <si>
    <t xml:space="preserve">gnl|TC-DB|P21458 3.A.12.1.1 Stage III sporulation protein E - Bacillus subtilis.</t>
  </si>
  <si>
    <t xml:space="preserve">BIFADO_02267</t>
  </si>
  <si>
    <t xml:space="preserve">gnl|TC-DB|P22608 3.A.15.2.1 TYPE 4 FIMBRIAL ASSEMBLY PROTEIN PILB - Pseudomonas aeruginosa.</t>
  </si>
  <si>
    <t xml:space="preserve">BIFADO_02262</t>
  </si>
  <si>
    <t xml:space="preserve">gnl|TC-DB|P22609 3.A.15.2.1 TYPE 4 FIMBRIAL ASSEMBLY PROTEIN PILC - Pseudomonas aeruginosa.</t>
  </si>
  <si>
    <t xml:space="preserve">BIFADO_00306</t>
  </si>
  <si>
    <t xml:space="preserve">gnl|TC-DB|P26235 2.A.37.2.1 NA(+)/H(+) ANTIPORTER - Enterococcus hirae.</t>
  </si>
  <si>
    <t xml:space="preserve">BIFADO_02160</t>
  </si>
  <si>
    <t xml:space="preserve">gnl|TC-DB|P26906 3.A.1.5.2 Dipeptide-binding protein DPPE precursor - Bacillus subtilis.</t>
  </si>
  <si>
    <t xml:space="preserve">BIFADO_02137</t>
  </si>
  <si>
    <t xml:space="preserve">gnl|TC-DB|P32010 3.A.1.105.1 Daunorubicin resistance ATP-binding protein drrA - Streptomyces peucetius.</t>
  </si>
  <si>
    <t xml:space="preserve">BIFADO_00234</t>
  </si>
  <si>
    <t xml:space="preserve">gnl|TC-DB|P37019 2.A.49.5.1 Voltage-gated ClC-type chloride channel eriC - Escherichia coli.</t>
  </si>
  <si>
    <t xml:space="preserve">BIFADO_00755</t>
  </si>
  <si>
    <t xml:space="preserve">gnl|TC-DB|P39456 3.A.1.3.14 Probable amino-acid ABC transporter ATP-binding protein yckI - Bacillus subtilis.</t>
  </si>
  <si>
    <t xml:space="preserve">BIFADO_01845</t>
  </si>
  <si>
    <t xml:space="preserve">gnl|TC-DB|P39851 8.A.3.2.1 CAPB protein - Staphylococcus aureus.</t>
  </si>
  <si>
    <t xml:space="preserve">BIFADO_00674</t>
  </si>
  <si>
    <t xml:space="preserve">gnl|TC-DB|P43672 3.A.1.120.6 ABC transporter ATP-binding protein uup OS=Escherichia coli (strain K12) GN=uup PE=1 SV=2</t>
  </si>
  <si>
    <t xml:space="preserve">BIFADO_02192</t>
  </si>
  <si>
    <t xml:space="preserve">gnl|TC-DB|P45096 3.A.1.5.27 Dipeptide transport system permease protein dppB OS=Haemophilus influenzae GN=dppB PE=3 SV=1</t>
  </si>
  <si>
    <t xml:space="preserve">gnl|TC-DB|P48242 3.A.1.3.9 Glutamate-binding protein precursor - Corynebacterium glutamicum (Brevibacterium flavum).</t>
  </si>
  <si>
    <t xml:space="preserve">BIFADO_00897</t>
  </si>
  <si>
    <t xml:space="preserve">gnl|TC-DB|P48243 3.A.1.3.9 Glutamate transport ATP-binding protein gluA - Corynebacterium glutamicum (Brevibacterium flavum).</t>
  </si>
  <si>
    <t xml:space="preserve">BIFADO_00899</t>
  </si>
  <si>
    <t xml:space="preserve">gnl|TC-DB|P48244 3.A.1.3.9 Glutamate transport system permease protein gluC - Corynebacterium glutamicum (Brevibacterium flavum).</t>
  </si>
  <si>
    <t xml:space="preserve">gnl|TC-DB|P48245 3.A.1.3.9 Glutamate transport system permease protein gluD - Corynebacterium glutamicum (Brevibacterium flavum).</t>
  </si>
  <si>
    <t xml:space="preserve">BIFADO_01326</t>
  </si>
  <si>
    <t xml:space="preserve">gnl|TC-DB|P50487 2.A.40.2.1 HYPOTHETICAL PROTEIN IN CPE 5REGION (FRAGMENT) - Clostridium perfringens.</t>
  </si>
  <si>
    <t xml:space="preserve">BIFADO_00170</t>
  </si>
  <si>
    <t xml:space="preserve">gnl|TC-DB|P54428 9.A.40.2.1 HYPOTHETICAL 49.0 KDA PROTEIN IN BLTD-TRKA INTERGENIC REGION - Bacillus subtilis.</t>
  </si>
  <si>
    <t xml:space="preserve">BIFADO_00966</t>
  </si>
  <si>
    <t xml:space="preserve">gnl|TC-DB|P62723 2.A.98.1.3 Hypothetical UPF0324 membrane protein yeiH - Escherichia coli.</t>
  </si>
  <si>
    <t xml:space="preserve">BIFADO_00305</t>
  </si>
  <si>
    <t xml:space="preserve">gnl|TC-DB|P66842 3.A.5.2.2 Cell division protein ftsY homolog OS=Mycobacterium tuberculosis GN=ftsY PE=3 SV=1</t>
  </si>
  <si>
    <t xml:space="preserve">BIFADO_02190</t>
  </si>
  <si>
    <t xml:space="preserve">gnl|TC-DB|P75796 3.A.1.5.11 Hypothetical ABC transporter ATP-binding protein yliA - Escherichia coli.</t>
  </si>
  <si>
    <t xml:space="preserve">BIFADO_00773</t>
  </si>
  <si>
    <t xml:space="preserve">gnl|TC-DB|P75797 3.A.1.5.11 Putative binding protein yliB precursor - Escherichia coli.</t>
  </si>
  <si>
    <t xml:space="preserve">BIFADO_02159</t>
  </si>
  <si>
    <t xml:space="preserve">gnl|TC-DB|P75798 3.A.1.5.11 Inner membrane ABC transporter permease protein yliC - Escherichia coli.</t>
  </si>
  <si>
    <t xml:space="preserve">BIFADO_00984</t>
  </si>
  <si>
    <t xml:space="preserve">gnl|TC-DB|P75892 2.A.40.1.3 Putative pyrimidine permease rutG - Escherichia coli (strain K12).</t>
  </si>
  <si>
    <t xml:space="preserve">BIFADO_01682</t>
  </si>
  <si>
    <t xml:space="preserve">gnl|TC-DB|P76264 9.B.29.1.1 HYPOTHETICAL 22.1 KDA PROTEIN IN MANZ-CSPC INTERGENIC REGION - Escherichia coli.</t>
  </si>
  <si>
    <t xml:space="preserve">BIFADO_00987</t>
  </si>
  <si>
    <t xml:space="preserve">gnl|TC-DB|P77307 3.A.1.139.2 UPF0014 inner membrane protein ybbM OS=Escherichia coli (strain K12) GN=ybbM PE=1 SV=2</t>
  </si>
  <si>
    <t xml:space="preserve">gnl|TC-DB|P94530 3.A.1.1.34 L-arabinose transport system permease protein AraQ OS=Bacillus subtilis GN=araQ PE=2 SV=2</t>
  </si>
  <si>
    <t xml:space="preserve">BIFADO_01350</t>
  </si>
  <si>
    <t xml:space="preserve">gnl|TC-DB|P96117 3.A.1.15.8 Zinc transport system ATP-binding protein troB - Treponema pallidum.</t>
  </si>
  <si>
    <t xml:space="preserve">gnl|TC-DB|P96483 3.A.1.1.23 MsiK protein - Streptomyces reticuli.</t>
  </si>
  <si>
    <t xml:space="preserve">BIFADO_01433</t>
  </si>
  <si>
    <t xml:space="preserve">gnl|TC-DB|Q00749 3.A.1.1.28 Multiple sugar-binding protein precursor - Streptococcus mutans.</t>
  </si>
  <si>
    <t xml:space="preserve">gnl|TC-DB|Q00750 3.A.1.1.28 Multiple sugar-binding transport system permease protein msmF - Streptococcus mutans.</t>
  </si>
  <si>
    <t xml:space="preserve">BIFADO_01431</t>
  </si>
  <si>
    <t xml:space="preserve">gnl|TC-DB|Q00751 3.A.1.1.28 Multiple sugar-binding transport system permease protein msmG - Streptococcus mutans.</t>
  </si>
  <si>
    <t xml:space="preserve">BIFADO_02464</t>
  </si>
  <si>
    <t xml:space="preserve">gnl|TC-DB|Q02028 3.A.9.1.1 Stromal 70 kDa heat shock-related protein, chloroplast precursor - Pisum sativum (Garden pea).</t>
  </si>
  <si>
    <t xml:space="preserve">gnl|TC-DB|Q2FZR6 3.A.1.5.19 Putative uncharacterized protein - Staphylococcus aureus (strain NCTC 8325).</t>
  </si>
  <si>
    <t xml:space="preserve">BIFADO_02163</t>
  </si>
  <si>
    <t xml:space="preserve">gnl|TC-DB|Q2J9P4 3.A.1.125.3 Putative uncharacterized protein - Frankia sp. (strain CcI3).</t>
  </si>
  <si>
    <t xml:space="preserve">BIFADO_00925</t>
  </si>
  <si>
    <t xml:space="preserve">gnl|TC-DB|Q2J9P5 3.A.1.125.3 ABC transporter related - Frankia sp. (strain CcI3).</t>
  </si>
  <si>
    <t xml:space="preserve">gnl|TC-DB|Q2KUS5 2.A.88.2.1 BioY-family membrane protein - Bordetella avium (strain 197N).</t>
  </si>
  <si>
    <t xml:space="preserve">BIFADO_00428</t>
  </si>
  <si>
    <t xml:space="preserve">gnl|TC-DB|Q3C2E8 9.B.76.1.1 Goadsporin biosynthetic protein - Streptomyces sp. TP-A0584.</t>
  </si>
  <si>
    <t xml:space="preserve">BIFADO_00789</t>
  </si>
  <si>
    <t xml:space="preserve">gnl|TC-DB|Q3SAW5 2.A.7.21.4 Orotate transporter - Lactococcus lactis subsp. lactis bv. diacetylactis.</t>
  </si>
  <si>
    <t xml:space="preserve">BIFADO_01589</t>
  </si>
  <si>
    <t xml:space="preserve">gnl|TC-DB|Q47689 2.A.3.1.10 Probable S-methylmethionine permease - Escherichia coli.</t>
  </si>
  <si>
    <t xml:space="preserve">BIFADO_01749</t>
  </si>
  <si>
    <t xml:space="preserve">gnl|TC-DB|Q48476 3.A.1.103.1 O-antigen export system ATP-binding protein RFBB - Klebsiella pneumoniae.</t>
  </si>
  <si>
    <t xml:space="preserve">BIFADO_01866</t>
  </si>
  <si>
    <t xml:space="preserve">gnl|TC-DB|Q51340 3.A.1.113.2 PYOVERDINE SYNTHETASE E - Pseudomonas aeruginosa.</t>
  </si>
  <si>
    <t xml:space="preserve">BIFADO_02285</t>
  </si>
  <si>
    <t xml:space="preserve">gnl|TC-DB|Q57306 3.A.1.17.3 Probable ABC transporter permease protein HI0355 - Haemophilus influenzae.</t>
  </si>
  <si>
    <t xml:space="preserve">BIFADO_00280</t>
  </si>
  <si>
    <t xml:space="preserve">gnl|TC-DB|Q5HSD5 9.A.10.2.4 Iron permease, FTR1 family OS=Campylobacter jejuni (strain RM1221) GN=CJE1830 PE=4 SV=1</t>
  </si>
  <si>
    <t xml:space="preserve">BIFADO_01737</t>
  </si>
  <si>
    <t xml:space="preserve">gnl|TC-DB|Q5PU79 2.A.1.3.22 Tetracycline resistant protein Tet38 - Staphylococcus aureus.</t>
  </si>
  <si>
    <t xml:space="preserve">BIFADO_01124</t>
  </si>
  <si>
    <t xml:space="preserve">gnl|TC-DB|Q6PML9 2.A.4.6.1 Zinc transporter 9 - Homo sapiens (Human).</t>
  </si>
  <si>
    <t xml:space="preserve">BIFADO_00690</t>
  </si>
  <si>
    <t xml:space="preserve">gnl|TC-DB|Q72H67 3.A.1.1.25 Maltose transport system permease protein malF - Thermus thermophilus (strain HB27 / ATCC BAA-163 / DSM 7039).</t>
  </si>
  <si>
    <t xml:space="preserve">BIFADO_00287</t>
  </si>
  <si>
    <t xml:space="preserve">gnl|TC-DB|Q73MJ2 3.A.1.122.8 ABC transporter, ATP-binding protein, putative - Treponema denticola.</t>
  </si>
  <si>
    <t xml:space="preserve">BIFADO_00286</t>
  </si>
  <si>
    <t xml:space="preserve">gnl|TC-DB|Q73MJ3 3.A.1.122.8 Permease domain protein - Treponema denticola.</t>
  </si>
  <si>
    <t xml:space="preserve">BIFADO_00285</t>
  </si>
  <si>
    <t xml:space="preserve">gnl|TC-DB|Q73MJ4 3.A.1.122.8 Permease domain protein - Treponema denticola.</t>
  </si>
  <si>
    <t xml:space="preserve">BIFADO_01343</t>
  </si>
  <si>
    <t xml:space="preserve">gnl|TC-DB|Q7B1W8 9.A.30.1.1 Tellurite resistance (TerC) - Escherichia coli.</t>
  </si>
  <si>
    <t xml:space="preserve">BIFADO_01507</t>
  </si>
  <si>
    <t xml:space="preserve">gnl|TC-DB|Q7WWQ9 3.A.1.1.20 Transmembrane permease MsmF - Lactobacillus acidophilus.</t>
  </si>
  <si>
    <t xml:space="preserve">gnl|TC-DB|Q830Z1 3.A.3.25.3 Cadmium-translocating P-type ATPase - Enterococcus faecalis (Streptococcus faecalis).</t>
  </si>
  <si>
    <t xml:space="preserve">BIFADO_01125</t>
  </si>
  <si>
    <t xml:space="preserve">gnl|TC-DB|Q83XH1 3.A.1.121.4 ABC transporter - Clostridium hathewayi.</t>
  </si>
  <si>
    <t xml:space="preserve">BIFADO_02444</t>
  </si>
  <si>
    <t xml:space="preserve">gnl|TC-DB|Q8G3X1 2.A.1.1.42 D-Glucose-proton symporter - Bifidobacterium longum.</t>
  </si>
  <si>
    <t xml:space="preserve">gnl|TC-DB|Q8G6E8 3.A.1.31.1 Possible ABC transporter permease for cobalt OS=Bifidobacterium longum GN=BL0694 PE=4 SV=1</t>
  </si>
  <si>
    <t xml:space="preserve">BIFADO_01271</t>
  </si>
  <si>
    <t xml:space="preserve">gnl|TC-DB|Q8G6E9 3.A.1.31.1 ATP binding protein of ABC transporter OS=Bifidobacterium longum GN=BL0693 PE=3 SV=1</t>
  </si>
  <si>
    <t xml:space="preserve">BIFADO_02440</t>
  </si>
  <si>
    <t xml:space="preserve">gnl|TC-DB|Q8G7R7 3.A.1.106.3 Probable permease protein of ABC transporter system OS=Bifidobacterium longum GN=BL0180 PE=3 SV=1</t>
  </si>
  <si>
    <t xml:space="preserve">BIFADO_00623</t>
  </si>
  <si>
    <t xml:space="preserve">gnl|TC-DB|Q8GGK3 4.A.1.2.5 PTS enzyme II BCA protein - Corynebacterium glutamicum (Brevibacterium flavum).</t>
  </si>
  <si>
    <t xml:space="preserve">BIFADO_00922</t>
  </si>
  <si>
    <t xml:space="preserve">gnl|TC-DB|Q8R9L8 3.A.1.33.1 Putative ABC transporter ATP-binding protein TTE1589 OS=Thermoanaerobacter tengcongensis GN=TTE1589 PE=3 SV=1</t>
  </si>
  <si>
    <t xml:space="preserve">gnl|TC-DB|Q8RJU8 3.A.1.1.18 Transmembrane protein - Streptomyces olivaceoviridis (Streptomyces corchorusii).</t>
  </si>
  <si>
    <t xml:space="preserve">gnl|TC-DB|Q8RJU9 3.A.1.1.18 Transmembrane protein - Streptomyces olivaceoviridis (Streptomyces corchorusii).</t>
  </si>
  <si>
    <t xml:space="preserve">BIFADO_01935</t>
  </si>
  <si>
    <t xml:space="preserve">gnl|TC-DB|Q8RME1 3.A.1.126.1 ATP-binding protein - Bacillus thuringiensis serovar thuringiensis.</t>
  </si>
  <si>
    <t xml:space="preserve">gnl|TC-DB|Q8TM30 3.A.1.122.6 ABC transporter, ATP-binding protein - Methanosarcina acetivorans.</t>
  </si>
  <si>
    <t xml:space="preserve">BIFADO_00895</t>
  </si>
  <si>
    <t xml:space="preserve">gnl|TC-DB|Q8YSA2 3.A.1.3.17 Glutamine-binding periplasmic protein of glutamine ABC transporter - Anabaena sp. (strain PCC 7120).</t>
  </si>
  <si>
    <t xml:space="preserve">gnl|TC-DB|Q8ZPE4 2.A.7.17.1 Putative permease - Salmonella typhimurium.</t>
  </si>
  <si>
    <t xml:space="preserve">BIFADO_01366</t>
  </si>
  <si>
    <t xml:space="preserve">gnl|TC-DB|Q932J9 9.A.44.1.1 Protein essC - Staphylococcus aureus (strain Mu50 / ATCC 700699).</t>
  </si>
  <si>
    <t xml:space="preserve">BIFADO_00804</t>
  </si>
  <si>
    <t xml:space="preserve">gnl|TC-DB|Q93KB9 3.A.1.1.11 Inner membrane protein - Erwinia chrysanthemi.</t>
  </si>
  <si>
    <t xml:space="preserve">BIFADO_00803</t>
  </si>
  <si>
    <t xml:space="preserve">gnl|TC-DB|Q93KC0 3.A.1.1.11 Inner membrane protein - Erwinia chrysanthemi.</t>
  </si>
  <si>
    <t xml:space="preserve">BIFADO_00275</t>
  </si>
  <si>
    <t xml:space="preserve">gnl|TC-DB|Q9A1K4 3.A.1.135.2 Putative ABC transporter - Streptococcus pyogenes serotype M1.</t>
  </si>
  <si>
    <t xml:space="preserve">BIFADO_00274</t>
  </si>
  <si>
    <t xml:space="preserve">gnl|TC-DB|Q9A1K5 3.A.1.135.2 Putative ABC transporter, ATP-binding protein (Multidrug resistance ABC transporter ATP-binding and permease protein) - Streptococcus pyogenes serotype M1.</t>
  </si>
  <si>
    <t xml:space="preserve">gnl|TC-DB|Q9KXM5 3.A.3.23.1 Cation-transporting ATPase - Streptomyces coelicolor.</t>
  </si>
  <si>
    <t xml:space="preserve">BIFADO_00689</t>
  </si>
  <si>
    <t xml:space="preserve">gnl|TC-DB|Q9L027 3.A.1.1.21 Putative sugar-binding lipoprotein - Streptomyces coelicolor.</t>
  </si>
  <si>
    <t xml:space="preserve">BIFADO_02356</t>
  </si>
  <si>
    <t xml:space="preserve">gnl|TC-DB|Q9X761 2.A.2.2.3 Galactose permease - Lactococcus lactis.</t>
  </si>
  <si>
    <t xml:space="preserve">FAEPRAA2165_02185</t>
  </si>
  <si>
    <t xml:space="preserve">TIGR01703</t>
  </si>
  <si>
    <t xml:space="preserve">hydroxylamine reductase</t>
  </si>
  <si>
    <t xml:space="preserve">1.-.-.-</t>
  </si>
  <si>
    <t xml:space="preserve">R00284</t>
  </si>
  <si>
    <t xml:space="preserve">HYDROXYLAMINE-REDUCTASE-RXN</t>
  </si>
  <si>
    <t xml:space="preserve">FAEPRAA2165_00487</t>
  </si>
  <si>
    <t xml:space="preserve">TIGR00069</t>
  </si>
  <si>
    <t xml:space="preserve">histidinol dehydrogenase</t>
  </si>
  <si>
    <t xml:space="preserve">1.1.1.23</t>
  </si>
  <si>
    <t xml:space="preserve">HISTD</t>
  </si>
  <si>
    <t xml:space="preserve">FAEPRAA2165_02168</t>
  </si>
  <si>
    <t xml:space="preserve">TIGR00243</t>
  </si>
  <si>
    <t xml:space="preserve">1-deoxy-D-xylulose 5-phosphate reductoisomerase</t>
  </si>
  <si>
    <t xml:space="preserve">1.1.1.267</t>
  </si>
  <si>
    <t xml:space="preserve">DXPRIi</t>
  </si>
  <si>
    <t xml:space="preserve">FAEPRAA2165_01707</t>
  </si>
  <si>
    <t xml:space="preserve">TIGR04105</t>
  </si>
  <si>
    <t xml:space="preserve">[FeFe] hydrogenase, group B1/B3</t>
  </si>
  <si>
    <t xml:space="preserve">1.12.-.-</t>
  </si>
  <si>
    <t xml:space="preserve">na</t>
  </si>
  <si>
    <t xml:space="preserve">FAEPRAA2165_00243</t>
  </si>
  <si>
    <t xml:space="preserve">TIGR02176</t>
  </si>
  <si>
    <t xml:space="preserve">pyruvate:ferredoxin (flavodoxin) oxidoreductase, homodimeric</t>
  </si>
  <si>
    <t xml:space="preserve">1.2.7.1</t>
  </si>
  <si>
    <t xml:space="preserve">POX1</t>
  </si>
  <si>
    <t xml:space="preserve">FAEPRAA2165_01780</t>
  </si>
  <si>
    <t xml:space="preserve">TIGR00357</t>
  </si>
  <si>
    <t xml:space="preserve">methionine-R-sulfoxide reductase</t>
  </si>
  <si>
    <t xml:space="preserve">1.8.4.-</t>
  </si>
  <si>
    <t xml:space="preserve">R07607</t>
  </si>
  <si>
    <t xml:space="preserve">FAEPRAA2165_02776</t>
  </si>
  <si>
    <t xml:space="preserve"> R04710</t>
  </si>
  <si>
    <t xml:space="preserve">GO:0008998</t>
  </si>
  <si>
    <t xml:space="preserve">RNTR3c</t>
  </si>
  <si>
    <t xml:space="preserve">RNTR1c</t>
  </si>
  <si>
    <t xml:space="preserve">RNTR2c</t>
  </si>
  <si>
    <t xml:space="preserve">FAEPRAA2165_02891</t>
  </si>
  <si>
    <t xml:space="preserve">FAEPRAA2165_02410</t>
  </si>
  <si>
    <t xml:space="preserve">tRNA-N(6)-(isopentenyl)adenosine-37 thiotransferase enzyme MiaB</t>
  </si>
  <si>
    <t xml:space="preserve">RXN0-5063</t>
  </si>
  <si>
    <t xml:space="preserve">FAEPRAA2165_01827</t>
  </si>
  <si>
    <t xml:space="preserve">RXN-11592</t>
  </si>
  <si>
    <t xml:space="preserve">FAEPRAA2165_00109</t>
  </si>
  <si>
    <t xml:space="preserve">TIGR00406</t>
  </si>
  <si>
    <t xml:space="preserve">ribosomal protein L11 methyltransferase</t>
  </si>
  <si>
    <t xml:space="preserve">RXN0-5419</t>
  </si>
  <si>
    <t xml:space="preserve">FAEPRAA2165_00110</t>
  </si>
  <si>
    <t xml:space="preserve">RXN-11598</t>
  </si>
  <si>
    <t xml:space="preserve">GO:0016436</t>
  </si>
  <si>
    <t xml:space="preserve">FAEPRAA2165_00420</t>
  </si>
  <si>
    <t xml:space="preserve">TIGR00479</t>
  </si>
  <si>
    <t xml:space="preserve">23S rRNA (uracil-5-)-methyltransferase RumA</t>
  </si>
  <si>
    <t xml:space="preserve">RXN-11601</t>
  </si>
  <si>
    <t xml:space="preserve">FAEPRAA2165_00635</t>
  </si>
  <si>
    <t xml:space="preserve">RXN0-6515</t>
  </si>
  <si>
    <t xml:space="preserve">FAEPRAA2165_01374</t>
  </si>
  <si>
    <t xml:space="preserve">RXN-11633</t>
  </si>
  <si>
    <t xml:space="preserve">FAEPRAA2165_01549</t>
  </si>
  <si>
    <t xml:space="preserve">TIGR00563</t>
  </si>
  <si>
    <t xml:space="preserve">ribosomal RNA small subunit methyltransferase RsmB</t>
  </si>
  <si>
    <t xml:space="preserve">RXN-11591</t>
  </si>
  <si>
    <t xml:space="preserve">FAEPRAA2165_01550</t>
  </si>
  <si>
    <t xml:space="preserve">RXN-11586</t>
  </si>
  <si>
    <t xml:space="preserve">FAEPRAA2165_02046</t>
  </si>
  <si>
    <t xml:space="preserve">FAEPRAA2165_02812</t>
  </si>
  <si>
    <t xml:space="preserve">RXN0-1241</t>
  </si>
  <si>
    <t xml:space="preserve">FAEPRAA2165_02809</t>
  </si>
  <si>
    <t xml:space="preserve">TIGR01125</t>
  </si>
  <si>
    <t xml:space="preserve">ribosomal protein S12 methylthiotransferase RimO</t>
  </si>
  <si>
    <t xml:space="preserve">2.1.1.- 2.8.1.-</t>
  </si>
  <si>
    <t xml:space="preserve">RXN0-6366</t>
  </si>
  <si>
    <t xml:space="preserve">FAEPRAA2165_00268</t>
  </si>
  <si>
    <t xml:space="preserve">RXN-11578</t>
  </si>
  <si>
    <t xml:space="preserve">FAEPRAA2165_00632</t>
  </si>
  <si>
    <t xml:space="preserve">S-adenosyl-methyltransferase MraW</t>
  </si>
  <si>
    <t xml:space="preserve">RXN-11638</t>
  </si>
  <si>
    <t xml:space="preserve">FAEPRAA2165_01702</t>
  </si>
  <si>
    <t xml:space="preserve">rRNA methylase, putative, group 2</t>
  </si>
  <si>
    <t xml:space="preserve">RXN-11865</t>
  </si>
  <si>
    <t xml:space="preserve">FAEPRAA2165_01223</t>
  </si>
  <si>
    <t xml:space="preserve">tRNA (guanine-N1)-methyltransferase</t>
  </si>
  <si>
    <t xml:space="preserve">RXN-12458</t>
  </si>
  <si>
    <t xml:space="preserve">FAEPRAA2165_02646</t>
  </si>
  <si>
    <t xml:space="preserve">RNA-GUANINE-N7--METHYLTRANSFERASE-RXN</t>
  </si>
  <si>
    <t xml:space="preserve">FAEPRAA2165_00380</t>
  </si>
  <si>
    <t xml:space="preserve">TIGR00420</t>
  </si>
  <si>
    <t xml:space="preserve">tRNA (5-methylaminomethyl-2-thiouridylate)-methyltransferase</t>
  </si>
  <si>
    <t xml:space="preserve">2.1.1.61</t>
  </si>
  <si>
    <t xml:space="preserve">RXN0-2023</t>
  </si>
  <si>
    <t xml:space="preserve">FAEPRAA2165_00938</t>
  </si>
  <si>
    <t xml:space="preserve">O-6-methylguanine DNA methyltransferase</t>
  </si>
  <si>
    <t xml:space="preserve">2.1.1.63-RXN</t>
  </si>
  <si>
    <t xml:space="preserve">FAEPRAA2165_00817</t>
  </si>
  <si>
    <t xml:space="preserve">type I restriction system adenine methylase (hsdM)</t>
  </si>
  <si>
    <t xml:space="preserve">3.1.21.3-RXN</t>
  </si>
  <si>
    <t xml:space="preserve">FAEPRAA2165_01884</t>
  </si>
  <si>
    <t xml:space="preserve">TIGR01712</t>
  </si>
  <si>
    <t xml:space="preserve">phage N-6-adenine-methyltransferase</t>
  </si>
  <si>
    <t xml:space="preserve">2.1.1.72-RXN</t>
  </si>
  <si>
    <t xml:space="preserve">FAEPRAA2165_02694</t>
  </si>
  <si>
    <t xml:space="preserve">FAEPRAA2165_03152</t>
  </si>
  <si>
    <t xml:space="preserve">TIGR00137</t>
  </si>
  <si>
    <t xml:space="preserve">tRNA:m(5)U-54 methyltransferase</t>
  </si>
  <si>
    <t xml:space="preserve">2.1.1.74</t>
  </si>
  <si>
    <t xml:space="preserve">R03704</t>
  </si>
  <si>
    <t xml:space="preserve">FAEPRAA2165_01727</t>
  </si>
  <si>
    <t xml:space="preserve">TIGR02336</t>
  </si>
  <si>
    <t xml:space="preserve">1,3-beta-galactosyl-N-acetylhexosamine phosphorylase</t>
  </si>
  <si>
    <t xml:space="preserve">2.4.1.211</t>
  </si>
  <si>
    <t xml:space="preserve">RHEA_26474</t>
  </si>
  <si>
    <t xml:space="preserve">RHEA_20288</t>
  </si>
  <si>
    <t xml:space="preserve">R05326</t>
  </si>
  <si>
    <t xml:space="preserve">R06057</t>
  </si>
  <si>
    <t xml:space="preserve">FAEPRAA2165_00946</t>
  </si>
  <si>
    <t xml:space="preserve">TIGR02644</t>
  </si>
  <si>
    <t xml:space="preserve">pyrimidine-nucleoside phosphorylase</t>
  </si>
  <si>
    <t xml:space="preserve">2.4.2.2</t>
  </si>
  <si>
    <t xml:space="preserve">FAEPRAA2165_02317</t>
  </si>
  <si>
    <t xml:space="preserve">tRNA-guanine transglycosylase, queuosine-34-forming</t>
  </si>
  <si>
    <t xml:space="preserve">R03789</t>
  </si>
  <si>
    <t xml:space="preserve">R10209</t>
  </si>
  <si>
    <t xml:space="preserve">FAEPRAA2165_02206</t>
  </si>
  <si>
    <t xml:space="preserve">RXN0-20</t>
  </si>
  <si>
    <t xml:space="preserve">FAEPRAA2165_02406</t>
  </si>
  <si>
    <t xml:space="preserve">R01122</t>
  </si>
  <si>
    <t xml:space="preserve">FAEPRAA2165_02364</t>
  </si>
  <si>
    <t xml:space="preserve">TIGR00679</t>
  </si>
  <si>
    <t xml:space="preserve">Hpr(Ser) kinase/phosphatase</t>
  </si>
  <si>
    <t xml:space="preserve">2.7.1.-</t>
  </si>
  <si>
    <t xml:space="preserve">GO:0004674</t>
  </si>
  <si>
    <t xml:space="preserve">ATP + protein serine = ADP + protein serine phosphate, and ATP + protein threonine = ADP + protein threonine phosphate</t>
  </si>
  <si>
    <t xml:space="preserve">FAEPRAA2165_03503</t>
  </si>
  <si>
    <t xml:space="preserve">TIGR01925</t>
  </si>
  <si>
    <t xml:space="preserve">anti-sigma F factor</t>
  </si>
  <si>
    <t xml:space="preserve">2.7.11.1</t>
  </si>
  <si>
    <t xml:space="preserve">FAEPRAA2165_00796</t>
  </si>
  <si>
    <t xml:space="preserve">DNA primase, catalytic core</t>
  </si>
  <si>
    <t xml:space="preserve">RXN0-5021</t>
  </si>
  <si>
    <t xml:space="preserve">FAEPRAA2165_00662</t>
  </si>
  <si>
    <t xml:space="preserve">TIGR01173</t>
  </si>
  <si>
    <t xml:space="preserve">UDP-N-acetylglucosamine diphosphorylase/glucosamine-1-phosphate N-acetyltransferase</t>
  </si>
  <si>
    <t xml:space="preserve">2.7.7.23 2.3.1.157</t>
  </si>
  <si>
    <t xml:space="preserve">UAGDP</t>
  </si>
  <si>
    <t xml:space="preserve">G1PACT</t>
  </si>
  <si>
    <t xml:space="preserve">FAEPRAA2165_00792</t>
  </si>
  <si>
    <t xml:space="preserve">DNA-directed RNA polymerase, beta subunit, predominant form</t>
  </si>
  <si>
    <t xml:space="preserve">NA</t>
  </si>
  <si>
    <t xml:space="preserve">FAEPRAA2165_00793</t>
  </si>
  <si>
    <t xml:space="preserve">FAEPRAA2165_02818</t>
  </si>
  <si>
    <t xml:space="preserve">DNA-directed RNA polymerase, alpha subunit, bacterial and chloroplast-type</t>
  </si>
  <si>
    <t xml:space="preserve">FAEPRAA2165_01952</t>
  </si>
  <si>
    <t xml:space="preserve">TIGR00453</t>
  </si>
  <si>
    <t xml:space="preserve">2-C-methyl-D-erythritol 4-phosphate cytidylyltransferase</t>
  </si>
  <si>
    <t xml:space="preserve">2.7.7.60</t>
  </si>
  <si>
    <t xml:space="preserve">MEPCT</t>
  </si>
  <si>
    <t xml:space="preserve">FAEPRAA2165_00254</t>
  </si>
  <si>
    <t xml:space="preserve">FAEPRAA2165_00775</t>
  </si>
  <si>
    <t xml:space="preserve">FAEPRAA2165_01005</t>
  </si>
  <si>
    <t xml:space="preserve">FAEPRAA2165_01149</t>
  </si>
  <si>
    <t xml:space="preserve">FAEPRAA2165_02162</t>
  </si>
  <si>
    <t xml:space="preserve">FAEPRAA2165_02359</t>
  </si>
  <si>
    <t xml:space="preserve">DNA-directed DNA polymerase III (polc)</t>
  </si>
  <si>
    <t xml:space="preserve">FAEPRAA2165_01843</t>
  </si>
  <si>
    <t xml:space="preserve">TIGR03591</t>
  </si>
  <si>
    <t xml:space="preserve">polyribonucleotide nucleotidyltransferase</t>
  </si>
  <si>
    <t xml:space="preserve">2.7.7.8</t>
  </si>
  <si>
    <t xml:space="preserve">R07282</t>
  </si>
  <si>
    <t xml:space="preserve">FAEPRAA2165_01575</t>
  </si>
  <si>
    <t xml:space="preserve">TIGR03948</t>
  </si>
  <si>
    <t xml:space="preserve">butyryl-CoA:acetate CoA-transferase</t>
  </si>
  <si>
    <t xml:space="preserve">2.8.3.-</t>
  </si>
  <si>
    <t xml:space="preserve">BUTCT</t>
  </si>
  <si>
    <t xml:space="preserve">FAEPRAA2165_00229</t>
  </si>
  <si>
    <t xml:space="preserve">TIGR00040</t>
  </si>
  <si>
    <t xml:space="preserve">phosphoesterase, MJ0936 family</t>
  </si>
  <si>
    <t xml:space="preserve">yfcE</t>
  </si>
  <si>
    <t xml:space="preserve">FAEPRAA2165_01233</t>
  </si>
  <si>
    <t xml:space="preserve">FAEPRAA2165_01510</t>
  </si>
  <si>
    <t xml:space="preserve">TIGR02063</t>
  </si>
  <si>
    <t xml:space="preserve">ribonuclease R</t>
  </si>
  <si>
    <t xml:space="preserve">RXN0-7023</t>
  </si>
  <si>
    <t xml:space="preserve">FAEPRAA2165_01959</t>
  </si>
  <si>
    <t xml:space="preserve">TIGR00644</t>
  </si>
  <si>
    <t xml:space="preserve">single-stranded-DNA-specific exonuclease RecJ</t>
  </si>
  <si>
    <t xml:space="preserve">RXN0-2622</t>
  </si>
  <si>
    <t xml:space="preserve">FAEPRAA2165_01961</t>
  </si>
  <si>
    <t xml:space="preserve">RXN0-1882</t>
  </si>
  <si>
    <t xml:space="preserve">FAEPRAA2165_02802</t>
  </si>
  <si>
    <t xml:space="preserve">TIGR03319</t>
  </si>
  <si>
    <t xml:space="preserve">conserved hypothetical protein YmdA/YtgF</t>
  </si>
  <si>
    <t xml:space="preserve">FAEPRAA2165_03159</t>
  </si>
  <si>
    <t xml:space="preserve">TIGR02785</t>
  </si>
  <si>
    <t xml:space="preserve">helicase-exonuclease AddAB, AddA subunit, Firmicutes type</t>
  </si>
  <si>
    <t xml:space="preserve">3.1.-.- 3.6.4.12</t>
  </si>
  <si>
    <t xml:space="preserve">R00086 </t>
  </si>
  <si>
    <t xml:space="preserve">FAEPRAA2165_00665</t>
  </si>
  <si>
    <t xml:space="preserve">AMINOCYL-TRNA-HYDROLASE-RXN</t>
  </si>
  <si>
    <t xml:space="preserve">FAEPRAA2165_01443</t>
  </si>
  <si>
    <t xml:space="preserve">TIGR00283</t>
  </si>
  <si>
    <t xml:space="preserve">FAEPRAA2165_00340</t>
  </si>
  <si>
    <t xml:space="preserve">3.1.11.2-RXN</t>
  </si>
  <si>
    <t xml:space="preserve">FAEPRAA2165_02055</t>
  </si>
  <si>
    <t xml:space="preserve">3.1.11.6-RXN</t>
  </si>
  <si>
    <t xml:space="preserve">FAEPRAA2165_00809</t>
  </si>
  <si>
    <t xml:space="preserve">FAEPRAA2165_02702</t>
  </si>
  <si>
    <t xml:space="preserve">FAEPRAA2165_02794</t>
  </si>
  <si>
    <t xml:space="preserve">3.1.22.4-RXN</t>
  </si>
  <si>
    <t xml:space="preserve">FAEPRAA2165_00741</t>
  </si>
  <si>
    <t xml:space="preserve">excinuclease ABC, A subunit</t>
  </si>
  <si>
    <t xml:space="preserve">RXN0-2621</t>
  </si>
  <si>
    <t xml:space="preserve">FAEPRAA2165_00924</t>
  </si>
  <si>
    <t xml:space="preserve">FAEPRAA2165_00925</t>
  </si>
  <si>
    <t xml:space="preserve">excinuclease ABC, B subunit</t>
  </si>
  <si>
    <t xml:space="preserve">FAEPRAA2165_01221</t>
  </si>
  <si>
    <t xml:space="preserve">excinuclease ABC, C subunit</t>
  </si>
  <si>
    <t xml:space="preserve">FAEPRAA2165_00382</t>
  </si>
  <si>
    <t xml:space="preserve">TIGR02651</t>
  </si>
  <si>
    <t xml:space="preserve">ribonuclease Z</t>
  </si>
  <si>
    <t xml:space="preserve">3.1.26.11</t>
  </si>
  <si>
    <t xml:space="preserve">RXN0-6525</t>
  </si>
  <si>
    <t xml:space="preserve">FAEPRAA2165_03150</t>
  </si>
  <si>
    <t xml:space="preserve">ribonuclease III, bacterial</t>
  </si>
  <si>
    <t xml:space="preserve">3.1.26.3-RXN</t>
  </si>
  <si>
    <t xml:space="preserve">FAEPRAA2165_00259</t>
  </si>
  <si>
    <t xml:space="preserve">ribonuclease P protein component, eubacterial</t>
  </si>
  <si>
    <t xml:space="preserve">RXN0-6480</t>
  </si>
  <si>
    <t xml:space="preserve">FAEPRAA2165_00776</t>
  </si>
  <si>
    <t xml:space="preserve">TIGR00334</t>
  </si>
  <si>
    <t xml:space="preserve">ribonuclease M5</t>
  </si>
  <si>
    <t xml:space="preserve">3.1.26.8</t>
  </si>
  <si>
    <t xml:space="preserve">GO:0043822</t>
  </si>
  <si>
    <t xml:space="preserve">K05985</t>
  </si>
  <si>
    <t xml:space="preserve">FAEPRAA2165_00010</t>
  </si>
  <si>
    <t xml:space="preserve">FAEPRAA2165_00513</t>
  </si>
  <si>
    <t xml:space="preserve">RXN0-2661</t>
  </si>
  <si>
    <t xml:space="preserve">FAEPRAA2165_01227</t>
  </si>
  <si>
    <t xml:space="preserve">TIGR00758</t>
  </si>
  <si>
    <t xml:space="preserve">uracil-DNA glycosylase, family 4</t>
  </si>
  <si>
    <t xml:space="preserve">FAEPRAA2165_02741</t>
  </si>
  <si>
    <t xml:space="preserve">TIGR00624</t>
  </si>
  <si>
    <t xml:space="preserve">DNA-3-methyladenine glycosylase I</t>
  </si>
  <si>
    <t xml:space="preserve">3.2.2.20</t>
  </si>
  <si>
    <t xml:space="preserve">RXN0-5189</t>
  </si>
  <si>
    <t xml:space="preserve">FAEPRAA2165_01797</t>
  </si>
  <si>
    <t xml:space="preserve">TIGR01882</t>
  </si>
  <si>
    <t xml:space="preserve">peptidase T</t>
  </si>
  <si>
    <t xml:space="preserve">3.4.11.-</t>
  </si>
  <si>
    <t xml:space="preserve">3.4.11.4-RXN</t>
  </si>
  <si>
    <t xml:space="preserve">FAEPRAA2165_02825</t>
  </si>
  <si>
    <t xml:space="preserve">3.4.11.18-RXN</t>
  </si>
  <si>
    <t xml:space="preserve">FAEPRAA2165_01372</t>
  </si>
  <si>
    <t xml:space="preserve">TIGR00225</t>
  </si>
  <si>
    <t xml:space="preserve">C-terminal peptidase (prc)</t>
  </si>
  <si>
    <t xml:space="preserve">3.4.21.-</t>
  </si>
  <si>
    <t xml:space="preserve">3.4.21.102-RXN</t>
  </si>
  <si>
    <t xml:space="preserve">FAEPRAA2165_01613</t>
  </si>
  <si>
    <t xml:space="preserve">TIGR02860</t>
  </si>
  <si>
    <t xml:space="preserve">stage IV sporulation protein B</t>
  </si>
  <si>
    <t xml:space="preserve">3.4.21.116</t>
  </si>
  <si>
    <t xml:space="preserve">FAEPRAA2165_01665</t>
  </si>
  <si>
    <t xml:space="preserve">TIGR00763</t>
  </si>
  <si>
    <t xml:space="preserve">ATP-dependent protease La</t>
  </si>
  <si>
    <t xml:space="preserve">3.4.21.53</t>
  </si>
  <si>
    <t xml:space="preserve">3.4.21.53-RXN</t>
  </si>
  <si>
    <t xml:space="preserve">FAEPRAA2165_02389</t>
  </si>
  <si>
    <t xml:space="preserve">signal peptidase I, bacterial type</t>
  </si>
  <si>
    <t xml:space="preserve">3.4.21.89-RXN</t>
  </si>
  <si>
    <t xml:space="preserve">FAEPRAA2165_02996</t>
  </si>
  <si>
    <t xml:space="preserve">FAEPRAA2165_02380</t>
  </si>
  <si>
    <t xml:space="preserve">ATP-dependent Clp protease, proteolytic subunit ClpP</t>
  </si>
  <si>
    <t xml:space="preserve">3.4.21.92-RXN</t>
  </si>
  <si>
    <t xml:space="preserve">FAEPRAA2165_03000</t>
  </si>
  <si>
    <t xml:space="preserve">LPXTG-site transpeptidase (sortase) family protein</t>
  </si>
  <si>
    <t xml:space="preserve">FAEPRAA2165_02998</t>
  </si>
  <si>
    <t xml:space="preserve">TIGR03064</t>
  </si>
  <si>
    <t xml:space="preserve">sortase, SrtB family</t>
  </si>
  <si>
    <t xml:space="preserve">3.4.22.71</t>
  </si>
  <si>
    <t xml:space="preserve">FAEPRAA2165_02399</t>
  </si>
  <si>
    <t xml:space="preserve">lipoprotein signal peptidase</t>
  </si>
  <si>
    <t xml:space="preserve">3.4.23.36-RXN</t>
  </si>
  <si>
    <t xml:space="preserve">FAEPRAA2165_01133</t>
  </si>
  <si>
    <t xml:space="preserve">ATP-dependent metalloprotease FtsH</t>
  </si>
  <si>
    <t xml:space="preserve">RXN0-3221</t>
  </si>
  <si>
    <t xml:space="preserve">FAEPRAA2165_01240</t>
  </si>
  <si>
    <t xml:space="preserve">FAEPRAA2165_02166</t>
  </si>
  <si>
    <t xml:space="preserve">TIGR00054</t>
  </si>
  <si>
    <t xml:space="preserve">RIP metalloprotease RseP</t>
  </si>
  <si>
    <t xml:space="preserve">rseP</t>
  </si>
  <si>
    <t xml:space="preserve">FAEPRAA2165_03062</t>
  </si>
  <si>
    <t xml:space="preserve">TIGR02289</t>
  </si>
  <si>
    <t xml:space="preserve">oligoendopeptidase, M3 family</t>
  </si>
  <si>
    <t xml:space="preserve">FAEPRAA2165_00507</t>
  </si>
  <si>
    <t xml:space="preserve">TIGR01441</t>
  </si>
  <si>
    <t xml:space="preserve">GPR endopeptidase</t>
  </si>
  <si>
    <t xml:space="preserve">3.4.24.78</t>
  </si>
  <si>
    <t xml:space="preserve">K06012</t>
  </si>
  <si>
    <t xml:space="preserve">FAEPRAA2165_01547</t>
  </si>
  <si>
    <t xml:space="preserve">3.5.1.88-RXN</t>
  </si>
  <si>
    <t xml:space="preserve">FAEPRAA2165_00265</t>
  </si>
  <si>
    <t xml:space="preserve">TIGR00450</t>
  </si>
  <si>
    <t xml:space="preserve">tRNA modification GTPase TrmE</t>
  </si>
  <si>
    <t xml:space="preserve">3.6.-.-</t>
  </si>
  <si>
    <t xml:space="preserve">K03650</t>
  </si>
  <si>
    <t xml:space="preserve">FAEPRAA2165_01553</t>
  </si>
  <si>
    <t xml:space="preserve">TIGR00157</t>
  </si>
  <si>
    <t xml:space="preserve">ribosome small subunit-dependent GTPase A</t>
  </si>
  <si>
    <t xml:space="preserve">K06949</t>
  </si>
  <si>
    <t xml:space="preserve">FAEPRAA2165_00666</t>
  </si>
  <si>
    <t xml:space="preserve">transcription-repair coupling factor (mfd)</t>
  </si>
  <si>
    <t xml:space="preserve">K03723</t>
  </si>
  <si>
    <t xml:space="preserve">FAEPRAA2165_01353</t>
  </si>
  <si>
    <t xml:space="preserve">ybaK/ebsC protein</t>
  </si>
  <si>
    <t xml:space="preserve">K03976</t>
  </si>
  <si>
    <t xml:space="preserve">FAEPRAA2165_01546</t>
  </si>
  <si>
    <t xml:space="preserve">TIGR00595</t>
  </si>
  <si>
    <t xml:space="preserve">primosomal protein N</t>
  </si>
  <si>
    <t xml:space="preserve">FAEPRAA2165_03204</t>
  </si>
  <si>
    <t xml:space="preserve">GO:0042625</t>
  </si>
  <si>
    <r>
      <rPr>
        <sz val="11"/>
        <color rgb="FF000000"/>
        <rFont val="Calibri"/>
        <family val="2"/>
      </rPr>
      <t xml:space="preserve"> ATP + H2O = ADP + phosphate. [source: </t>
    </r>
    <r>
      <rPr>
        <sz val="11"/>
        <color rgb="FF000080"/>
        <rFont val="Verdana"/>
        <family val="2"/>
      </rPr>
      <t xml:space="preserve">EC:3.6.1.3</t>
    </r>
    <r>
      <rPr>
        <sz val="11"/>
        <color rgb="FF000000"/>
        <rFont val="Verdana"/>
        <family val="2"/>
      </rPr>
      <t xml:space="preserve">, GOC:jl, GOC:mtg_transport, </t>
    </r>
    <r>
      <rPr>
        <sz val="11"/>
        <color rgb="FF000080"/>
        <rFont val="Verdana"/>
        <family val="2"/>
      </rPr>
      <t xml:space="preserve">ISBN:0815340729</t>
    </r>
    <r>
      <rPr>
        <sz val="11"/>
        <color rgb="FF000000"/>
        <rFont val="Verdana"/>
        <family val="2"/>
      </rPr>
      <t xml:space="preserve">]</t>
    </r>
  </si>
  <si>
    <t xml:space="preserve">FAEPRAA2165_00705</t>
  </si>
  <si>
    <t xml:space="preserve">TIGR01146</t>
  </si>
  <si>
    <t xml:space="preserve">ATP synthase, F1 gamma subunit</t>
  </si>
  <si>
    <t xml:space="preserve">3.6.3.14</t>
  </si>
  <si>
    <t xml:space="preserve">ATPS4rpp</t>
  </si>
  <si>
    <t xml:space="preserve">FAEPRAA2165_00706</t>
  </si>
  <si>
    <t xml:space="preserve">FAEPRAA2165_01244</t>
  </si>
  <si>
    <t xml:space="preserve">RXN0-4261</t>
  </si>
  <si>
    <t xml:space="preserve">FAEPRAA2165_01818</t>
  </si>
  <si>
    <t xml:space="preserve">RXN0-2604</t>
  </si>
  <si>
    <t xml:space="preserve">FAEPRAA2165_02780</t>
  </si>
  <si>
    <t xml:space="preserve">FAEPRAA2165_02792</t>
  </si>
  <si>
    <t xml:space="preserve">Holliday junction DNA helicase, RuvB subunit</t>
  </si>
  <si>
    <t xml:space="preserve">FAEPRAA2165_02793</t>
  </si>
  <si>
    <t xml:space="preserve">Holliday junction DNA helicase, RuvA subunit</t>
  </si>
  <si>
    <t xml:space="preserve">FAEPRAA2165_00043</t>
  </si>
  <si>
    <t xml:space="preserve">TIGR01928</t>
  </si>
  <si>
    <t xml:space="preserve">o-succinylbenzoate synthase</t>
  </si>
  <si>
    <t xml:space="preserve">4.2.1.113</t>
  </si>
  <si>
    <t xml:space="preserve">SUCBZS</t>
  </si>
  <si>
    <t xml:space="preserve">FAEPRAA2165_02414</t>
  </si>
  <si>
    <t xml:space="preserve">RXN0-2601</t>
  </si>
  <si>
    <t xml:space="preserve">FAEPRAA2165_01953</t>
  </si>
  <si>
    <t xml:space="preserve">TIGR00151</t>
  </si>
  <si>
    <t xml:space="preserve">2-C-methyl-D-erythritol 2,4-cyclodiphosphate synthase</t>
  </si>
  <si>
    <t xml:space="preserve">4.6.1.12</t>
  </si>
  <si>
    <t xml:space="preserve">MECDPS</t>
  </si>
  <si>
    <t xml:space="preserve">FAEPRAA2165_02316</t>
  </si>
  <si>
    <t xml:space="preserve">TIGR00113</t>
  </si>
  <si>
    <t xml:space="preserve">S-adenosylmethionine:tRNA ribosyltransferase-isomerase</t>
  </si>
  <si>
    <t xml:space="preserve">5.-.-.-</t>
  </si>
  <si>
    <t xml:space="preserve">RXN0-1342</t>
  </si>
  <si>
    <t xml:space="preserve">FAEPRAA2165_00211</t>
  </si>
  <si>
    <t xml:space="preserve">PEPTIDYLPROLYL-ISOMERASE-RXN</t>
  </si>
  <si>
    <t xml:space="preserve">FAEPRAA2165_01811</t>
  </si>
  <si>
    <t xml:space="preserve">FAEPRAA2165_02381</t>
  </si>
  <si>
    <t xml:space="preserve">FAEPRAA2165_03474</t>
  </si>
  <si>
    <t xml:space="preserve">FAEPRAA2165_00928</t>
  </si>
  <si>
    <t xml:space="preserve">K06179</t>
  </si>
  <si>
    <t xml:space="preserve">FAEPRAA2165_00959</t>
  </si>
  <si>
    <t xml:space="preserve">K06179K06179</t>
  </si>
  <si>
    <t xml:space="preserve">FAEPRAA2165_01366</t>
  </si>
  <si>
    <t xml:space="preserve">FAEPRAA2165_01535</t>
  </si>
  <si>
    <t xml:space="preserve">FAEPRAA2165_01937</t>
  </si>
  <si>
    <t xml:space="preserve">FAEPRAA2165_02398</t>
  </si>
  <si>
    <t xml:space="preserve">FAEPRAA2165_02787</t>
  </si>
  <si>
    <t xml:space="preserve">pseudouridylate synthase I</t>
  </si>
  <si>
    <t xml:space="preserve">TRNA-PSEUDOURIDINE-SYNTHASE-I-RXN</t>
  </si>
  <si>
    <t xml:space="preserve">FAEPRAA2165_01840</t>
  </si>
  <si>
    <t xml:space="preserve">tRNA pseudouridine 55 synthase</t>
  </si>
  <si>
    <t xml:space="preserve">RXN-11839</t>
  </si>
  <si>
    <t xml:space="preserve">FAEPRAA2165_00063</t>
  </si>
  <si>
    <t xml:space="preserve">TIGR01056</t>
  </si>
  <si>
    <t xml:space="preserve">DNA topoisomerase III, bacteria and conjugative plasmid</t>
  </si>
  <si>
    <t xml:space="preserve">5.99.1.2-RXN</t>
  </si>
  <si>
    <t xml:space="preserve">FAEPRAA2165_00570</t>
  </si>
  <si>
    <t xml:space="preserve">FAEPRAA2165_00871</t>
  </si>
  <si>
    <t xml:space="preserve">FAEPRAA2165_02110</t>
  </si>
  <si>
    <t xml:space="preserve">FAEPRAA2165_02713</t>
  </si>
  <si>
    <t xml:space="preserve">FAEPRAA2165_02957</t>
  </si>
  <si>
    <t xml:space="preserve">FAEPRAA2165_03148</t>
  </si>
  <si>
    <t xml:space="preserve">FAEPRAA2165_03153</t>
  </si>
  <si>
    <t xml:space="preserve">DNA topoisomerase I, bacterial</t>
  </si>
  <si>
    <t xml:space="preserve">FAEPRAA2165_00249</t>
  </si>
  <si>
    <t xml:space="preserve">5.99.1.3-RXN</t>
  </si>
  <si>
    <t xml:space="preserve">FAEPRAA2165_00250</t>
  </si>
  <si>
    <t xml:space="preserve">FAEPRAA2165_01242</t>
  </si>
  <si>
    <t xml:space="preserve">TIGR02433</t>
  </si>
  <si>
    <t xml:space="preserve">tRNA(Ile)-lysidine synthetase, C-terminal domain</t>
  </si>
  <si>
    <t xml:space="preserve">6.-.-.-</t>
  </si>
  <si>
    <t xml:space="preserve">RXN-1961</t>
  </si>
  <si>
    <t xml:space="preserve">FAEPRAA2165_01243</t>
  </si>
  <si>
    <t xml:space="preserve">TIGR02432</t>
  </si>
  <si>
    <t xml:space="preserve">tRNA(Ile)-lysidine synthetase, N-terminal domain</t>
  </si>
  <si>
    <t xml:space="preserve">6.3.4.-</t>
  </si>
  <si>
    <t xml:space="preserve">FAEPRAA2165_00230</t>
  </si>
  <si>
    <t xml:space="preserve">TIGR00121</t>
  </si>
  <si>
    <t xml:space="preserve">birA, biotin-[acetyl-CoA-carboxylase] ligase region</t>
  </si>
  <si>
    <t xml:space="preserve">6.3.4.15</t>
  </si>
  <si>
    <t xml:space="preserve">R01074</t>
  </si>
  <si>
    <t xml:space="preserve">FAEPRAA2165_02877</t>
  </si>
  <si>
    <t xml:space="preserve">FAEPRAA2165_01364</t>
  </si>
  <si>
    <t xml:space="preserve">TIGR01857</t>
  </si>
  <si>
    <t xml:space="preserve">phosphoribosylformylglycinamidine synthase, clade II</t>
  </si>
  <si>
    <t xml:space="preserve">6.3.5.3</t>
  </si>
  <si>
    <t xml:space="preserve">R04562</t>
  </si>
  <si>
    <t xml:space="preserve">FAEPRAA2165_02351</t>
  </si>
  <si>
    <t xml:space="preserve">PRFGS</t>
  </si>
  <si>
    <t xml:space="preserve">GO:0004642</t>
  </si>
  <si>
    <t xml:space="preserve">RHEA_17132</t>
  </si>
  <si>
    <t xml:space="preserve">DNA-LIGASE-NAD%2b-RXN</t>
  </si>
  <si>
    <t xml:space="preserve">FAEPRAA2165_01174</t>
  </si>
  <si>
    <t xml:space="preserve">FAEPRAA2165_01663</t>
  </si>
  <si>
    <t xml:space="preserve">FAEPRAA2165_03110</t>
  </si>
  <si>
    <t xml:space="preserve">gnl|TC-DB|Q32AY2 3.A.1.14.19 Putative permease of iron compound ABC transport system OS=Shigella dysenteriae serotype 1 (strain Sd197) GN=shuU PE=4 SV=1</t>
  </si>
  <si>
    <t xml:space="preserve">FAEPRAA2165_03316</t>
  </si>
  <si>
    <t xml:space="preserve">FAEPRAA2165_00898</t>
  </si>
  <si>
    <t xml:space="preserve">gnl|TC-DB|P42423 3.A.1.134.6 ABC transporter ATP-binding protein yxdL OS=Bacillus subtilis GN=yxdL PE=2 SV=2</t>
  </si>
  <si>
    <t xml:space="preserve">FAEPRAA2165_01278</t>
  </si>
  <si>
    <t xml:space="preserve">gnl|TC-DB|Q74I62 3.A.1.29.1 Putative ABC transporter ATP-binding protein LJ_1704 OS=Lactobacillus johnsonii GN=LJ_1704 PE=3 SV=1</t>
  </si>
  <si>
    <t xml:space="preserve">FAEPRAA2165_01624</t>
  </si>
  <si>
    <t xml:space="preserve">gnl|TC-DB|Q2SDB1 3.A.1.132.4 ABC-type multidrug transport system, ATPase component - Hahella chejuensis (strain KCTC 2396).</t>
  </si>
  <si>
    <t xml:space="preserve">FAEPRAA2165_03445</t>
  </si>
  <si>
    <t xml:space="preserve">gnl|TC-DB|Q99ZY3 3.A.1.34.1 Putative ABC transporter (ATP-binding protein) OS=Streptococcus pyogenes serotype M1 GN=SPy_1019 PE=4 SV=1</t>
  </si>
  <si>
    <t xml:space="preserve">FAEPRAA2165_00950</t>
  </si>
  <si>
    <t xml:space="preserve">gnl|TC-DB|Q8DU37 3.A.1.2.12 Putative sugar ABC transporter, ATP-binding protein - Streptococcus mutans.</t>
  </si>
  <si>
    <t xml:space="preserve">FAEPRAA2165_02580</t>
  </si>
  <si>
    <t xml:space="preserve">gnl|TC-DB|Q2G2M9 3.A.1.106.2 Putative multidrug export ATP-binding/permease protein SAOUHSC_02003 - Staphylococcus aureus (strain NCTC 8325).</t>
  </si>
  <si>
    <t xml:space="preserve">FAEPRAA2165_02948</t>
  </si>
  <si>
    <t xml:space="preserve">FAEPRAA2165_03024</t>
  </si>
  <si>
    <t xml:space="preserve">gnl|TC-DB|P33116 3.A.1.111.2 Subtilin transport ATP-binding protein spaT - Bacillus subtilis.</t>
  </si>
  <si>
    <t xml:space="preserve">FAEPRAA2165_00949</t>
  </si>
  <si>
    <t xml:space="preserve">gnl|TC-DB|Q8DU38 3.A.1.2.12 Putative sugar ABC transporter, permease protein - Streptococcus mutans.</t>
  </si>
  <si>
    <t xml:space="preserve">FAEPRAA2165_01724</t>
  </si>
  <si>
    <t xml:space="preserve">FAEPRAA2165_00948</t>
  </si>
  <si>
    <t xml:space="preserve">gnl|TC-DB|A2RKA5 3.A.1.2.17 Purine/cytidine ABC transporter permease protein OS=Lactococcus lactis subsp. cremoris (strain MG1363) GN=nupC PE=4 SV=1</t>
  </si>
  <si>
    <t xml:space="preserve">FAEPRAA2165_02438</t>
  </si>
  <si>
    <t xml:space="preserve">FAEPRAA2165_02763</t>
  </si>
  <si>
    <t xml:space="preserve">gnl|TC-DB|Q9KWT7 3.A.1.1.10 AlgM2 - Sphingomonas sp.</t>
  </si>
  <si>
    <t xml:space="preserve">FAEPRAA2165_02764</t>
  </si>
  <si>
    <t xml:space="preserve">gnl|TC-DB|Q9KWT8 3.A.1.1.10 AlgM1 - Sphingomonas sp.</t>
  </si>
  <si>
    <t xml:space="preserve">FAEPRAA2165_03236</t>
  </si>
  <si>
    <t xml:space="preserve">gnl|TC-DB|Q9R7V3 3.A.1.21.1 YBTP PROTEIN - Yersinia pestis.</t>
  </si>
  <si>
    <t xml:space="preserve">FAEPRAA2165_01317</t>
  </si>
  <si>
    <t xml:space="preserve">FAEPRAA2165_03008</t>
  </si>
  <si>
    <t xml:space="preserve">gnl|TC-DB|Q9CIP6 3.A.1.135.1 ABC transporter ATP binding and permease protein - Lactococcus lactis (subsp. lactis) (Streptococcus lactis).</t>
  </si>
  <si>
    <t xml:space="preserve">FAEPRAA2165_00725</t>
  </si>
  <si>
    <t xml:space="preserve">gnl|TC-DB|O07550 3.A.1.106.8 Probable multidrug resistance ABC transporter ATP-binding/permease protein yheI OS=Bacillus subtilis GN=yheI PE=1 SV=1</t>
  </si>
  <si>
    <t xml:space="preserve">FAEPRAA2165_02762</t>
  </si>
  <si>
    <t xml:space="preserve">gnl|TC-DB|Q9KWT6 3.A.1.1.10 AlgQ1 - Sphingomonas sp.</t>
  </si>
  <si>
    <t xml:space="preserve">FAEPRAA2165_01464</t>
  </si>
  <si>
    <t xml:space="preserve">gnl|TC-DB|Q9RCF3 3.A.1.14.6 ATPASE - Vibrio cholerae.</t>
  </si>
  <si>
    <t xml:space="preserve">FAEPRAA2165_01220</t>
  </si>
  <si>
    <t xml:space="preserve">gnl|TC-DB|P42199 3.A.1.3.14 Probable amino-acid ABC transporter extracellular binding protein yckK precursor - Bacillus subtilis.</t>
  </si>
  <si>
    <t xml:space="preserve">FAEPRAA2165_02611</t>
  </si>
  <si>
    <t xml:space="preserve">gnl|TC-DB|Q6LX42 2.A.25.1.3 Sodium alanine symporter - Methanococcus maripaludis.</t>
  </si>
  <si>
    <t xml:space="preserve">FAEPRAA2165_00412</t>
  </si>
  <si>
    <t xml:space="preserve">gnl|TC-DB|P30145 2.A.25.1.2 SODIUM/PROTON-DEPENDENT ALANINE CARRIER PROTEIN - Bacillus PS3 (Thermophilic bacterium PS-3).</t>
  </si>
  <si>
    <t xml:space="preserve">FAEPRAA2165_02660</t>
  </si>
  <si>
    <t xml:space="preserve">gnl|TC-DB|O28528 1.A.11.2.7 Ammonium transporter (Amt-2) OS=Archaeoglobus fulgidus GN=AF_1746 PE=4 SV=1</t>
  </si>
  <si>
    <t xml:space="preserve">FAEPRAA2165_01804</t>
  </si>
  <si>
    <t xml:space="preserve">gnl|TC-DB|P21903 3.A.2.1.2 ATP synthase A chain, sodium ion specific (EC 3.6.3.15) (Protein 6) - Propionigenium modestum.</t>
  </si>
  <si>
    <t xml:space="preserve">FAEPRAA2165_00707</t>
  </si>
  <si>
    <t xml:space="preserve">FAEPRAA2165_00704</t>
  </si>
  <si>
    <t xml:space="preserve">FAEPRAA2165_01800</t>
  </si>
  <si>
    <t xml:space="preserve">FAEPRAA2165_02125</t>
  </si>
  <si>
    <t xml:space="preserve">gnl|TC-DB|P42332 3.A.1.131.1 Bacitracin transport ATP-binding protein bcrA - Bacillus licheniformis.</t>
  </si>
  <si>
    <t xml:space="preserve">FAEPRAA2165_01031</t>
  </si>
  <si>
    <t xml:space="preserve">gnl|TC-DB|Q75V15 3.A.1.124.3 NukF - Staphylococcus warneri.</t>
  </si>
  <si>
    <t xml:space="preserve">FAEPRAA2165_01068</t>
  </si>
  <si>
    <t xml:space="preserve">FAEPRAA2165_02753</t>
  </si>
  <si>
    <t xml:space="preserve">FAEPRAA2165_02754</t>
  </si>
  <si>
    <t xml:space="preserve">FAEPRAA2165_01192</t>
  </si>
  <si>
    <t xml:space="preserve">gnl|TC-DB|Q8ZKR9 2.A.56.1.6 Putative C4-dicarboxylate transport system OS=Salmonella typhimurium GN=STM4053 PE=4 SV=1</t>
  </si>
  <si>
    <t xml:space="preserve">FAEPRAA2165_03256</t>
  </si>
  <si>
    <t xml:space="preserve">gnl|TC-DB|O32219 3.A.3.6.10 Cation-transporting ATPase - Bacillus subtilis.</t>
  </si>
  <si>
    <t xml:space="preserve">FAEPRAA2165_01653</t>
  </si>
  <si>
    <t xml:space="preserve">gnl|TC-DB|Q5JIF7 9.B.59.1.3 Carbon starvation protein A OS=Pyrococcus kodakaraensis GN=TK0991 PE=4 SV=1</t>
  </si>
  <si>
    <t xml:space="preserve">FAEPRAA2165_00672</t>
  </si>
  <si>
    <t xml:space="preserve">gnl|TC-DB|P69380 2.A.4.7.1 Ferrous-iron efflux pump fieF - Escherichia coli.</t>
  </si>
  <si>
    <t xml:space="preserve">FAEPRAA2165_03476</t>
  </si>
  <si>
    <t xml:space="preserve">FAEPRAA2165_01369</t>
  </si>
  <si>
    <t xml:space="preserve">FAEPRAA2165_03192</t>
  </si>
  <si>
    <t xml:space="preserve">FAEPRAA2165_00498</t>
  </si>
  <si>
    <t xml:space="preserve">gnl|TC-DB|P39580 2.A.50.2.1 Protein dltB - Bacillus subtilis.</t>
  </si>
  <si>
    <t xml:space="preserve">FAEPRAA2165_02605</t>
  </si>
  <si>
    <t xml:space="preserve">FAEPRAA2165_02788</t>
  </si>
  <si>
    <t xml:space="preserve">gnl|TC-DB|Q839D3 3.A.1.26.7 Cobalt transport family protein OS=Enterococcus faecalis GN=EF_0239 PE=4 SV=1</t>
  </si>
  <si>
    <t xml:space="preserve">FAEPRAA2165_02789</t>
  </si>
  <si>
    <t xml:space="preserve">gnl|TC-DB|Q839D4 3.A.1.26.7 Cobalt import ATP-binding protein CbiO 2 OS=Enterococcus faecalis GN=cbiO2 PE=3 SV=2</t>
  </si>
  <si>
    <t xml:space="preserve">FAEPRAA2165_02790</t>
  </si>
  <si>
    <t xml:space="preserve">gnl|TC-DB|Q839D5 3.A.1.26.7 Cobalt import ATP-binding protein CbiO 1 OS=Enterococcus faecalis GN=cbiO1 PE=3 SV=1</t>
  </si>
  <si>
    <t xml:space="preserve">FAEPRAA2165_01277</t>
  </si>
  <si>
    <t xml:space="preserve">gnl|TC-DB|Q74I61 3.A.1.29.1 ABC transporter permease component OS=Lactobacillus johnsonii GN=LJ_1705 PE=4 SV=1</t>
  </si>
  <si>
    <t xml:space="preserve">FAEPRAA2165_01126</t>
  </si>
  <si>
    <t xml:space="preserve">gnl|TC-DB|C0C4M2 9.B.28.2.1 Putative uncharacterized protein OS=Clostridium hylemonae DSM 15053 GN=CLOHYLEM_07038 PE=4 SV=1</t>
  </si>
  <si>
    <t xml:space="preserve">FAEPRAA2165_01523</t>
  </si>
  <si>
    <t xml:space="preserve">FAEPRAA2165_03034</t>
  </si>
  <si>
    <t xml:space="preserve">gnl|TC-DB|O32169 3.A.1.24.2 MetN protein - Bacillus subtilis subsp. subtilis str. 168.</t>
  </si>
  <si>
    <t xml:space="preserve">FAEPRAA2165_03035</t>
  </si>
  <si>
    <t xml:space="preserve">FAEPRAA2165_00041</t>
  </si>
  <si>
    <t xml:space="preserve">FAEPRAA2165_01172</t>
  </si>
  <si>
    <t xml:space="preserve">gnl|TC-DB|P75799 3.A.1.5.11 Hypothetical ABC transporter permease protein yliD - Escherichia coli.</t>
  </si>
  <si>
    <t xml:space="preserve">FAEPRAA2165_00027</t>
  </si>
  <si>
    <t xml:space="preserve">gnl|TC-DB|Q93HR7 2.A.66.1.7 Na+-coupled multidrug efflux pump - Vibrio parahaemolyticus.</t>
  </si>
  <si>
    <t xml:space="preserve">FAEPRAA2165_01154</t>
  </si>
  <si>
    <t xml:space="preserve">FAEPRAA2165_01463</t>
  </si>
  <si>
    <t xml:space="preserve">gnl|TC-DB|Q9RCF4 3.A.1.14.6 CYTOPLASMIC MEMBRANE PERMEASE (FERRIC VIBRIOBACTIN ABC TRANSPORTER, PERMEASE PROTEIN) - Vibrio cholerae.</t>
  </si>
  <si>
    <t xml:space="preserve">FAEPRAA2165_01462</t>
  </si>
  <si>
    <t xml:space="preserve">gnl|TC-DB|Q9RK09 3.A.1.14.13 Putative iron-siderophore permease transmembrane protein - Streptomyces coelicolor.</t>
  </si>
  <si>
    <t xml:space="preserve">FAEPRAA2165_00214</t>
  </si>
  <si>
    <t xml:space="preserve">FAEPRAA2165_01139</t>
  </si>
  <si>
    <t xml:space="preserve">gnl|TC-DB|P0AEE5 3.A.1.2.3 D-galactose-binding periplasmic protein - Escherichia coli.</t>
  </si>
  <si>
    <t xml:space="preserve">FAEPRAA2165_01138</t>
  </si>
  <si>
    <t xml:space="preserve">gnl|TC-DB|P0AAG8 3.A.1.2.3 Galactose/methyl galactoside import ATP-binding protein mglA - Escherichia coli.</t>
  </si>
  <si>
    <t xml:space="preserve">FAEPRAA2165_01137</t>
  </si>
  <si>
    <t xml:space="preserve">gnl|TC-DB|P23200 3.A.1.2.3 Galactoside transport system permease protein mglC - Escherichia coli.</t>
  </si>
  <si>
    <t xml:space="preserve">FAEPRAA2165_00657</t>
  </si>
  <si>
    <t xml:space="preserve">gnl|TC-DB|P69783 4.A.1.1.1 Glucose-specific phosphotransferase enzyme IIA component - Escherichia coli.</t>
  </si>
  <si>
    <t xml:space="preserve">FAEPRAA2165_03088</t>
  </si>
  <si>
    <t xml:space="preserve">gnl|TC-DB|P73721 3.A.1.3.12 ABC TRANSPORTER - Synechocystis sp. (strain PCC 6803).</t>
  </si>
  <si>
    <t xml:space="preserve">FAEPRAA2165_03087</t>
  </si>
  <si>
    <t xml:space="preserve">gnl|TC-DB|Q9A1H0 3.A.1.3.21 Putative glutamine-binding periplasmic protein OS=Streptococcus pyogenes serotype M1 GN=SPy_0277 PE=4 SV=1</t>
  </si>
  <si>
    <t xml:space="preserve">FAEPRAA2165_03229</t>
  </si>
  <si>
    <t xml:space="preserve">gnl|TC-DB|P33591 3.A.1.5.3 Nickel transport system permease protein nikB - Escherichia coli.</t>
  </si>
  <si>
    <t xml:space="preserve">gnl|TC-DB|A6NST6 3.A.3.32.3 Putative uncharacterized protein OS=Bacteroides capillosus ATCC 29799 GN=BACCAP_01265 PE=3 SV=1</t>
  </si>
  <si>
    <t xml:space="preserve">FAEPRAA2165_01072</t>
  </si>
  <si>
    <t xml:space="preserve">gnl|TC-DB|P0AD96 3.A.1.4.1 Leu/Ile/Val-binding protein - Escherichia coli.</t>
  </si>
  <si>
    <t xml:space="preserve">FAEPRAA2165_01069</t>
  </si>
  <si>
    <t xml:space="preserve">FAEPRAA2165_01070</t>
  </si>
  <si>
    <t xml:space="preserve">FAEPRAA2165_01071</t>
  </si>
  <si>
    <t xml:space="preserve">FAEPRAA2165_01461</t>
  </si>
  <si>
    <t xml:space="preserve">gnl|TC-DB|Q9RK12 3.A.1.14.13 Putative iron-siderophore binding lipoprotein - Streptomyces coelicolor.</t>
  </si>
  <si>
    <t xml:space="preserve">FAEPRAA2165_01854</t>
  </si>
  <si>
    <t xml:space="preserve">gnl|TC-DB|P45394 2.A.19.5.1 HYPOTHETICAL 34.7 KDA PROTEIN IN MURA-RPON INTERGENIC REGION (O325) - Escherichia coli.</t>
  </si>
  <si>
    <t xml:space="preserve">FAEPRAA2165_03374</t>
  </si>
  <si>
    <t xml:space="preserve">gnl|TC-DB|P37774 3.A.1.3.10 Hypothetical amino-acid ABC transporter ATP-binding protein yecC - Escherichia coli.</t>
  </si>
  <si>
    <t xml:space="preserve">FAEPRAA2165_01219</t>
  </si>
  <si>
    <t xml:space="preserve">FAEPRAA2165_01218</t>
  </si>
  <si>
    <t xml:space="preserve">gnl|TC-DB|P42200 3.A.1.3.14 Probable amino-acid ABC transporter permease protein yckJ - Bacillus subtilis.</t>
  </si>
  <si>
    <t xml:space="preserve">FAEPRAA2165_03033</t>
  </si>
  <si>
    <t xml:space="preserve">gnl|TC-DB|P28635 3.A.1.24.1 D-methionine-binding lipoprotein MetQ precursor - Escherichia coli.</t>
  </si>
  <si>
    <t xml:space="preserve">FAEPRAA2165_01215</t>
  </si>
  <si>
    <t xml:space="preserve">gnl|TC-DB|P69451 4.C.1.1.4 Long-chain-fatty-acid--CoA ligase - Escherichia coli.</t>
  </si>
  <si>
    <t xml:space="preserve">FAEPRAA2165_02920</t>
  </si>
  <si>
    <t xml:space="preserve">FAEPRAA2165_00399</t>
  </si>
  <si>
    <t xml:space="preserve">gnl|TC-DB|P95827 2.A.1.21.1 MACROLIDE-EFFLUX PROTEIN (MACROLIDE-EFFLUX PROTEIN A) - Streptococcus pyogenes, and Streptococcus pneumoniae.</t>
  </si>
  <si>
    <t xml:space="preserve">FAEPRAA2165_00237</t>
  </si>
  <si>
    <t xml:space="preserve">gnl|TC-DB|Q5SMG8 9.A.19.1.2 Mg2+ transporter MgtE - Thermus thermophilus (strain HB8 / ATCC 27634 / DSM 579).</t>
  </si>
  <si>
    <t xml:space="preserve">FAEPRAA2165_02255</t>
  </si>
  <si>
    <t xml:space="preserve">gnl|TC-DB|A7ZUZ0 2.A.2.1.1 Melibiose carrier protein OS=Escherichia coli O139 H28 (strain E24377A / ETEC) GN=melB PE=4 SV=1</t>
  </si>
  <si>
    <t xml:space="preserve">FAEPRAA2165_00654</t>
  </si>
  <si>
    <t xml:space="preserve">FAEPRAA2165_01292</t>
  </si>
  <si>
    <t xml:space="preserve">gnl|TC-DB|Q2G140 2.A.66.1.13 Multidrug export protein mepA - Staphylococcus aureus (strain NCTC 8325).</t>
  </si>
  <si>
    <t xml:space="preserve">FAEPRAA2165_01259</t>
  </si>
  <si>
    <t xml:space="preserve">gnl|TC-DB|Q8TJ86 3.A.1.8.2 Molybdenum ABC transporter, permease protein OS=Methanosarcina acetivorans GN=modB PE=3 SV=1</t>
  </si>
  <si>
    <t xml:space="preserve">FAEPRAA2165_00127</t>
  </si>
  <si>
    <t xml:space="preserve">gnl|TC-DB|Q6LZF0 2.A.35.2.1 Na+/H+ Antiporter related protein - Methanococcus maripaludis.</t>
  </si>
  <si>
    <t xml:space="preserve">FAEPRAA2165_02160</t>
  </si>
  <si>
    <t xml:space="preserve">gnl|TC-DB|P0AF43 2.A.58.2.1 Uncharacterized protein yjbB - Escherichia coli.</t>
  </si>
  <si>
    <t xml:space="preserve">FAEPRAA2165_03230</t>
  </si>
  <si>
    <t xml:space="preserve">gnl|TC-DB|P33590 3.A.1.5.3 Nickel-binding periplasmic protein precursor - Escherichia coli.</t>
  </si>
  <si>
    <t xml:space="preserve">FAEPRAA2165_02980</t>
  </si>
  <si>
    <t xml:space="preserve">FAEPRAA2165_01381</t>
  </si>
  <si>
    <t xml:space="preserve">gnl|TC-DB|Q9CIK8 3.A.1.5.25 Oligopeptide ABC trasporter ATP binding protein OS=Lactococcus lactis subsp. lactis GN=optF PE=4 SV=1</t>
  </si>
  <si>
    <t xml:space="preserve">FAEPRAA2165_01380</t>
  </si>
  <si>
    <t xml:space="preserve">gnl|TC-DB|Q9CIK9 3.A.1.5.25 Oligopeptide ABC trasporter ATP binding protein OS=Lactococcus lactis subsp. lactis GN=optD PE=4 SV=1</t>
  </si>
  <si>
    <t xml:space="preserve">FAEPRAA2165_01211</t>
  </si>
  <si>
    <t xml:space="preserve">FAEPRAA2165_01390</t>
  </si>
  <si>
    <t xml:space="preserve">gnl|TC-DB|Q9V0A7 3.B.1.1.5 Methylmalonyl-CoA decarboxylase, beta subunit - Pyrococcus abyssi.</t>
  </si>
  <si>
    <t xml:space="preserve">FAEPRAA2165_01170</t>
  </si>
  <si>
    <t xml:space="preserve">gnl|TC-DB|Q9X272 3.A.1.5.15 Oligopeptide ABC transporter, ATP-binding protein - Thermotoga maritima</t>
  </si>
  <si>
    <t xml:space="preserve">FAEPRAA2165_02866</t>
  </si>
  <si>
    <t xml:space="preserve">gnl|TC-DB|Q93KB7 3.A.1.1.11 Periplasmic binding protein precursor - Erwinia chrysanthemi.</t>
  </si>
  <si>
    <t xml:space="preserve">FAEPRAA2165_00098</t>
  </si>
  <si>
    <t xml:space="preserve">gnl|TC-DB|P0AAH0 3.A.1.7.1 Phosphate import ATP-binding protein pstB - Escherichia coli.</t>
  </si>
  <si>
    <t xml:space="preserve">FAEPRAA2165_00099</t>
  </si>
  <si>
    <t xml:space="preserve">FAEPRAA2165_00100</t>
  </si>
  <si>
    <t xml:space="preserve">gnl|TC-DB|P0AGH8 3.A.1.7.1 Phosphate transport system permease protein pstC - Escherichia coli.</t>
  </si>
  <si>
    <t xml:space="preserve">FAEPRAA2165_00673</t>
  </si>
  <si>
    <t xml:space="preserve">FAEPRAA2165_03218</t>
  </si>
  <si>
    <t xml:space="preserve">gnl|TC-DB|P43440 2.A.38.4.1 V-TYPE SODIUM ATP SYNTHASE SUBUNIT J (EC 3.6.1.34) (NA(+)- TRANSLOCATING ATPASE SUBUNIT J) - Enterococcus hirae.</t>
  </si>
  <si>
    <t xml:space="preserve">FAEPRAA2165_01696</t>
  </si>
  <si>
    <t xml:space="preserve">FAEPRAA2165_02827</t>
  </si>
  <si>
    <t xml:space="preserve">FAEPRAA2165_02376</t>
  </si>
  <si>
    <t xml:space="preserve">gnl|TC-DB|P0AG93 2.A.6.4.1 Protein-export membrane protein secF - Escherichia coli.</t>
  </si>
  <si>
    <t xml:space="preserve">FAEPRAA2165_00736</t>
  </si>
  <si>
    <t xml:space="preserve">gnl|TC-DB|P71012 4.A.2.1.4 Phosphotransferase system (PTS) fructose-specific enzyme IIABC component (Fructose PTS IIABC) - Bacillus subtilis.</t>
  </si>
  <si>
    <t xml:space="preserve">FAEPRAA2165_00107</t>
  </si>
  <si>
    <t xml:space="preserve">gnl|TC-DB|P09323 4.A.1.1.2 PTS SYSTEM, N-ACETYLGLUCOSAMINE-SPECIFIC IIABC COMPONENT (EIIABC-NAG) (N-ACETYLGLUCOSAMINE-PERMEASE IIABC COMPONENT) (PHOSPHOTRANSFERASE ENZYME II, ABC COMPONENT) (EC 2.7.1.69) (EII-NAG) - Escherichia coli.</t>
  </si>
  <si>
    <t xml:space="preserve">FAEPRAA2165_03527</t>
  </si>
  <si>
    <t xml:space="preserve">gnl|TC-DB|P69797 4.A.6.1.1 PTS system mannose-specific EIIAB component - Escherichia coli.</t>
  </si>
  <si>
    <t xml:space="preserve">FAEPRAA2165_01768</t>
  </si>
  <si>
    <t xml:space="preserve">gnl|TC-DB|Q97N93 4.A.6.1.9 PTS system, IIC component OS=Streptococcus pneumoniae GN=SP_2162 PE=4 SV=1</t>
  </si>
  <si>
    <t xml:space="preserve">FAEPRAA2165_01767</t>
  </si>
  <si>
    <t xml:space="preserve">gnl|TC-DB|Q97N94 4.A.6.1.9 PTS system, IID component OS=Streptococcus pneumoniae GN=SP_2161 PE=4 SV=1</t>
  </si>
  <si>
    <t xml:space="preserve">FAEPRAA2165_02869</t>
  </si>
  <si>
    <t xml:space="preserve">FAEPRAA2165_01725</t>
  </si>
  <si>
    <t xml:space="preserve">FAEPRAA2165_00222</t>
  </si>
  <si>
    <t xml:space="preserve">gnl|TC-DB|P25197 2.A.6.3.1 Nodulation protein nolG OS=Rhizobium meliloti GN=nolG PE=4 SV=2</t>
  </si>
  <si>
    <t xml:space="preserve">FAEPRAA2165_01341</t>
  </si>
  <si>
    <t xml:space="preserve">gnl|TC-DB|Q03727 3.A.1.112.1 Transport ATP-binding protein comA - Streptococcus pneumoniae.</t>
  </si>
  <si>
    <t xml:space="preserve">FAEPRAA2165_00309</t>
  </si>
  <si>
    <t xml:space="preserve">gnl|TC-DB|C7RGN6 9.B.59.1.2 Carbon starvation protein CstA</t>
  </si>
  <si>
    <t xml:space="preserve">FAEPRAA2165_00952</t>
  </si>
  <si>
    <t xml:space="preserve">gnl|TC-DB|D2BKA1 3.A.1.2.17 Basic membrane lipoprotein OS=Lactococcus lactis subsp. lactis (strain KF147) GN=bmpA PE=4 SV=1</t>
  </si>
  <si>
    <t xml:space="preserve">FAEPRAA2165_02602</t>
  </si>
  <si>
    <t xml:space="preserve">gnl|TC-DB|Q9K7V5 9.A.23.1.1 BH3254 protein OS=Bacillus halodurans GN=BH3254 PE=4 SV=1</t>
  </si>
  <si>
    <t xml:space="preserve">FAEPRAA2165_00248</t>
  </si>
  <si>
    <t xml:space="preserve">gnl|TC-DB|O27840 9.B.29.2.1 HYPOTHETICAL PROTEIN MTH1812 - Methanobacterium thermoautotrophicum.</t>
  </si>
  <si>
    <t xml:space="preserve">FAEPRAA2165_01298</t>
  </si>
  <si>
    <t xml:space="preserve">gnl|TC-DB|D3EWM9 2.A.87.2.2 Substrate-specific component RibU of riboflavin ECF transporter OS=Staphylococcus aureus (strain 04-02981) GN=ribU PE=3 SV=1</t>
  </si>
  <si>
    <t xml:space="preserve">FAEPRAA2165_00685</t>
  </si>
  <si>
    <t xml:space="preserve">gnl|TC-DB|P0AD30 2.a.102.3.1 Inner membrane protein yfcA - Escherichia coli.</t>
  </si>
  <si>
    <t xml:space="preserve">FAEPRAA2165_00353</t>
  </si>
  <si>
    <t xml:space="preserve">FAEPRAA2165_01333</t>
  </si>
  <si>
    <t xml:space="preserve">gnl|TC-DB|O32074 2.A.88.3.1 Proton-coupled thiamine transporter thiT OS=Bacillus subtilis GN=thiT PE=1 SV=1</t>
  </si>
  <si>
    <t xml:space="preserve">FAEPRAA2165_01111</t>
  </si>
  <si>
    <t xml:space="preserve">gnl|TC-DB|P0ABG7 9.B.3.1.2 Rod shape-determining protein rodA - Escherichia coli.</t>
  </si>
  <si>
    <t xml:space="preserve">FAEPRAA2165_01981</t>
  </si>
  <si>
    <t xml:space="preserve">FAEPRAA2165_02949</t>
  </si>
  <si>
    <t xml:space="preserve">FAEPRAA2165_01142</t>
  </si>
  <si>
    <t xml:space="preserve">gnl|TC-DB|P0CE45 2.A.2.3.1 Glucuronide carrier protein OS=Escherichia coli (strain K12) GN=uidB PE=1 SV=1</t>
  </si>
  <si>
    <t xml:space="preserve">FAEPRAA2165_01630</t>
  </si>
  <si>
    <t xml:space="preserve">gnl|TC-DB|P0AFK6 3.A.1.11.1 Spermidine/putrescine transport system permease protein potC - Escherichia coli.</t>
  </si>
  <si>
    <t xml:space="preserve">FAEPRAA2165_02855</t>
  </si>
  <si>
    <t xml:space="preserve">gnl|TC-DB|P66844 3.A.5.2.2 Signal recognition particle protein OS=Mycobacterium tuberculosis GN=ffh PE=3 SV=1</t>
  </si>
  <si>
    <t xml:space="preserve">FAEPRAA2165_01672</t>
  </si>
  <si>
    <t xml:space="preserve">gnl|TC-DB|P10121 3.A.5.1.1 CELL DIVISION PROTEIN FTSY - Escherichia coli.</t>
  </si>
  <si>
    <t xml:space="preserve">FAEPRAA2165_02628</t>
  </si>
  <si>
    <t xml:space="preserve">gnl|TC-DB|Q8RHM5 2.A.22.5.2 Sodium-dependent tyrosine transporter - Fusobacterium nucleatum subsp. nucleatum.</t>
  </si>
  <si>
    <t xml:space="preserve">FAEPRAA2165_01973</t>
  </si>
  <si>
    <t xml:space="preserve">gnl|TC-DB|Q9KI10 2.A.37.2.2 GerN - Bacillus cereus.</t>
  </si>
  <si>
    <t xml:space="preserve">FAEPRAA2165_02752</t>
  </si>
  <si>
    <t xml:space="preserve">FAEPRAA2165_00656</t>
  </si>
  <si>
    <t xml:space="preserve">gnl|TC-DB|O59010 2.A.23.1.5 425aa long hypothetical proton glutamate symport protein - Pyrococcus horikoshii.</t>
  </si>
  <si>
    <t xml:space="preserve">FAEPRAA2165_01628</t>
  </si>
  <si>
    <t xml:space="preserve">gnl|TC-DB|P69874 3.A.1.11.1 Spermidine/putrescine import ATP-binding protein potA - Escherichia coli.</t>
  </si>
  <si>
    <t xml:space="preserve">FAEPRAA2165_01629</t>
  </si>
  <si>
    <t xml:space="preserve">gnl|TC-DB|P31135 3.A.1.11.2 Putrescine transport system permease protein potH - Escherichia coli.</t>
  </si>
  <si>
    <t xml:space="preserve">FAEPRAA2165_01631</t>
  </si>
  <si>
    <t xml:space="preserve">gnl|TC-DB|P0AFK9 3.A.1.11.1 Spermidine/putrescine-binding periplasmic protein - Escherichia coli.</t>
  </si>
  <si>
    <t xml:space="preserve">FAEPRAA2165_01405</t>
  </si>
  <si>
    <t xml:space="preserve">gnl|TC-DB|O59180 8.A.21.2.1 Hypothetical protein PH1511 - Pyrococcus horikoshii.</t>
  </si>
  <si>
    <t xml:space="preserve">FAEPRAA2165_00503</t>
  </si>
  <si>
    <t xml:space="preserve">gnl|TC-DB|P40869 9.A.11.1.1 Stage V sporulation protein AD - Bacillus subtilis.</t>
  </si>
  <si>
    <t xml:space="preserve">FAEPRAA2165_03260</t>
  </si>
  <si>
    <t xml:space="preserve">FAEPRAA2165_03261</t>
  </si>
  <si>
    <t xml:space="preserve">gnl|TC-DB|Q65GF5 5.A.4.1.1 SdhB OS=Bacillus licheniformis (strain DSM 13 / ATCC 14580) GN=sdhB PE=4 SV=1</t>
  </si>
  <si>
    <t xml:space="preserve">FAEPRAA2165_03093</t>
  </si>
  <si>
    <t xml:space="preserve">gnl|TC-DB|P29823 3.A.1.1.4 Lactose transport system permease protein lacF - Agrobacterium radiobacter.</t>
  </si>
  <si>
    <t xml:space="preserve">FAEPRAA2165_03096</t>
  </si>
  <si>
    <t xml:space="preserve">gnl|TC-DB|P94360 3.A.1.1.26 Probable multiple sugar-binding transport ATP-binding protein msmX - Bacillus subtilis.</t>
  </si>
  <si>
    <t xml:space="preserve">FAEPRAA2165_02868</t>
  </si>
  <si>
    <t xml:space="preserve">FAEPRAA2165_00053</t>
  </si>
  <si>
    <t xml:space="preserve">gnl|TC-DB|Q8L1D0 3.A.7.14.1 Putative uncharacterized protein - Enterococcus faecalis (Streptococcus faecalis).</t>
  </si>
  <si>
    <t xml:space="preserve">FAEPRAA2165_01299</t>
  </si>
  <si>
    <t xml:space="preserve">gnl|TC-DB|Q57634 1.A.23.4.2 Hypothetical protein MJ0170 - Methanococcus jannaschii.</t>
  </si>
  <si>
    <t xml:space="preserve">FAEPRAA2165_01191</t>
  </si>
  <si>
    <t xml:space="preserve">gnl|TC-DB|Q8ZKS0 2.A.56.1.6 Putative C4-dicarboxylate transport system OS=Salmonella typhimurium GN=STM4052 PE=4 SV=1</t>
  </si>
  <si>
    <t xml:space="preserve">FAEPRAA2165_01193</t>
  </si>
  <si>
    <t xml:space="preserve">gnl|TC-DB|P43020 2.A.56.1.6 Uncharacterized protein yiiZ OS=Salmonella typhimurium GN=yiiZ PE=4 SV=2</t>
  </si>
  <si>
    <t xml:space="preserve">FAEPRAA2165_00944</t>
  </si>
  <si>
    <t xml:space="preserve">gnl|TC-DB|Q6T3V7 2.A.38.1.3 TrkH - Halomonas elongata.</t>
  </si>
  <si>
    <t xml:space="preserve">FAEPRAA2165_02588</t>
  </si>
  <si>
    <t xml:space="preserve">gnl|TC-DB|P42252 2.A.64.3.1 Sec-independent protein translocase protein tatCd - Bacillus subtilis.</t>
  </si>
  <si>
    <t xml:space="preserve">FAEPRAA2165_01640</t>
  </si>
  <si>
    <t xml:space="preserve">gnl|TC-DB|Q9CF78 2.A.40.1.2 Uracil permease - Lactococcus lactis (subsp. lactis) (Streptococcus lactis).</t>
  </si>
  <si>
    <t xml:space="preserve">FAEPRAA2165_01586</t>
  </si>
  <si>
    <r>
      <rPr>
        <sz val="9"/>
        <color rgb="FF000080"/>
        <rFont val="Courier New"/>
        <family val="3"/>
      </rPr>
      <t xml:space="preserve">ko03010 Ribosom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51</t>
    </r>
    <r>
      <rPr>
        <sz val="9"/>
        <color rgb="FF000000"/>
        <rFont val="Courier New"/>
        <family val="3"/>
      </rPr>
      <t xml:space="preserve">)</t>
    </r>
  </si>
  <si>
    <t xml:space="preserve">ko:K02970 RP-S21; small subunit ribosomal protein S21</t>
  </si>
  <si>
    <t xml:space="preserve">ko:K01051 E3.1.1.11; pectinesterase [EC:3.1.1.11]</t>
  </si>
  <si>
    <t xml:space="preserve">ko:K01195 E3.2.1.31; beta-glucuronidase [EC:3.2.1.31]</t>
  </si>
  <si>
    <t xml:space="preserve">ko:K02189 cbiG; cobalt-precorrin 5A hydrolase [EC:3.7.1.12]</t>
  </si>
  <si>
    <t xml:space="preserve">ko:K03429 ugtP; 1,2-diacylglycerol 3-glucosyltransferase [EC:2.4.1.157]</t>
  </si>
  <si>
    <t xml:space="preserve">ko:K03637 moaC; molybdenum cofactor biosynthesis protein C</t>
  </si>
  <si>
    <t xml:space="preserve">ko:K03639 MOCS1; molybdenum cofactor biosynthesis protein</t>
  </si>
  <si>
    <t xml:space="preserve">ko:K03763 DPO3A2; DNA polymerase III subunit alpha, Gram-positive type [EC:2.7.7.7]</t>
  </si>
  <si>
    <r>
      <rPr>
        <sz val="9"/>
        <color rgb="FF000080"/>
        <rFont val="Courier New"/>
        <family val="3"/>
      </rPr>
      <t xml:space="preserve">ko03440 Homologous recombin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5</t>
    </r>
    <r>
      <rPr>
        <sz val="9"/>
        <color rgb="FF000000"/>
        <rFont val="Courier New"/>
        <family val="3"/>
      </rPr>
      <t xml:space="preserve">)</t>
    </r>
  </si>
  <si>
    <t xml:space="preserve">ko:K03581 recD; exodeoxyribonuclease V alpha subunit [EC:3.1.11.5]</t>
  </si>
  <si>
    <t xml:space="preserve">ko:K07462 recJ; single-stranded-DNA-specific exonuclease [EC:3.1.-.-]</t>
  </si>
  <si>
    <r>
      <rPr>
        <sz val="9"/>
        <color rgb="FF000080"/>
        <rFont val="Courier New"/>
        <family val="3"/>
      </rPr>
      <t xml:space="preserve">ko03070 Bacterial secretion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2</t>
    </r>
    <r>
      <rPr>
        <sz val="9"/>
        <color rgb="FF000000"/>
        <rFont val="Courier New"/>
        <family val="3"/>
      </rPr>
      <t xml:space="preserve">)</t>
    </r>
  </si>
  <si>
    <t xml:space="preserve">ko:K03116 tatA; sec-independent protein translocase protein TatA</t>
  </si>
  <si>
    <t xml:space="preserve">ko:K03117 tatB; sec-independent protein translocase protein TatB</t>
  </si>
  <si>
    <t xml:space="preserve">ko:K03118 tatC; sec-independent protein translocase protein TatC</t>
  </si>
  <si>
    <t xml:space="preserve">ko:K03205 virD4; type IV secretion system protein VirD4</t>
  </si>
  <si>
    <t xml:space="preserve">ko:K12257 secDF; SecD/SecF fusion protein</t>
  </si>
  <si>
    <r>
      <rPr>
        <sz val="9"/>
        <color rgb="FF000080"/>
        <rFont val="Courier New"/>
        <family val="3"/>
      </rPr>
      <t xml:space="preserve">ko03060 Protein export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2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2020 Two-component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1</t>
    </r>
    <r>
      <rPr>
        <sz val="9"/>
        <color rgb="FF000000"/>
        <rFont val="Courier New"/>
        <family val="3"/>
      </rPr>
      <t xml:space="preserve">)</t>
    </r>
  </si>
  <si>
    <t xml:space="preserve">ko:K01467 E3.5.2.6; beta-lactamase [EC:3.5.2.6]</t>
  </si>
  <si>
    <t xml:space="preserve">ko:K07636 phoR; two-component system, OmpR family, phosphate regulon sensor histidine kinase PhoR [EC:2.7.13.3]</t>
  </si>
  <si>
    <t xml:space="preserve">ko:K07646 kdpD; two-component system, OmpR family, sensor histidine kinase KdpD [EC:2.7.13.3]</t>
  </si>
  <si>
    <t xml:space="preserve">ko:K07658 phoB1; two-component system, OmpR family, alkaline phosphatase synthesis response regulator PhoP</t>
  </si>
  <si>
    <t xml:space="preserve">ko:K07667 kdpE; two-component system, OmpR family, KDP operon response regulator KdpE</t>
  </si>
  <si>
    <t xml:space="preserve">ko:K07694 vraR; two-component system, NarL family, vancomycin resistance associated response regulator VraR</t>
  </si>
  <si>
    <t xml:space="preserve">ko:K07699 spo0A; two-component system, response regulator, stage 0 sporulation protein A</t>
  </si>
  <si>
    <t xml:space="preserve">ko:K07718 yesM; two-component system, sensor histidine kinase YesM [EC:2.7.13.3]</t>
  </si>
  <si>
    <t xml:space="preserve">ko:K07775 resD; two-component system, OmpR family, response regulator ResD</t>
  </si>
  <si>
    <t xml:space="preserve">ko:K07813 agrB; accessory gene regulator B</t>
  </si>
  <si>
    <r>
      <rPr>
        <sz val="9"/>
        <color rgb="FF000080"/>
        <rFont val="Courier New"/>
        <family val="3"/>
      </rPr>
      <t xml:space="preserve">ko03430 Mismatch repai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1</t>
    </r>
    <r>
      <rPr>
        <sz val="9"/>
        <color rgb="FF000000"/>
        <rFont val="Courier New"/>
        <family val="3"/>
      </rPr>
      <t xml:space="preserve">)</t>
    </r>
  </si>
  <si>
    <t xml:space="preserve">ko:K03555 mutS; DNA mismatch repair protein MutS</t>
  </si>
  <si>
    <t xml:space="preserve">ko:K03572 mutL; DNA mismatch repair protein MutL</t>
  </si>
  <si>
    <t xml:space="preserve">ko:K07456 mutS2; DNA mismatch repair protein MutS2</t>
  </si>
  <si>
    <r>
      <rPr>
        <sz val="9"/>
        <color rgb="FF000080"/>
        <rFont val="Courier New"/>
        <family val="3"/>
      </rPr>
      <t xml:space="preserve">ko03030 DNA replic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0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240 Pyrimid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0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230 Pur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0</t>
    </r>
    <r>
      <rPr>
        <sz val="9"/>
        <color rgb="FF000000"/>
        <rFont val="Courier New"/>
        <family val="3"/>
      </rPr>
      <t xml:space="preserve">)</t>
    </r>
  </si>
  <si>
    <t xml:space="preserve">ko:K01338 lon; ATP-dependent Lon protease [EC:3.4.21.53]</t>
  </si>
  <si>
    <r>
      <rPr>
        <sz val="9"/>
        <color rgb="FF000080"/>
        <rFont val="Courier New"/>
        <family val="3"/>
      </rPr>
      <t xml:space="preserve">ko03018 RNA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6</t>
    </r>
    <r>
      <rPr>
        <sz val="9"/>
        <color rgb="FF000000"/>
        <rFont val="Courier New"/>
        <family val="3"/>
      </rPr>
      <t xml:space="preserve">)</t>
    </r>
  </si>
  <si>
    <t xml:space="preserve">ko:K11927 rhlE; ATP-dependent RNA helicase RhlE [EC:3.6.4.13]</t>
  </si>
  <si>
    <t xml:space="preserve">ko:K12573 rnr; ribonuclease R [EC:3.1.-.-]</t>
  </si>
  <si>
    <r>
      <rPr>
        <sz val="9"/>
        <color rgb="FF000080"/>
        <rFont val="Courier New"/>
        <family val="3"/>
      </rPr>
      <t xml:space="preserve">ko03410 Base excision repai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6</t>
    </r>
    <r>
      <rPr>
        <sz val="9"/>
        <color rgb="FF000000"/>
        <rFont val="Courier New"/>
        <family val="3"/>
      </rPr>
      <t xml:space="preserve">)</t>
    </r>
  </si>
  <si>
    <t xml:space="preserve">ko:K01246 tag; DNA-3-methyladenine glycosylase I [EC:3.2.2.20]</t>
  </si>
  <si>
    <t xml:space="preserve">ko:K09690 ABC-2.LPSE.P; lipopolysaccharide transport system permease protein</t>
  </si>
  <si>
    <t xml:space="preserve">ko:K09691 ABC-2.LPSE.A; lipopolysaccharide transport system ATP-binding protein</t>
  </si>
  <si>
    <r>
      <rPr>
        <sz val="9"/>
        <color rgb="FF000080"/>
        <rFont val="Courier New"/>
        <family val="3"/>
      </rPr>
      <t xml:space="preserve">ko00040 Pentose and glucuronate interconversion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t xml:space="preserve">ko:K01815 kduI; 4-deoxy-L-threo-5-hexosulose-uronate ketol-isomerase [EC:5.3.1.17]</t>
  </si>
  <si>
    <r>
      <rPr>
        <sz val="9"/>
        <color rgb="FF000080"/>
        <rFont val="Courier New"/>
        <family val="3"/>
      </rPr>
      <t xml:space="preserve">ko04122 Sulfur relay syste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t xml:space="preserve">ko:K00566 mnmA; tRNA-specific 2-thiouridylase [EC:2.8.1.-]</t>
  </si>
  <si>
    <r>
      <rPr>
        <sz val="9"/>
        <color rgb="FF000080"/>
        <rFont val="Courier New"/>
        <family val="3"/>
      </rPr>
      <t xml:space="preserve">ko01110 Biosynthesis of secondary metabolite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500 Starch and sucros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3</t>
    </r>
    <r>
      <rPr>
        <sz val="9"/>
        <color rgb="FF000000"/>
        <rFont val="Courier New"/>
        <family val="3"/>
      </rPr>
      <t xml:space="preserve">)</t>
    </r>
  </si>
  <si>
    <t xml:space="preserve">ko:K05341 E2.4.1.4; amylosucrase [EC:2.4.1.4]</t>
  </si>
  <si>
    <r>
      <rPr>
        <sz val="9"/>
        <color rgb="FF000080"/>
        <rFont val="Courier New"/>
        <family val="3"/>
      </rPr>
      <t xml:space="preserve">ko00860 Porphyrin and chlorophyll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790 Folate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360 Phenylalanin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1451 hipO; hippurate hydrolase [EC:3.5.1.32]</t>
  </si>
  <si>
    <t xml:space="preserve">ko:K02614 paaI; acyl-CoA thioesterase [EC:3.1.2.-]</t>
  </si>
  <si>
    <r>
      <rPr>
        <sz val="9"/>
        <color rgb="FF000080"/>
        <rFont val="Courier New"/>
        <family val="3"/>
      </rPr>
      <t xml:space="preserve">ko04626 Plant-pathogen interac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2</t>
    </r>
    <r>
      <rPr>
        <sz val="9"/>
        <color rgb="FF000000"/>
        <rFont val="Courier New"/>
        <family val="3"/>
      </rPr>
      <t xml:space="preserve">)</t>
    </r>
  </si>
  <si>
    <t xml:space="preserve">ko:K04079 htpG; molecular chaperone HtpG</t>
  </si>
  <si>
    <t xml:space="preserve">ko:K01615 E4.1.1.70; glutaconyl-CoA decarboxylase [EC:4.1.1.70]</t>
  </si>
  <si>
    <r>
      <rPr>
        <sz val="9"/>
        <color rgb="FF000080"/>
        <rFont val="Courier New"/>
        <family val="3"/>
      </rPr>
      <t xml:space="preserve">ko05200 Pathways in cance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915 Estrogen signaling pathway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13747 nspC; carboxynorspermidine decarboxylase [EC:4.1.1.-]</t>
  </si>
  <si>
    <r>
      <rPr>
        <sz val="9"/>
        <color rgb="FF000080"/>
        <rFont val="Courier New"/>
        <family val="3"/>
      </rPr>
      <t xml:space="preserve">ko00561 Glycerolipid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983 Drug metabolism - other enzyme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151 PI3K-Akt signaling pathway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3013 RNA transport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t xml:space="preserve">ko:K00784 rnz; ribonuclease Z [EC:3.1.26.11]</t>
  </si>
  <si>
    <r>
      <rPr>
        <sz val="9"/>
        <color rgb="FF000080"/>
        <rFont val="Courier New"/>
        <family val="3"/>
      </rPr>
      <t xml:space="preserve">ko05215 Prostate cancer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944 Flavone and flavonol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312 beta-Lactam resistance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914 Progesterone-mediated oocyte matur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3008 Ribosome biogenesis in eukaryote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612 Antigen processing and present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531 Glycosaminoglycan degradation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311 Penicillin and cephalosporin biosynthesi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141 Protein processing in endoplasmic reticulu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0650 Butanoate metabolism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4621 NOD-like receptor signaling pathway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  <si>
    <r>
      <rPr>
        <sz val="9"/>
        <color rgb="FF000080"/>
        <rFont val="Courier New"/>
        <family val="3"/>
      </rPr>
      <t xml:space="preserve">ko01120 Microbial metabolism in diverse environments</t>
    </r>
    <r>
      <rPr>
        <sz val="9"/>
        <color rgb="FF000000"/>
        <rFont val="Courier New"/>
        <family val="3"/>
      </rPr>
      <t xml:space="preserve"> (</t>
    </r>
    <r>
      <rPr>
        <sz val="9"/>
        <color rgb="FF000080"/>
        <rFont val="Courier New"/>
        <family val="3"/>
      </rPr>
      <t xml:space="preserve">1</t>
    </r>
    <r>
      <rPr>
        <sz val="9"/>
        <color rgb="FF000000"/>
        <rFont val="Courier New"/>
        <family val="3"/>
      </rPr>
      <t xml:space="preserve">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1"/>
      <color rgb="FF008000"/>
      <name val="Calibri"/>
      <family val="2"/>
    </font>
    <font>
      <b val="true"/>
      <sz val="12"/>
      <color rgb="FF000000"/>
      <name val="Verdana"/>
      <family val="2"/>
    </font>
    <font>
      <sz val="9"/>
      <color rgb="FF000080"/>
      <name val="Courier New"/>
      <family val="3"/>
    </font>
    <font>
      <sz val="9"/>
      <color rgb="FF000000"/>
      <name val="Courier New"/>
      <family val="3"/>
    </font>
    <font>
      <b val="true"/>
      <sz val="11"/>
      <color rgb="FFFFFFFF"/>
      <name val="Calibri"/>
      <family val="2"/>
    </font>
    <font>
      <sz val="11"/>
      <color rgb="FF000080"/>
      <name val="Verdana"/>
      <family val="2"/>
    </font>
    <font>
      <sz val="11"/>
      <color rgb="FF00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4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6" fillId="3" borderId="0" applyFont="true" applyBorder="false" applyAlignment="false" applyProtection="false"/>
    <xf numFmtId="164" fontId="10" fillId="4" borderId="2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4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4" fillId="0" borderId="0" xfId="20" applyFont="true" applyBorder="true" applyAlignment="true" applyProtection="true">
      <alignment horizontal="left" vertical="center" textRotation="0" wrapText="false" indent="1" shrinkToFit="false"/>
      <protection locked="true" hidden="false"/>
    </xf>
    <xf numFmtId="164" fontId="6" fillId="3" borderId="2" xfId="4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2" xfId="41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2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1"/>
    <cellStyle name="Normal 10" xfId="22"/>
    <cellStyle name="Normal 12" xfId="23"/>
    <cellStyle name="Normal 13" xfId="24"/>
    <cellStyle name="Normal 14" xfId="25"/>
    <cellStyle name="Normal 2" xfId="26"/>
    <cellStyle name="Normal 3" xfId="27"/>
    <cellStyle name="Normal 5" xfId="28"/>
    <cellStyle name="Note 10" xfId="29"/>
    <cellStyle name="Note 11" xfId="30"/>
    <cellStyle name="Note 12" xfId="31"/>
    <cellStyle name="Note 2" xfId="32"/>
    <cellStyle name="Note 3" xfId="33"/>
    <cellStyle name="Note 4" xfId="34"/>
    <cellStyle name="Note 5" xfId="35"/>
    <cellStyle name="Note 6" xfId="36"/>
    <cellStyle name="Note 7" xfId="37"/>
    <cellStyle name="Note 8" xfId="38"/>
    <cellStyle name="Note 9" xfId="39"/>
    <cellStyle name="Excel_BuiltIn_Good" xfId="40"/>
    <cellStyle name="*unknown*" xfId="20" builtinId="8"/>
    <cellStyle name="Excel_BuiltIn_Check Cell" xfId="41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new_work/Sub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fap_TIGRFAM"/>
      <sheetName val="bif_tiger"/>
      <sheetName val="fap_metacyc"/>
    </sheetNames>
    <sheetDataSet>
      <sheetData sheetId="0"/>
      <sheetData sheetId="1"/>
      <sheetData sheetId="2">
        <row r="1">
          <cell r="B1" t="str">
            <v>TIGR01703</v>
          </cell>
          <cell r="C1" t="str">
            <v>hydroxylamine reductase</v>
          </cell>
          <cell r="D1" t="str">
            <v>1.-.-.-</v>
          </cell>
          <cell r="E1" t="str">
            <v>R00284</v>
          </cell>
        </row>
        <row r="2">
          <cell r="B2" t="str">
            <v>TIGR00069</v>
          </cell>
          <cell r="C2" t="str">
            <v>histidinol dehydrogenase</v>
          </cell>
          <cell r="D2" t="str">
            <v>1.1.1.23</v>
          </cell>
          <cell r="E2" t="str">
            <v>HISTD</v>
          </cell>
        </row>
        <row r="3">
          <cell r="B3" t="str">
            <v>TIGR00243</v>
          </cell>
          <cell r="C3" t="str">
            <v>1-deoxy-D-xylulose 5-phosphate reductoisomerase</v>
          </cell>
          <cell r="D3" t="str">
            <v>1.1.1.267</v>
          </cell>
          <cell r="E3" t="str">
            <v>DXPRIi</v>
          </cell>
        </row>
        <row r="4">
          <cell r="B4" t="str">
            <v>TIGR04105</v>
          </cell>
          <cell r="C4" t="str">
            <v>[FeFe] hydrogenase, group B1/B3</v>
          </cell>
          <cell r="D4" t="str">
            <v>1.12.-.-</v>
          </cell>
          <cell r="E4" t="str">
            <v>na</v>
          </cell>
        </row>
        <row r="5">
          <cell r="B5" t="str">
            <v>TIGR02176</v>
          </cell>
          <cell r="C5" t="str">
            <v>pyruvate:ferredoxin (flavodoxin) oxidoreductase, homodimeric</v>
          </cell>
          <cell r="D5" t="str">
            <v>1.2.7.1</v>
          </cell>
          <cell r="E5" t="str">
            <v>POX1</v>
          </cell>
        </row>
        <row r="6">
          <cell r="B6" t="str">
            <v>TIGR00357</v>
          </cell>
          <cell r="C6" t="str">
            <v>methionine-R-sulfoxide reductase</v>
          </cell>
          <cell r="D6" t="str">
            <v>1.8.4.-</v>
          </cell>
          <cell r="E6" t="str">
            <v>R07607</v>
          </cell>
        </row>
        <row r="7">
          <cell r="B7" t="str">
            <v>TIGR02491</v>
          </cell>
          <cell r="C7" t="str">
            <v>anaerobic ribonucleoside-triphosphate reductase activating protein</v>
          </cell>
          <cell r="D7" t="str">
            <v>1.97.1.4</v>
          </cell>
          <cell r="E7" t="str">
            <v> R04710</v>
          </cell>
        </row>
        <row r="8">
          <cell r="B8" t="str">
            <v>TIGR02493</v>
          </cell>
          <cell r="C8" t="str">
            <v>pyruvate formate-lyase 1-activating enzyme</v>
          </cell>
          <cell r="D8" t="str">
            <v>1.97.1.4</v>
          </cell>
          <cell r="E8" t="str">
            <v> R04710</v>
          </cell>
        </row>
        <row r="9">
          <cell r="B9" t="str">
            <v>TIGR01574</v>
          </cell>
          <cell r="C9" t="str">
            <v>tRNA-N(6)-(isopentenyl)adenosine-37 thiotransferase enzyme MiaB</v>
          </cell>
          <cell r="D9" t="str">
            <v>2.-.-.-</v>
          </cell>
          <cell r="E9" t="str">
            <v>RXN0-5063</v>
          </cell>
        </row>
        <row r="10">
          <cell r="B10" t="str">
            <v>TIGR00246</v>
          </cell>
          <cell r="C10" t="str">
            <v>rRNA large subunit m3Psi methyltransferase RlmH</v>
          </cell>
          <cell r="D10" t="str">
            <v>2.1.-.-</v>
          </cell>
          <cell r="E10" t="str">
            <v>RXN-11592</v>
          </cell>
        </row>
        <row r="11">
          <cell r="B11" t="str">
            <v>TIGR00406</v>
          </cell>
          <cell r="C11" t="str">
            <v>ribosomal protein L11 methyltransferase</v>
          </cell>
          <cell r="D11" t="str">
            <v>2.1.1.-</v>
          </cell>
          <cell r="E11" t="str">
            <v>RXN0-5419</v>
          </cell>
        </row>
        <row r="12">
          <cell r="B12" t="str">
            <v>TIGR00046</v>
          </cell>
          <cell r="C12" t="str">
            <v>RNA methyltransferase, RsmE family</v>
          </cell>
          <cell r="D12" t="str">
            <v>2.1.1.-</v>
          </cell>
          <cell r="E12" t="str">
            <v>RXN-11598</v>
          </cell>
        </row>
        <row r="13">
          <cell r="B13" t="str">
            <v>TIGR00479</v>
          </cell>
          <cell r="C13" t="str">
            <v>23S rRNA (uracil-5-)-methyltransferase RumA</v>
          </cell>
          <cell r="D13" t="str">
            <v>2.1.1.-</v>
          </cell>
          <cell r="E13" t="str">
            <v>RXN-11601</v>
          </cell>
        </row>
        <row r="14">
          <cell r="B14" t="str">
            <v>TIGR00095</v>
          </cell>
          <cell r="C14" t="str">
            <v>RNA methyltransferase, RsmD family</v>
          </cell>
          <cell r="D14" t="str">
            <v>2.1.1.-</v>
          </cell>
          <cell r="E14" t="str">
            <v>RXN0-6515</v>
          </cell>
        </row>
        <row r="15">
          <cell r="B15" t="str">
            <v>TIGR00755</v>
          </cell>
          <cell r="C15" t="str">
            <v>dimethyladenosine transferase</v>
          </cell>
          <cell r="D15" t="str">
            <v>2.1.1.-</v>
          </cell>
          <cell r="E15" t="str">
            <v>RXN-11633</v>
          </cell>
        </row>
        <row r="16">
          <cell r="B16" t="str">
            <v>TIGR00563</v>
          </cell>
          <cell r="C16" t="str">
            <v>ribosomal RNA small subunit methyltransferase RsmB</v>
          </cell>
          <cell r="D16" t="str">
            <v>2.1.1.-</v>
          </cell>
          <cell r="E16" t="str">
            <v>RXN-11591</v>
          </cell>
        </row>
        <row r="17">
          <cell r="B17" t="str">
            <v>TIGR00048</v>
          </cell>
          <cell r="C17" t="str">
            <v>23S rRNA m2A2503 methyltransferase</v>
          </cell>
          <cell r="D17" t="str">
            <v>2.1.1.-</v>
          </cell>
          <cell r="E17" t="str">
            <v>RXN-11586</v>
          </cell>
        </row>
        <row r="18">
          <cell r="B18" t="str">
            <v>TIGR00479</v>
          </cell>
          <cell r="C18" t="str">
            <v>23S rRNA (uracil-5-)-methyltransferase RumA</v>
          </cell>
          <cell r="D18" t="str">
            <v>2.1.1.-</v>
          </cell>
          <cell r="E18" t="str">
            <v>RXN-11601</v>
          </cell>
        </row>
        <row r="19">
          <cell r="B19" t="str">
            <v>TIGR03534</v>
          </cell>
          <cell r="C19" t="str">
            <v>protein-(glutamine-N5) methyltransferase, release factor-specific</v>
          </cell>
          <cell r="D19" t="str">
            <v>2.1.1.-</v>
          </cell>
          <cell r="E19" t="str">
            <v>RXN0-1241</v>
          </cell>
        </row>
        <row r="20">
          <cell r="B20" t="str">
            <v>TIGR01125</v>
          </cell>
          <cell r="C20" t="str">
            <v>ribosomal protein S12 methylthiotransferase RimO</v>
          </cell>
          <cell r="D20" t="str">
            <v>2.1.1.- 2.8.1.-</v>
          </cell>
          <cell r="E20" t="str">
            <v>RXN0-6366</v>
          </cell>
        </row>
        <row r="21">
          <cell r="B21" t="str">
            <v>TIGR00138</v>
          </cell>
          <cell r="C21" t="str">
            <v>16S rRNA (guanine(527)-N(7))-methyltransferase GidB</v>
          </cell>
          <cell r="D21" t="str">
            <v>2.1.1.170</v>
          </cell>
          <cell r="E21" t="str">
            <v>RXN-11578</v>
          </cell>
        </row>
        <row r="22">
          <cell r="B22" t="str">
            <v>TIGR00006</v>
          </cell>
          <cell r="C22" t="str">
            <v>S-adenosyl-methyltransferase MraW</v>
          </cell>
          <cell r="D22" t="str">
            <v>2.1.1.199</v>
          </cell>
          <cell r="E22" t="str">
            <v>RXN-11638</v>
          </cell>
        </row>
        <row r="23">
          <cell r="B23" t="str">
            <v>TIGR00185</v>
          </cell>
          <cell r="C23" t="str">
            <v>rRNA methylase, putative, group 2</v>
          </cell>
          <cell r="D23" t="str">
            <v>2.1.1.207</v>
          </cell>
          <cell r="E23" t="str">
            <v>RXN-11865</v>
          </cell>
        </row>
        <row r="24">
          <cell r="B24" t="str">
            <v>TIGR00088</v>
          </cell>
          <cell r="C24" t="str">
            <v>tRNA (guanine-N1)-methyltransferase</v>
          </cell>
          <cell r="D24" t="str">
            <v>2.1.1.228</v>
          </cell>
          <cell r="E24" t="str">
            <v>RXN-12458</v>
          </cell>
        </row>
        <row r="25">
          <cell r="B25" t="str">
            <v>TIGR00091</v>
          </cell>
          <cell r="C25" t="str">
            <v>tRNA (guanine-N(7)-)-methyltransferase</v>
          </cell>
          <cell r="D25" t="str">
            <v>2.1.1.33</v>
          </cell>
          <cell r="E25" t="str">
            <v>RNA-GUANINE-N7--METHYLTRANSFERASE-RXN</v>
          </cell>
        </row>
        <row r="26">
          <cell r="B26" t="str">
            <v>TIGR00420</v>
          </cell>
          <cell r="C26" t="str">
            <v>tRNA (5-methylaminomethyl-2-thiouridylate)-methyltransferase</v>
          </cell>
          <cell r="D26" t="str">
            <v>2.1.1.61</v>
          </cell>
          <cell r="E26" t="str">
            <v>RXN0-2023</v>
          </cell>
        </row>
        <row r="27">
          <cell r="B27" t="str">
            <v>TIGR00589</v>
          </cell>
          <cell r="C27" t="str">
            <v>O-6-methylguanine DNA methyltransferase</v>
          </cell>
          <cell r="D27" t="str">
            <v>2.1.1.63</v>
          </cell>
          <cell r="E27" t="str">
            <v>2.1.1.63-RXN</v>
          </cell>
        </row>
        <row r="28">
          <cell r="B28" t="str">
            <v>TIGR00497</v>
          </cell>
          <cell r="C28" t="str">
            <v>type I restriction system adenine methylase (hsdM)</v>
          </cell>
          <cell r="D28" t="str">
            <v>2.1.1.72</v>
          </cell>
          <cell r="E28" t="str">
            <v>3.1.21.3-RXN</v>
          </cell>
        </row>
        <row r="29">
          <cell r="B29" t="str">
            <v>TIGR01712</v>
          </cell>
          <cell r="C29" t="str">
            <v>phage N-6-adenine-methyltransferase</v>
          </cell>
          <cell r="D29" t="str">
            <v>2.1.1.72</v>
          </cell>
          <cell r="E29" t="str">
            <v>2.1.1.72-RXN</v>
          </cell>
        </row>
        <row r="30">
          <cell r="B30" t="str">
            <v>TIGR00497</v>
          </cell>
          <cell r="C30" t="str">
            <v>type I restriction system adenine methylase (hsdM)</v>
          </cell>
          <cell r="D30" t="str">
            <v>2.1.1.72</v>
          </cell>
          <cell r="E30" t="str">
            <v>3.1.21.3-RXN</v>
          </cell>
        </row>
        <row r="31">
          <cell r="B31" t="str">
            <v>TIGR00137</v>
          </cell>
          <cell r="C31" t="str">
            <v>tRNA:m(5)U-54 methyltransferase</v>
          </cell>
          <cell r="D31" t="str">
            <v>2.1.1.74</v>
          </cell>
          <cell r="E31" t="str">
            <v>R03704</v>
          </cell>
        </row>
        <row r="32">
          <cell r="B32" t="str">
            <v>TIGR02336</v>
          </cell>
          <cell r="C32" t="str">
            <v>1,3-beta-galactosyl-N-acetylhexosamine phosphorylase</v>
          </cell>
          <cell r="D32" t="str">
            <v>2.4.1.211</v>
          </cell>
          <cell r="E32" t="str">
            <v>RHEA_26474</v>
          </cell>
        </row>
        <row r="33">
          <cell r="B33" t="str">
            <v>TIGR02644</v>
          </cell>
          <cell r="C33" t="str">
            <v>pyrimidine-nucleoside phosphorylase</v>
          </cell>
          <cell r="D33" t="str">
            <v>2.4.2.2</v>
          </cell>
          <cell r="E33" t="str">
            <v>2.4.2.2</v>
          </cell>
        </row>
        <row r="34">
          <cell r="B34" t="str">
            <v>TIGR00430</v>
          </cell>
          <cell r="C34" t="str">
            <v>tRNA-guanine transglycosylase, queuosine-34-forming</v>
          </cell>
          <cell r="D34" t="str">
            <v>2.4.2.29</v>
          </cell>
          <cell r="E34" t="str">
            <v>R03789</v>
          </cell>
        </row>
        <row r="35">
          <cell r="B35" t="str">
            <v>TIGR00544</v>
          </cell>
          <cell r="C35" t="str">
            <v>prolipoprotein diacylglyceryl transferase</v>
          </cell>
          <cell r="D35" t="str">
            <v>2.4.99.-</v>
          </cell>
          <cell r="E35" t="str">
            <v>RXN0-20</v>
          </cell>
        </row>
        <row r="36">
          <cell r="B36" t="str">
            <v>TIGR00174</v>
          </cell>
          <cell r="C36" t="str">
            <v>tRNA dimethylallyltransferase</v>
          </cell>
          <cell r="D36" t="str">
            <v>2.5.1.75</v>
          </cell>
          <cell r="E36" t="str">
            <v>R01122</v>
          </cell>
        </row>
        <row r="37">
          <cell r="B37" t="str">
            <v>TIGR00679</v>
          </cell>
          <cell r="C37" t="str">
            <v>Hpr(Ser) kinase/phosphatase</v>
          </cell>
          <cell r="D37" t="str">
            <v>2.7.1.-</v>
          </cell>
          <cell r="E37" t="str">
            <v>GO:0004674</v>
          </cell>
        </row>
        <row r="38">
          <cell r="B38" t="str">
            <v>TIGR01925</v>
          </cell>
          <cell r="C38" t="str">
            <v>anti-sigma F factor</v>
          </cell>
          <cell r="D38" t="str">
            <v>2.7.11.1</v>
          </cell>
          <cell r="E38" t="str">
            <v>R00162</v>
          </cell>
        </row>
        <row r="39">
          <cell r="B39" t="str">
            <v>TIGR01391</v>
          </cell>
          <cell r="C39" t="str">
            <v>DNA primase, catalytic core</v>
          </cell>
          <cell r="D39" t="str">
            <v>2.7.7.-</v>
          </cell>
          <cell r="E39" t="str">
            <v>RXN0-5021</v>
          </cell>
        </row>
        <row r="40">
          <cell r="B40" t="str">
            <v>TIGR01173</v>
          </cell>
          <cell r="C40" t="str">
            <v>UDP-N-acetylglucosamine diphosphorylase/glucosamine-1-phosphate N-acetyltransferase</v>
          </cell>
          <cell r="D40" t="str">
            <v>2.7.7.23 2.3.1.157</v>
          </cell>
          <cell r="E40" t="str">
            <v>UAGDP</v>
          </cell>
        </row>
        <row r="41">
          <cell r="B41" t="str">
            <v>TIGR02386</v>
          </cell>
          <cell r="C41" t="str">
            <v>DNA-directed RNA polymerase, beta subunit, predominant form</v>
          </cell>
          <cell r="D41" t="str">
            <v>2.7.7.6</v>
          </cell>
          <cell r="E41" t="str">
            <v>NA</v>
          </cell>
        </row>
        <row r="42">
          <cell r="B42" t="str">
            <v>TIGR02013</v>
          </cell>
          <cell r="C42" t="str">
            <v>DNA-directed RNA polymerase, beta subunit</v>
          </cell>
          <cell r="D42" t="str">
            <v>2.7.7.6</v>
          </cell>
          <cell r="E42" t="str">
            <v>NA</v>
          </cell>
        </row>
        <row r="43">
          <cell r="B43" t="str">
            <v>TIGR02027</v>
          </cell>
          <cell r="C43" t="str">
            <v>DNA-directed RNA polymerase, alpha subunit, bacterial and chloroplast-type</v>
          </cell>
          <cell r="D43" t="str">
            <v>2.7.7.6</v>
          </cell>
          <cell r="E43" t="str">
            <v>NA</v>
          </cell>
        </row>
        <row r="44">
          <cell r="B44" t="str">
            <v>TIGR00453</v>
          </cell>
          <cell r="C44" t="str">
            <v>2-C-methyl-D-erythritol 4-phosphate cytidylyltransferase</v>
          </cell>
          <cell r="D44" t="str">
            <v>2.7.7.60</v>
          </cell>
          <cell r="E44" t="str">
            <v>MEPCT</v>
          </cell>
        </row>
        <row r="45">
          <cell r="B45" t="str">
            <v>TIGR00663</v>
          </cell>
          <cell r="C45" t="str">
            <v>DNA polymerase III, beta subunit</v>
          </cell>
          <cell r="D45" t="str">
            <v>2.7.7.7</v>
          </cell>
          <cell r="E45" t="str">
            <v>NA</v>
          </cell>
        </row>
        <row r="46">
          <cell r="B46" t="str">
            <v>TIGR01128</v>
          </cell>
          <cell r="C46" t="str">
            <v>DNA polymerase III, delta subunit</v>
          </cell>
          <cell r="D46" t="str">
            <v>2.7.7.7</v>
          </cell>
          <cell r="E46" t="str">
            <v>NA</v>
          </cell>
        </row>
        <row r="47">
          <cell r="B47" t="str">
            <v>TIGR00593</v>
          </cell>
          <cell r="C47" t="str">
            <v>DNA polymerase I</v>
          </cell>
          <cell r="D47" t="str">
            <v>2.7.7.7</v>
          </cell>
          <cell r="E47" t="str">
            <v>NA</v>
          </cell>
        </row>
        <row r="48">
          <cell r="B48" t="str">
            <v>TIGR02397</v>
          </cell>
          <cell r="C48" t="str">
            <v>DNA polymerase III, subunit gamma and tau</v>
          </cell>
          <cell r="D48" t="str">
            <v>2.7.7.7</v>
          </cell>
          <cell r="E48" t="str">
            <v>NA</v>
          </cell>
        </row>
        <row r="49">
          <cell r="B49" t="str">
            <v>TIGR00573</v>
          </cell>
          <cell r="C49" t="str">
            <v>exonuclease, DNA polymerase III, epsilon subunit family</v>
          </cell>
          <cell r="D49" t="str">
            <v>2.7.7.7</v>
          </cell>
          <cell r="E49" t="str">
            <v>NA</v>
          </cell>
        </row>
        <row r="50">
          <cell r="B50" t="str">
            <v>TIGR00594</v>
          </cell>
          <cell r="C50" t="str">
            <v>DNA-directed DNA polymerase III (polc)</v>
          </cell>
          <cell r="D50" t="str">
            <v>2.7.7.7</v>
          </cell>
          <cell r="E50" t="str">
            <v>NA</v>
          </cell>
        </row>
        <row r="51">
          <cell r="B51" t="str">
            <v>TIGR03591</v>
          </cell>
          <cell r="C51" t="str">
            <v>polyribonucleotide nucleotidyltransferase</v>
          </cell>
          <cell r="D51" t="str">
            <v>2.7.7.8</v>
          </cell>
          <cell r="E51" t="str">
            <v>R07282</v>
          </cell>
        </row>
        <row r="52">
          <cell r="B52" t="str">
            <v>TIGR03948</v>
          </cell>
          <cell r="C52" t="str">
            <v>butyryl-CoA:acetate CoA-transferase</v>
          </cell>
          <cell r="D52" t="str">
            <v>2.8.3.-</v>
          </cell>
          <cell r="E52" t="str">
            <v>BUTCT</v>
          </cell>
        </row>
        <row r="53">
          <cell r="B53" t="str">
            <v>TIGR00040</v>
          </cell>
          <cell r="C53" t="str">
            <v>phosphoesterase, MJ0936 family</v>
          </cell>
          <cell r="D53" t="str">
            <v>3.1.-.-</v>
          </cell>
          <cell r="E53" t="str">
            <v>yfcE</v>
          </cell>
        </row>
        <row r="54">
          <cell r="B54" t="str">
            <v>TIGR00040</v>
          </cell>
          <cell r="C54" t="str">
            <v>phosphoesterase, MJ0936 family</v>
          </cell>
          <cell r="D54" t="str">
            <v>3.1.-.-</v>
          </cell>
          <cell r="E54" t="str">
            <v>yfcE</v>
          </cell>
        </row>
        <row r="55">
          <cell r="B55" t="str">
            <v>TIGR02063</v>
          </cell>
          <cell r="C55" t="str">
            <v>ribonuclease R</v>
          </cell>
          <cell r="D55" t="str">
            <v>3.1.-.-</v>
          </cell>
          <cell r="E55" t="str">
            <v>RXN0-7023</v>
          </cell>
        </row>
        <row r="56">
          <cell r="B56" t="str">
            <v>TIGR00644</v>
          </cell>
          <cell r="C56" t="str">
            <v>single-stranded-DNA-specific exonuclease RecJ</v>
          </cell>
          <cell r="D56" t="str">
            <v>3.1.-.-</v>
          </cell>
          <cell r="E56" t="str">
            <v>RXN0-2622</v>
          </cell>
        </row>
        <row r="57">
          <cell r="B57" t="str">
            <v>TIGR00256</v>
          </cell>
          <cell r="C57" t="str">
            <v>D-tyrosyl-tRNA(Tyr) deacylase</v>
          </cell>
          <cell r="D57" t="str">
            <v>3.1.-.-</v>
          </cell>
          <cell r="E57" t="str">
            <v>RXN0-1882</v>
          </cell>
        </row>
        <row r="58">
          <cell r="B58" t="str">
            <v>TIGR03319</v>
          </cell>
          <cell r="C58" t="str">
            <v>conserved hypothetical protein YmdA/YtgF</v>
          </cell>
          <cell r="D58" t="str">
            <v>3.1.-.-</v>
          </cell>
          <cell r="E58" t="str">
            <v>NA</v>
          </cell>
        </row>
        <row r="59">
          <cell r="B59" t="str">
            <v>TIGR02785</v>
          </cell>
          <cell r="C59" t="str">
            <v>helicase-exonuclease AddAB, AddA subunit, Firmicutes type</v>
          </cell>
          <cell r="D59" t="str">
            <v>3.1.-.- 3.6.4.12</v>
          </cell>
          <cell r="E59" t="str">
            <v>R00086 </v>
          </cell>
        </row>
        <row r="60">
          <cell r="B60" t="str">
            <v>TIGR00447</v>
          </cell>
          <cell r="C60" t="str">
            <v>peptidyl-tRNA hydrolase</v>
          </cell>
          <cell r="D60" t="str">
            <v>3.1.1.29</v>
          </cell>
          <cell r="E60" t="str">
            <v>AMINOCYL-TRNA-HYDROLASE-RXN</v>
          </cell>
        </row>
        <row r="61">
          <cell r="B61" t="str">
            <v>TIGR00283</v>
          </cell>
          <cell r="C61" t="str">
            <v>peptidyl-tRNA hydrolase</v>
          </cell>
          <cell r="D61" t="str">
            <v>3.1.1.29</v>
          </cell>
          <cell r="E61" t="str">
            <v>NA</v>
          </cell>
        </row>
        <row r="62">
          <cell r="B62" t="str">
            <v>TIGR00195</v>
          </cell>
          <cell r="C62" t="str">
            <v>exodeoxyribonuclease III</v>
          </cell>
          <cell r="D62" t="str">
            <v>3.1.11.2</v>
          </cell>
          <cell r="E62" t="str">
            <v>3.1.11.2-RXN</v>
          </cell>
        </row>
        <row r="63">
          <cell r="B63" t="str">
            <v>TIGR00237</v>
          </cell>
          <cell r="C63" t="str">
            <v>exodeoxyribonuclease VII, large subunit</v>
          </cell>
          <cell r="D63" t="str">
            <v>3.1.11.6</v>
          </cell>
          <cell r="E63" t="str">
            <v>3.1.11.6-RXN</v>
          </cell>
        </row>
        <row r="64">
          <cell r="B64" t="str">
            <v>TIGR00348</v>
          </cell>
          <cell r="C64" t="str">
            <v>type I site-specific deoxyribonuclease, HsdR family</v>
          </cell>
          <cell r="D64" t="str">
            <v>3.1.21.3</v>
          </cell>
          <cell r="E64" t="str">
            <v>3.1.21.3-RXN</v>
          </cell>
        </row>
        <row r="65">
          <cell r="B65" t="str">
            <v>TIGR00348</v>
          </cell>
          <cell r="C65" t="str">
            <v>type I site-specific deoxyribonuclease, HsdR family</v>
          </cell>
          <cell r="D65" t="str">
            <v>3.1.21.3</v>
          </cell>
          <cell r="E65" t="str">
            <v>3.1.21.3-RXN</v>
          </cell>
        </row>
        <row r="66">
          <cell r="B66" t="str">
            <v>TIGR00228</v>
          </cell>
          <cell r="C66" t="str">
            <v>crossover junction endodeoxyribonuclease RuvC</v>
          </cell>
          <cell r="D66" t="str">
            <v>3.1.22.4</v>
          </cell>
          <cell r="E66" t="str">
            <v>3.1.22.4-RXN</v>
          </cell>
        </row>
        <row r="67">
          <cell r="B67" t="str">
            <v>TIGR00630</v>
          </cell>
          <cell r="C67" t="str">
            <v>excinuclease ABC, A subunit</v>
          </cell>
          <cell r="D67" t="str">
            <v>3.1.25.-</v>
          </cell>
          <cell r="E67" t="str">
            <v>RXN0-2621</v>
          </cell>
        </row>
        <row r="68">
          <cell r="B68" t="str">
            <v>TIGR00630</v>
          </cell>
          <cell r="C68" t="str">
            <v>excinuclease ABC, A subunit</v>
          </cell>
          <cell r="D68" t="str">
            <v>3.1.25.-</v>
          </cell>
          <cell r="E68" t="str">
            <v>RXN0-2621</v>
          </cell>
        </row>
        <row r="69">
          <cell r="B69" t="str">
            <v>TIGR00631</v>
          </cell>
          <cell r="C69" t="str">
            <v>excinuclease ABC, B subunit</v>
          </cell>
          <cell r="D69" t="str">
            <v>3.1.25.-</v>
          </cell>
          <cell r="E69" t="str">
            <v>RXN0-2621</v>
          </cell>
        </row>
        <row r="70">
          <cell r="B70" t="str">
            <v>TIGR00194</v>
          </cell>
          <cell r="C70" t="str">
            <v>excinuclease ABC, C subunit</v>
          </cell>
          <cell r="D70" t="str">
            <v>3.1.25.-</v>
          </cell>
          <cell r="E70" t="str">
            <v>RXN0-2621</v>
          </cell>
        </row>
        <row r="71">
          <cell r="B71" t="str">
            <v>TIGR02651</v>
          </cell>
          <cell r="C71" t="str">
            <v>ribonuclease Z</v>
          </cell>
          <cell r="D71" t="str">
            <v>3.1.26.11</v>
          </cell>
          <cell r="E71" t="str">
            <v>RXN0-6525</v>
          </cell>
        </row>
        <row r="72">
          <cell r="B72" t="str">
            <v>TIGR02191</v>
          </cell>
          <cell r="C72" t="str">
            <v>ribonuclease III, bacterial</v>
          </cell>
          <cell r="D72" t="str">
            <v>3.1.26.3</v>
          </cell>
          <cell r="E72" t="str">
            <v>3.1.26.3-RXN</v>
          </cell>
        </row>
        <row r="73">
          <cell r="B73" t="str">
            <v>TIGR00188</v>
          </cell>
          <cell r="C73" t="str">
            <v>ribonuclease P protein component, eubacterial</v>
          </cell>
          <cell r="D73" t="str">
            <v>3.1.26.5</v>
          </cell>
          <cell r="E73" t="str">
            <v>RXN0-6480</v>
          </cell>
        </row>
        <row r="74">
          <cell r="B74" t="str">
            <v>TIGR00334</v>
          </cell>
          <cell r="C74" t="str">
            <v>ribonuclease M5</v>
          </cell>
          <cell r="D74" t="str">
            <v>3.1.26.8</v>
          </cell>
          <cell r="E74" t="str">
            <v>GO:0043822</v>
          </cell>
        </row>
        <row r="75">
          <cell r="B75" t="str">
            <v>TIGR02104</v>
          </cell>
          <cell r="C75" t="str">
            <v>pullulanase, type I</v>
          </cell>
          <cell r="D75" t="str">
            <v>3.2.1.41</v>
          </cell>
          <cell r="E75" t="str">
            <v>3.2.1.41</v>
          </cell>
        </row>
        <row r="76">
          <cell r="B76" t="str">
            <v>TIGR01084</v>
          </cell>
          <cell r="C76" t="str">
            <v>A/G-specific adenine glycosylase</v>
          </cell>
          <cell r="D76" t="str">
            <v>3.2.2.-</v>
          </cell>
          <cell r="E76" t="str">
            <v>RXN0-2661</v>
          </cell>
        </row>
        <row r="77">
          <cell r="B77" t="str">
            <v>TIGR00758</v>
          </cell>
          <cell r="C77" t="str">
            <v>uracil-DNA glycosylase, family 4</v>
          </cell>
          <cell r="D77" t="str">
            <v>3.2.2.-</v>
          </cell>
          <cell r="E77" t="str">
            <v>NA</v>
          </cell>
        </row>
        <row r="78">
          <cell r="B78" t="str">
            <v>TIGR00624</v>
          </cell>
          <cell r="C78" t="str">
            <v>DNA-3-methyladenine glycosylase I</v>
          </cell>
          <cell r="D78" t="str">
            <v>3.2.2.20</v>
          </cell>
          <cell r="E78" t="str">
            <v>RXN0-5189</v>
          </cell>
        </row>
        <row r="79">
          <cell r="B79" t="str">
            <v>TIGR01882</v>
          </cell>
          <cell r="C79" t="str">
            <v>peptidase T</v>
          </cell>
          <cell r="D79" t="str">
            <v>3.4.11.-</v>
          </cell>
          <cell r="E79" t="str">
            <v>3.4.11.4-RXN</v>
          </cell>
        </row>
        <row r="80">
          <cell r="B80" t="str">
            <v>TIGR00500</v>
          </cell>
          <cell r="C80" t="str">
            <v>methionine aminopeptidase, type I</v>
          </cell>
          <cell r="D80" t="str">
            <v>3.4.11.18</v>
          </cell>
          <cell r="E80" t="str">
            <v>3.4.11.18-RXN</v>
          </cell>
        </row>
        <row r="81">
          <cell r="B81" t="str">
            <v>TIGR00225</v>
          </cell>
          <cell r="C81" t="str">
            <v>C-terminal peptidase (prc)</v>
          </cell>
          <cell r="D81" t="str">
            <v>3.4.21.-</v>
          </cell>
          <cell r="E81" t="str">
            <v>3.4.21.102-RXN</v>
          </cell>
        </row>
        <row r="82">
          <cell r="B82" t="str">
            <v>TIGR02860</v>
          </cell>
          <cell r="C82" t="str">
            <v>stage IV sporulation protein B</v>
          </cell>
          <cell r="D82" t="str">
            <v>3.4.21.116</v>
          </cell>
          <cell r="E82" t="str">
            <v>NA</v>
          </cell>
        </row>
        <row r="83">
          <cell r="B83" t="str">
            <v>TIGR00763</v>
          </cell>
          <cell r="C83" t="str">
            <v>ATP-dependent protease La</v>
          </cell>
          <cell r="D83" t="str">
            <v>3.4.21.53</v>
          </cell>
          <cell r="E83" t="str">
            <v>3.4.21.53-RXN</v>
          </cell>
        </row>
        <row r="84">
          <cell r="B84" t="str">
            <v>TIGR02227</v>
          </cell>
          <cell r="C84" t="str">
            <v>signal peptidase I, bacterial type</v>
          </cell>
          <cell r="D84" t="str">
            <v>3.4.21.89</v>
          </cell>
          <cell r="E84" t="str">
            <v>3.4.21.89-RXN</v>
          </cell>
        </row>
        <row r="85">
          <cell r="B85" t="str">
            <v>TIGR02227</v>
          </cell>
          <cell r="C85" t="str">
            <v>signal peptidase I, bacterial type</v>
          </cell>
          <cell r="D85" t="str">
            <v>3.4.21.89</v>
          </cell>
          <cell r="E85" t="str">
            <v>3.4.21.89-RXN</v>
          </cell>
        </row>
        <row r="86">
          <cell r="B86" t="str">
            <v>TIGR00493</v>
          </cell>
          <cell r="C86" t="str">
            <v>ATP-dependent Clp protease, proteolytic subunit ClpP</v>
          </cell>
          <cell r="D86" t="str">
            <v>3.4.21.92</v>
          </cell>
          <cell r="E86" t="str">
            <v>3.4.21.92-RXN</v>
          </cell>
        </row>
        <row r="87">
          <cell r="B87" t="str">
            <v>TIGR01076</v>
          </cell>
          <cell r="C87" t="str">
            <v>LPXTG-site transpeptidase (sortase) family protein</v>
          </cell>
          <cell r="D87" t="str">
            <v>3.4.22.-</v>
          </cell>
          <cell r="E87" t="str">
            <v>NA</v>
          </cell>
        </row>
        <row r="88">
          <cell r="B88" t="str">
            <v>TIGR03064</v>
          </cell>
          <cell r="C88" t="str">
            <v>sortase, SrtB family</v>
          </cell>
          <cell r="D88" t="str">
            <v>3.4.22.71</v>
          </cell>
          <cell r="E88" t="str">
            <v>NA</v>
          </cell>
        </row>
        <row r="89">
          <cell r="B89" t="str">
            <v>TIGR00077</v>
          </cell>
          <cell r="C89" t="str">
            <v>lipoprotein signal peptidase</v>
          </cell>
          <cell r="D89" t="str">
            <v>3.4.23.36</v>
          </cell>
          <cell r="E89" t="str">
            <v>3.4.23.36-RXN</v>
          </cell>
        </row>
        <row r="90">
          <cell r="B90" t="str">
            <v>TIGR01241</v>
          </cell>
          <cell r="C90" t="str">
            <v>ATP-dependent metalloprotease FtsH</v>
          </cell>
          <cell r="D90" t="str">
            <v>3.4.24.-</v>
          </cell>
          <cell r="E90" t="str">
            <v>RXN0-3221</v>
          </cell>
        </row>
        <row r="91">
          <cell r="B91" t="str">
            <v>TIGR01241</v>
          </cell>
          <cell r="C91" t="str">
            <v>ATP-dependent metalloprotease FtsH</v>
          </cell>
          <cell r="D91" t="str">
            <v>3.4.24.-</v>
          </cell>
          <cell r="E91" t="str">
            <v>RXN0-3221</v>
          </cell>
        </row>
        <row r="92">
          <cell r="B92" t="str">
            <v>TIGR00054</v>
          </cell>
          <cell r="C92" t="str">
            <v>RIP metalloprotease RseP</v>
          </cell>
          <cell r="D92" t="str">
            <v>3.4.24.-</v>
          </cell>
          <cell r="E92" t="str">
            <v>rseP</v>
          </cell>
        </row>
        <row r="93">
          <cell r="B93" t="str">
            <v>TIGR02289</v>
          </cell>
          <cell r="C93" t="str">
            <v>oligoendopeptidase, M3 family</v>
          </cell>
          <cell r="D93" t="str">
            <v>3.4.24.-</v>
          </cell>
          <cell r="E93" t="str">
            <v>NA</v>
          </cell>
        </row>
        <row r="94">
          <cell r="B94" t="str">
            <v>TIGR01441</v>
          </cell>
          <cell r="C94" t="str">
            <v>GPR endopeptidase</v>
          </cell>
          <cell r="D94" t="str">
            <v>3.4.24.78</v>
          </cell>
          <cell r="E94" t="str">
            <v>K06012</v>
          </cell>
        </row>
        <row r="95">
          <cell r="B95" t="str">
            <v>TIGR00079</v>
          </cell>
          <cell r="C95" t="str">
            <v>peptide deformylase</v>
          </cell>
          <cell r="D95" t="str">
            <v>3.5.1.88</v>
          </cell>
          <cell r="E95" t="str">
            <v>3.5.1.88-RXN</v>
          </cell>
        </row>
        <row r="96">
          <cell r="B96" t="str">
            <v>TIGR00450</v>
          </cell>
          <cell r="C96" t="str">
            <v>tRNA modification GTPase TrmE</v>
          </cell>
          <cell r="D96" t="str">
            <v>3.6.-.-</v>
          </cell>
          <cell r="E96" t="str">
            <v>K03650</v>
          </cell>
        </row>
        <row r="97">
          <cell r="B97" t="str">
            <v>TIGR00157</v>
          </cell>
          <cell r="C97" t="str">
            <v>ribosome small subunit-dependent GTPase A</v>
          </cell>
          <cell r="D97" t="str">
            <v>3.6.-.-</v>
          </cell>
          <cell r="E97" t="str">
            <v>K06949</v>
          </cell>
        </row>
        <row r="98">
          <cell r="B98" t="str">
            <v>TIGR00580</v>
          </cell>
          <cell r="C98" t="str">
            <v>transcription-repair coupling factor (mfd)</v>
          </cell>
          <cell r="D98" t="str">
            <v>3.6.1.-</v>
          </cell>
          <cell r="E98" t="str">
            <v>K03723</v>
          </cell>
        </row>
        <row r="99">
          <cell r="B99" t="str">
            <v>TIGR00011</v>
          </cell>
          <cell r="C99" t="str">
            <v>ybaK/ebsC protein</v>
          </cell>
          <cell r="D99" t="str">
            <v>3.6.1.-</v>
          </cell>
          <cell r="E99" t="str">
            <v>K03976</v>
          </cell>
        </row>
        <row r="100">
          <cell r="B100" t="str">
            <v>TIGR00595</v>
          </cell>
          <cell r="C100" t="str">
            <v>primosomal protein N</v>
          </cell>
          <cell r="D100" t="str">
            <v>3.6.1.-</v>
          </cell>
          <cell r="E100" t="str">
            <v>NA</v>
          </cell>
        </row>
        <row r="101">
          <cell r="B101" t="str">
            <v>TIGR01525</v>
          </cell>
          <cell r="C101" t="str">
            <v>heavy metal translocating P-type ATPase</v>
          </cell>
          <cell r="D101" t="str">
            <v>3.6.3.-</v>
          </cell>
          <cell r="E101" t="str">
            <v>GO:0042625</v>
          </cell>
        </row>
        <row r="102">
          <cell r="B102" t="str">
            <v>TIGR01146</v>
          </cell>
          <cell r="C102" t="str">
            <v>ATP synthase, F1 gamma subunit</v>
          </cell>
          <cell r="D102" t="str">
            <v>3.6.3.14</v>
          </cell>
          <cell r="E102" t="str">
            <v>ATPS4rpp</v>
          </cell>
        </row>
        <row r="103">
          <cell r="B103" t="str">
            <v>TIGR01146</v>
          </cell>
          <cell r="C103" t="str">
            <v>ATP synthase, F1 gamma subunit</v>
          </cell>
          <cell r="D103" t="str">
            <v>3.6.3.14</v>
          </cell>
          <cell r="E103" t="str">
            <v>ATPS4rpp</v>
          </cell>
        </row>
        <row r="104">
          <cell r="B104" t="str">
            <v>TIGR00665</v>
          </cell>
          <cell r="C104" t="str">
            <v>replicative DNA helicase</v>
          </cell>
          <cell r="D104" t="str">
            <v>3.6.4.12</v>
          </cell>
          <cell r="E104" t="str">
            <v>RXN0-4261</v>
          </cell>
        </row>
        <row r="105">
          <cell r="B105" t="str">
            <v>TIGR00643</v>
          </cell>
          <cell r="C105" t="str">
            <v>ATP-dependent DNA helicase RecG</v>
          </cell>
          <cell r="D105" t="str">
            <v>3.6.4.12</v>
          </cell>
          <cell r="E105" t="str">
            <v>RXN0-2604</v>
          </cell>
        </row>
        <row r="106">
          <cell r="B106" t="str">
            <v>TIGR00614</v>
          </cell>
          <cell r="C106" t="str">
            <v>ATP-dependent DNA helicase, RecQ family</v>
          </cell>
          <cell r="D106" t="str">
            <v>3.6.4.12</v>
          </cell>
          <cell r="E106" t="str">
            <v>RXN0-4261</v>
          </cell>
        </row>
        <row r="107">
          <cell r="B107" t="str">
            <v>TIGR00635</v>
          </cell>
          <cell r="C107" t="str">
            <v>Holliday junction DNA helicase, RuvB subunit</v>
          </cell>
          <cell r="D107" t="str">
            <v>3.6.4.12</v>
          </cell>
          <cell r="E107" t="str">
            <v>3.1.22.4-RXN</v>
          </cell>
        </row>
        <row r="108">
          <cell r="B108" t="str">
            <v>TIGR00084</v>
          </cell>
          <cell r="C108" t="str">
            <v>Holliday junction DNA helicase, RuvA subunit</v>
          </cell>
          <cell r="D108" t="str">
            <v>3.6.4.12</v>
          </cell>
          <cell r="E108" t="str">
            <v>3.1.22.4-RXN</v>
          </cell>
        </row>
        <row r="109">
          <cell r="B109" t="str">
            <v>TIGR01928</v>
          </cell>
          <cell r="C109" t="str">
            <v>o-succinylbenzoate synthase</v>
          </cell>
          <cell r="D109" t="str">
            <v>4.2.1.113</v>
          </cell>
          <cell r="E109" t="str">
            <v>SUCBZS</v>
          </cell>
        </row>
        <row r="110">
          <cell r="B110" t="str">
            <v>TIGR01083</v>
          </cell>
          <cell r="C110" t="str">
            <v>endonuclease III</v>
          </cell>
          <cell r="D110" t="str">
            <v>4.2.99.18</v>
          </cell>
          <cell r="E110" t="str">
            <v>RXN0-2601</v>
          </cell>
        </row>
        <row r="111">
          <cell r="B111" t="str">
            <v>TIGR00151</v>
          </cell>
          <cell r="C111" t="str">
            <v>2-C-methyl-D-erythritol 2,4-cyclodiphosphate synthase</v>
          </cell>
          <cell r="D111" t="str">
            <v>4.6.1.12</v>
          </cell>
          <cell r="E111" t="str">
            <v>MECDPS</v>
          </cell>
        </row>
        <row r="112">
          <cell r="B112" t="str">
            <v>TIGR00113</v>
          </cell>
          <cell r="C112" t="str">
            <v>S-adenosylmethionine:tRNA ribosyltransferase-isomerase</v>
          </cell>
          <cell r="D112" t="str">
            <v>5.-.-.-</v>
          </cell>
          <cell r="E112" t="str">
            <v>RXN0-1342</v>
          </cell>
        </row>
        <row r="113">
          <cell r="B113" t="str">
            <v>TIGR00115</v>
          </cell>
          <cell r="C113" t="str">
            <v>trigger factor</v>
          </cell>
          <cell r="D113" t="str">
            <v>5.2.1.8</v>
          </cell>
          <cell r="E113" t="str">
            <v>PEPTIDYLPROLYL-ISOMERASE-RXN</v>
          </cell>
        </row>
        <row r="114">
          <cell r="B114" t="str">
            <v>TIGR00115</v>
          </cell>
          <cell r="C114" t="str">
            <v>trigger factor</v>
          </cell>
          <cell r="D114" t="str">
            <v>5.2.1.8</v>
          </cell>
          <cell r="E114" t="str">
            <v>PEPTIDYLPROLYL-ISOMERASE-RXN</v>
          </cell>
        </row>
        <row r="115">
          <cell r="B115" t="str">
            <v>TIGR00115</v>
          </cell>
          <cell r="C115" t="str">
            <v>trigger factor</v>
          </cell>
          <cell r="D115" t="str">
            <v>5.2.1.8</v>
          </cell>
          <cell r="E115" t="str">
            <v>PEPTIDYLPROLYL-ISOMERASE-RXN</v>
          </cell>
        </row>
        <row r="116">
          <cell r="B116" t="str">
            <v>TIGR00115</v>
          </cell>
          <cell r="C116" t="str">
            <v>trigger factor</v>
          </cell>
          <cell r="D116" t="str">
            <v>5.2.1.8</v>
          </cell>
          <cell r="E116" t="str">
            <v>PEPTIDYLPROLYL-ISOMERASE-RXN</v>
          </cell>
        </row>
        <row r="117">
          <cell r="B117" t="str">
            <v>TIGR00005</v>
          </cell>
          <cell r="C117" t="str">
            <v>pseudouridine synthase, RluA family</v>
          </cell>
          <cell r="D117" t="str">
            <v>5.4.99.-</v>
          </cell>
          <cell r="E117" t="str">
            <v>K06179</v>
          </cell>
        </row>
        <row r="118">
          <cell r="B118" t="str">
            <v>TIGR00005</v>
          </cell>
          <cell r="C118" t="str">
            <v>pseudouridine synthase, RluA family</v>
          </cell>
          <cell r="D118" t="str">
            <v>5.4.99.-</v>
          </cell>
          <cell r="E118" t="str">
            <v>K06179K06179</v>
          </cell>
        </row>
        <row r="119">
          <cell r="B119" t="str">
            <v>TIGR00093</v>
          </cell>
          <cell r="C119" t="str">
            <v>pseudouridine synthase</v>
          </cell>
          <cell r="D119" t="str">
            <v>5.4.99.-</v>
          </cell>
          <cell r="E119" t="str">
            <v>K06179</v>
          </cell>
        </row>
        <row r="120">
          <cell r="B120" t="str">
            <v>TIGR00093</v>
          </cell>
          <cell r="C120" t="str">
            <v>pseudouridine synthase</v>
          </cell>
          <cell r="D120" t="str">
            <v>5.4.99.-</v>
          </cell>
          <cell r="E120" t="str">
            <v>K06179</v>
          </cell>
        </row>
        <row r="121">
          <cell r="B121" t="str">
            <v>TIGR00005</v>
          </cell>
          <cell r="C121" t="str">
            <v>pseudouridine synthase, RluA family</v>
          </cell>
          <cell r="D121" t="str">
            <v>5.4.99.-</v>
          </cell>
          <cell r="E121" t="str">
            <v>K06179</v>
          </cell>
        </row>
        <row r="122">
          <cell r="B122" t="str">
            <v>TIGR00005</v>
          </cell>
          <cell r="C122" t="str">
            <v>pseudouridine synthase, RluA family</v>
          </cell>
          <cell r="D122" t="str">
            <v>5.4.99.-</v>
          </cell>
          <cell r="E122" t="str">
            <v>K06179</v>
          </cell>
        </row>
        <row r="123">
          <cell r="B123" t="str">
            <v>TIGR00071</v>
          </cell>
          <cell r="C123" t="str">
            <v>pseudouridylate synthase I</v>
          </cell>
          <cell r="D123" t="str">
            <v>5.4.99.12</v>
          </cell>
          <cell r="E123" t="str">
            <v>TRNA-PSEUDOURIDINE-SYNTHASE-I-RXN</v>
          </cell>
        </row>
        <row r="124">
          <cell r="B124" t="str">
            <v>TIGR00431</v>
          </cell>
          <cell r="C124" t="str">
            <v>tRNA pseudouridine 55 synthase</v>
          </cell>
          <cell r="D124" t="str">
            <v>5.4.99.25</v>
          </cell>
          <cell r="E124" t="str">
            <v>RXN-11839</v>
          </cell>
        </row>
        <row r="125">
          <cell r="B125" t="str">
            <v>TIGR01056</v>
          </cell>
          <cell r="C125" t="str">
            <v>DNA topoisomerase III, bacteria and conjugative plasmid</v>
          </cell>
          <cell r="D125" t="str">
            <v>5.99.1.2</v>
          </cell>
          <cell r="E125" t="str">
            <v>5.99.1.2-RXN</v>
          </cell>
        </row>
        <row r="126">
          <cell r="B126" t="str">
            <v>TIGR01056</v>
          </cell>
          <cell r="C126" t="str">
            <v>DNA topoisomerase III, bacteria and conjugative plasmid</v>
          </cell>
          <cell r="D126" t="str">
            <v>5.99.1.2</v>
          </cell>
          <cell r="E126" t="str">
            <v>5.99.1.2-RXN</v>
          </cell>
        </row>
        <row r="127">
          <cell r="B127" t="str">
            <v>TIGR01056</v>
          </cell>
          <cell r="C127" t="str">
            <v>DNA topoisomerase III, bacteria and conjugative plasmid</v>
          </cell>
          <cell r="D127" t="str">
            <v>5.99.1.2</v>
          </cell>
          <cell r="E127" t="str">
            <v>5.99.1.2-RXN</v>
          </cell>
        </row>
        <row r="128">
          <cell r="B128" t="str">
            <v>TIGR01056</v>
          </cell>
          <cell r="C128" t="str">
            <v>DNA topoisomerase III, bacteria and conjugative plasmid</v>
          </cell>
          <cell r="D128" t="str">
            <v>5.99.1.2</v>
          </cell>
          <cell r="E128" t="str">
            <v>5.99.1.2-RXN</v>
          </cell>
        </row>
        <row r="129">
          <cell r="B129" t="str">
            <v>TIGR01056</v>
          </cell>
          <cell r="C129" t="str">
            <v>DNA topoisomerase III, bacteria and conjugative plasmid</v>
          </cell>
          <cell r="D129" t="str">
            <v>5.99.1.2</v>
          </cell>
          <cell r="E129" t="str">
            <v>5.99.1.2-RXN</v>
          </cell>
        </row>
        <row r="130">
          <cell r="B130" t="str">
            <v>TIGR01056</v>
          </cell>
          <cell r="C130" t="str">
            <v>DNA topoisomerase III, bacteria and conjugative plasmid</v>
          </cell>
          <cell r="D130" t="str">
            <v>5.99.1.2</v>
          </cell>
          <cell r="E130" t="str">
            <v>5.99.1.2-RXN</v>
          </cell>
        </row>
        <row r="131">
          <cell r="B131" t="str">
            <v>TIGR01056</v>
          </cell>
          <cell r="C131" t="str">
            <v>DNA topoisomerase III, bacteria and conjugative plasmid</v>
          </cell>
          <cell r="D131" t="str">
            <v>5.99.1.2</v>
          </cell>
          <cell r="E131" t="str">
            <v>5.99.1.2-RXN</v>
          </cell>
        </row>
        <row r="132">
          <cell r="B132" t="str">
            <v>TIGR01051</v>
          </cell>
          <cell r="C132" t="str">
            <v>DNA topoisomerase I, bacterial</v>
          </cell>
          <cell r="D132" t="str">
            <v>5.99.1.2</v>
          </cell>
          <cell r="E132" t="str">
            <v>5.99.1.2-RXN</v>
          </cell>
        </row>
        <row r="133">
          <cell r="B133" t="str">
            <v>TIGR01063</v>
          </cell>
          <cell r="C133" t="str">
            <v>DNA gyrase, A subunit</v>
          </cell>
          <cell r="D133" t="str">
            <v>5.99.1.3</v>
          </cell>
          <cell r="E133" t="str">
            <v>5.99.1.3-RXN</v>
          </cell>
        </row>
        <row r="134">
          <cell r="B134" t="str">
            <v>TIGR01059</v>
          </cell>
          <cell r="C134" t="str">
            <v>DNA gyrase, B subunit</v>
          </cell>
          <cell r="D134" t="str">
            <v>5.99.1.3</v>
          </cell>
          <cell r="E134" t="str">
            <v>5.99.1.3-RXN</v>
          </cell>
        </row>
        <row r="135">
          <cell r="B135" t="str">
            <v>TIGR02433</v>
          </cell>
          <cell r="C135" t="str">
            <v>tRNA(Ile)-lysidine synthetase, C-terminal domain</v>
          </cell>
          <cell r="D135" t="str">
            <v>6.-.-.-</v>
          </cell>
          <cell r="E135" t="str">
            <v>RXN-1961</v>
          </cell>
        </row>
        <row r="136">
          <cell r="B136" t="str">
            <v>TIGR02432</v>
          </cell>
          <cell r="C136" t="str">
            <v>tRNA(Ile)-lysidine synthetase, N-terminal domain</v>
          </cell>
          <cell r="D136" t="str">
            <v>6.3.4.-</v>
          </cell>
          <cell r="E136" t="str">
            <v>RXN-1961</v>
          </cell>
        </row>
        <row r="137">
          <cell r="B137" t="str">
            <v>TIGR00121</v>
          </cell>
          <cell r="C137" t="str">
            <v>birA, biotin-[acetyl-CoA-carboxylase] ligase region</v>
          </cell>
          <cell r="D137" t="str">
            <v>6.3.4.15</v>
          </cell>
          <cell r="E137" t="str">
            <v>R01074</v>
          </cell>
        </row>
        <row r="138">
          <cell r="B138" t="str">
            <v>TIGR00121</v>
          </cell>
          <cell r="C138" t="str">
            <v>birA, biotin-[acetyl-CoA-carboxylase] ligase region</v>
          </cell>
          <cell r="D138" t="str">
            <v>6.3.4.15</v>
          </cell>
          <cell r="E138" t="str">
            <v>R01074</v>
          </cell>
        </row>
        <row r="139">
          <cell r="B139" t="str">
            <v>TIGR01857</v>
          </cell>
          <cell r="C139" t="str">
            <v>phosphoribosylformylglycinamidine synthase, clade II</v>
          </cell>
          <cell r="D139" t="str">
            <v>6.3.5.3</v>
          </cell>
          <cell r="E139" t="str">
            <v>R04562</v>
          </cell>
        </row>
        <row r="140">
          <cell r="B140" t="str">
            <v>TIGR00575</v>
          </cell>
          <cell r="C140" t="str">
            <v>DNA ligase, NAD-dependent</v>
          </cell>
          <cell r="D140" t="str">
            <v>6.5.1.2</v>
          </cell>
          <cell r="E140" t="str">
            <v>PRFGS</v>
          </cell>
        </row>
        <row r="141">
          <cell r="D141" t="str">
            <v>6.5.1.2</v>
          </cell>
          <cell r="E141" t="str">
            <v>DNA-LIGASE-NAD%2b-RXN</v>
          </cell>
        </row>
      </sheetData>
      <sheetData sheetId="3"/>
      <sheetData sheetId="4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javascript:sort_list(&apos;pathway&apos;)" TargetMode="External"/><Relationship Id="rId2" Type="http://schemas.openxmlformats.org/officeDocument/2006/relationships/hyperlink" Target="javascript:display_all(&apos;none&apos;)" TargetMode="External"/><Relationship Id="rId3" Type="http://schemas.openxmlformats.org/officeDocument/2006/relationships/hyperlink" Target="http://www.kegg.jp/dbget-bin/www_bget?ko:K02863" TargetMode="External"/><Relationship Id="rId4" Type="http://schemas.openxmlformats.org/officeDocument/2006/relationships/hyperlink" Target="http://www.kegg.jp/dbget-bin/www_bget?ko:K02864" TargetMode="External"/><Relationship Id="rId5" Type="http://schemas.openxmlformats.org/officeDocument/2006/relationships/hyperlink" Target="http://www.kegg.jp/dbget-bin/www_bget?ko:K02867" TargetMode="External"/><Relationship Id="rId6" Type="http://schemas.openxmlformats.org/officeDocument/2006/relationships/hyperlink" Target="http://www.kegg.jp/dbget-bin/www_bget?ko:K02871" TargetMode="External"/><Relationship Id="rId7" Type="http://schemas.openxmlformats.org/officeDocument/2006/relationships/hyperlink" Target="http://www.kegg.jp/dbget-bin/www_bget?ko:K02874" TargetMode="External"/><Relationship Id="rId8" Type="http://schemas.openxmlformats.org/officeDocument/2006/relationships/hyperlink" Target="http://www.kegg.jp/dbget-bin/www_bget?ko:K02876" TargetMode="External"/><Relationship Id="rId9" Type="http://schemas.openxmlformats.org/officeDocument/2006/relationships/hyperlink" Target="http://www.kegg.jp/dbget-bin/www_bget?ko:K02878" TargetMode="External"/><Relationship Id="rId10" Type="http://schemas.openxmlformats.org/officeDocument/2006/relationships/hyperlink" Target="http://www.kegg.jp/dbget-bin/www_bget?ko:K02879" TargetMode="External"/><Relationship Id="rId11" Type="http://schemas.openxmlformats.org/officeDocument/2006/relationships/hyperlink" Target="http://www.kegg.jp/dbget-bin/www_bget?ko:K02881" TargetMode="External"/><Relationship Id="rId12" Type="http://schemas.openxmlformats.org/officeDocument/2006/relationships/hyperlink" Target="http://www.kegg.jp/dbget-bin/www_bget?ko:K02884" TargetMode="External"/><Relationship Id="rId13" Type="http://schemas.openxmlformats.org/officeDocument/2006/relationships/hyperlink" Target="http://www.kegg.jp/dbget-bin/www_bget?ko:K02886" TargetMode="External"/><Relationship Id="rId14" Type="http://schemas.openxmlformats.org/officeDocument/2006/relationships/hyperlink" Target="http://www.kegg.jp/dbget-bin/www_bget?ko:K02887" TargetMode="External"/><Relationship Id="rId15" Type="http://schemas.openxmlformats.org/officeDocument/2006/relationships/hyperlink" Target="http://www.kegg.jp/dbget-bin/www_bget?ko:K02888" TargetMode="External"/><Relationship Id="rId16" Type="http://schemas.openxmlformats.org/officeDocument/2006/relationships/hyperlink" Target="http://www.kegg.jp/dbget-bin/www_bget?ko:K02890" TargetMode="External"/><Relationship Id="rId17" Type="http://schemas.openxmlformats.org/officeDocument/2006/relationships/hyperlink" Target="http://www.kegg.jp/dbget-bin/www_bget?ko:K02892" TargetMode="External"/><Relationship Id="rId18" Type="http://schemas.openxmlformats.org/officeDocument/2006/relationships/hyperlink" Target="http://www.kegg.jp/dbget-bin/www_bget?ko:K02895" TargetMode="External"/><Relationship Id="rId19" Type="http://schemas.openxmlformats.org/officeDocument/2006/relationships/hyperlink" Target="http://www.kegg.jp/dbget-bin/www_bget?ko:K02897" TargetMode="External"/><Relationship Id="rId20" Type="http://schemas.openxmlformats.org/officeDocument/2006/relationships/hyperlink" Target="http://www.kegg.jp/dbget-bin/www_bget?ko:K02899" TargetMode="External"/><Relationship Id="rId21" Type="http://schemas.openxmlformats.org/officeDocument/2006/relationships/hyperlink" Target="http://www.kegg.jp/dbget-bin/www_bget?ko:K02902" TargetMode="External"/><Relationship Id="rId22" Type="http://schemas.openxmlformats.org/officeDocument/2006/relationships/hyperlink" Target="http://www.kegg.jp/dbget-bin/www_bget?ko:K02904" TargetMode="External"/><Relationship Id="rId23" Type="http://schemas.openxmlformats.org/officeDocument/2006/relationships/hyperlink" Target="http://www.kegg.jp/dbget-bin/www_bget?ko:K02906" TargetMode="External"/><Relationship Id="rId24" Type="http://schemas.openxmlformats.org/officeDocument/2006/relationships/hyperlink" Target="http://www.kegg.jp/dbget-bin/www_bget?ko:K02907" TargetMode="External"/><Relationship Id="rId25" Type="http://schemas.openxmlformats.org/officeDocument/2006/relationships/hyperlink" Target="http://www.kegg.jp/dbget-bin/www_bget?ko:K02909" TargetMode="External"/><Relationship Id="rId26" Type="http://schemas.openxmlformats.org/officeDocument/2006/relationships/hyperlink" Target="http://www.kegg.jp/dbget-bin/www_bget?ko:K02911" TargetMode="External"/><Relationship Id="rId27" Type="http://schemas.openxmlformats.org/officeDocument/2006/relationships/hyperlink" Target="http://www.kegg.jp/dbget-bin/www_bget?ko:K02913" TargetMode="External"/><Relationship Id="rId28" Type="http://schemas.openxmlformats.org/officeDocument/2006/relationships/hyperlink" Target="http://www.kegg.jp/dbget-bin/www_bget?ko:K02914" TargetMode="External"/><Relationship Id="rId29" Type="http://schemas.openxmlformats.org/officeDocument/2006/relationships/hyperlink" Target="http://www.kegg.jp/dbget-bin/www_bget?ko:K02916" TargetMode="External"/><Relationship Id="rId30" Type="http://schemas.openxmlformats.org/officeDocument/2006/relationships/hyperlink" Target="http://www.kegg.jp/dbget-bin/www_bget?ko:K02919" TargetMode="External"/><Relationship Id="rId31" Type="http://schemas.openxmlformats.org/officeDocument/2006/relationships/hyperlink" Target="http://www.kegg.jp/dbget-bin/www_bget?ko:K02926" TargetMode="External"/><Relationship Id="rId32" Type="http://schemas.openxmlformats.org/officeDocument/2006/relationships/hyperlink" Target="http://www.kegg.jp/dbget-bin/www_bget?ko:K02931" TargetMode="External"/><Relationship Id="rId33" Type="http://schemas.openxmlformats.org/officeDocument/2006/relationships/hyperlink" Target="http://www.kegg.jp/dbget-bin/www_bget?ko:K02933" TargetMode="External"/><Relationship Id="rId34" Type="http://schemas.openxmlformats.org/officeDocument/2006/relationships/hyperlink" Target="http://www.kegg.jp/dbget-bin/www_bget?ko:K02935" TargetMode="External"/><Relationship Id="rId35" Type="http://schemas.openxmlformats.org/officeDocument/2006/relationships/hyperlink" Target="http://www.kegg.jp/dbget-bin/www_bget?ko:K02939" TargetMode="External"/><Relationship Id="rId36" Type="http://schemas.openxmlformats.org/officeDocument/2006/relationships/hyperlink" Target="http://www.kegg.jp/dbget-bin/www_bget?ko:K02945" TargetMode="External"/><Relationship Id="rId37" Type="http://schemas.openxmlformats.org/officeDocument/2006/relationships/hyperlink" Target="http://www.kegg.jp/dbget-bin/www_bget?ko:K02946" TargetMode="External"/><Relationship Id="rId38" Type="http://schemas.openxmlformats.org/officeDocument/2006/relationships/hyperlink" Target="http://www.kegg.jp/dbget-bin/www_bget?ko:K02948" TargetMode="External"/><Relationship Id="rId39" Type="http://schemas.openxmlformats.org/officeDocument/2006/relationships/hyperlink" Target="http://www.kegg.jp/dbget-bin/www_bget?ko:K02950" TargetMode="External"/><Relationship Id="rId40" Type="http://schemas.openxmlformats.org/officeDocument/2006/relationships/hyperlink" Target="http://www.kegg.jp/dbget-bin/www_bget?ko:K02952" TargetMode="External"/><Relationship Id="rId41" Type="http://schemas.openxmlformats.org/officeDocument/2006/relationships/hyperlink" Target="http://www.kegg.jp/dbget-bin/www_bget?ko:K02954" TargetMode="External"/><Relationship Id="rId42" Type="http://schemas.openxmlformats.org/officeDocument/2006/relationships/hyperlink" Target="http://www.kegg.jp/dbget-bin/www_bget?ko:K02956" TargetMode="External"/><Relationship Id="rId43" Type="http://schemas.openxmlformats.org/officeDocument/2006/relationships/hyperlink" Target="http://www.kegg.jp/dbget-bin/www_bget?ko:K02959" TargetMode="External"/><Relationship Id="rId44" Type="http://schemas.openxmlformats.org/officeDocument/2006/relationships/hyperlink" Target="http://www.kegg.jp/dbget-bin/www_bget?ko:K02961" TargetMode="External"/><Relationship Id="rId45" Type="http://schemas.openxmlformats.org/officeDocument/2006/relationships/hyperlink" Target="http://www.kegg.jp/dbget-bin/www_bget?ko:K02963" TargetMode="External"/><Relationship Id="rId46" Type="http://schemas.openxmlformats.org/officeDocument/2006/relationships/hyperlink" Target="http://www.kegg.jp/dbget-bin/www_bget?ko:K02965" TargetMode="External"/><Relationship Id="rId47" Type="http://schemas.openxmlformats.org/officeDocument/2006/relationships/hyperlink" Target="http://www.kegg.jp/dbget-bin/www_bget?ko:K02967" TargetMode="External"/><Relationship Id="rId48" Type="http://schemas.openxmlformats.org/officeDocument/2006/relationships/hyperlink" Target="http://www.kegg.jp/dbget-bin/www_bget?ko:K02968" TargetMode="External"/><Relationship Id="rId49" Type="http://schemas.openxmlformats.org/officeDocument/2006/relationships/hyperlink" Target="http://www.kegg.jp/dbget-bin/www_bget?ko:K02982" TargetMode="External"/><Relationship Id="rId50" Type="http://schemas.openxmlformats.org/officeDocument/2006/relationships/hyperlink" Target="http://www.kegg.jp/dbget-bin/www_bget?ko:K02986" TargetMode="External"/><Relationship Id="rId51" Type="http://schemas.openxmlformats.org/officeDocument/2006/relationships/hyperlink" Target="http://www.kegg.jp/dbget-bin/www_bget?ko:K02988" TargetMode="External"/><Relationship Id="rId52" Type="http://schemas.openxmlformats.org/officeDocument/2006/relationships/hyperlink" Target="http://www.kegg.jp/dbget-bin/www_bget?ko:K02990" TargetMode="External"/><Relationship Id="rId53" Type="http://schemas.openxmlformats.org/officeDocument/2006/relationships/hyperlink" Target="http://www.kegg.jp/dbget-bin/www_bget?ko:K02992" TargetMode="External"/><Relationship Id="rId54" Type="http://schemas.openxmlformats.org/officeDocument/2006/relationships/hyperlink" Target="http://www.kegg.jp/dbget-bin/www_bget?ko:K02994" TargetMode="External"/><Relationship Id="rId55" Type="http://schemas.openxmlformats.org/officeDocument/2006/relationships/hyperlink" Target="http://www.kegg.jp/dbget-bin/www_bget?ko:K02996" TargetMode="External"/><Relationship Id="rId56" Type="http://schemas.openxmlformats.org/officeDocument/2006/relationships/hyperlink" Target="http://www.kegg.jp/dbget-bin/www_bget?ko:K00558" TargetMode="External"/><Relationship Id="rId57" Type="http://schemas.openxmlformats.org/officeDocument/2006/relationships/hyperlink" Target="http://www.kegg.jp/dbget-bin/www_bget?ko:K00791" TargetMode="External"/><Relationship Id="rId58" Type="http://schemas.openxmlformats.org/officeDocument/2006/relationships/hyperlink" Target="http://www.kegg.jp/dbget-bin/www_bget?ko:K01198" TargetMode="External"/><Relationship Id="rId59" Type="http://schemas.openxmlformats.org/officeDocument/2006/relationships/hyperlink" Target="http://www.kegg.jp/dbget-bin/www_bget?ko:K01201" TargetMode="External"/><Relationship Id="rId60" Type="http://schemas.openxmlformats.org/officeDocument/2006/relationships/hyperlink" Target="http://www.kegg.jp/dbget-bin/www_bget?ko:K01442" TargetMode="External"/><Relationship Id="rId61" Type="http://schemas.openxmlformats.org/officeDocument/2006/relationships/hyperlink" Target="http://www.kegg.jp/dbget-bin/www_bget?ko:K01560" TargetMode="External"/><Relationship Id="rId62" Type="http://schemas.openxmlformats.org/officeDocument/2006/relationships/hyperlink" Target="http://www.kegg.jp/dbget-bin/www_bget?ko:K01607" TargetMode="External"/><Relationship Id="rId63" Type="http://schemas.openxmlformats.org/officeDocument/2006/relationships/hyperlink" Target="http://www.kegg.jp/dbget-bin/www_bget?ko:K02335" TargetMode="External"/><Relationship Id="rId64" Type="http://schemas.openxmlformats.org/officeDocument/2006/relationships/hyperlink" Target="http://www.kegg.jp/dbget-bin/www_bget?ko:K02337" TargetMode="External"/><Relationship Id="rId65" Type="http://schemas.openxmlformats.org/officeDocument/2006/relationships/hyperlink" Target="http://www.kegg.jp/dbget-bin/www_bget?ko:K02338" TargetMode="External"/><Relationship Id="rId66" Type="http://schemas.openxmlformats.org/officeDocument/2006/relationships/hyperlink" Target="http://www.kegg.jp/dbget-bin/www_bget?ko:K02340" TargetMode="External"/><Relationship Id="rId67" Type="http://schemas.openxmlformats.org/officeDocument/2006/relationships/hyperlink" Target="http://www.kegg.jp/dbget-bin/www_bget?ko:K02341" TargetMode="External"/><Relationship Id="rId68" Type="http://schemas.openxmlformats.org/officeDocument/2006/relationships/hyperlink" Target="http://www.kegg.jp/dbget-bin/www_bget?ko:K02342" TargetMode="External"/><Relationship Id="rId69" Type="http://schemas.openxmlformats.org/officeDocument/2006/relationships/hyperlink" Target="http://www.kegg.jp/dbget-bin/www_bget?ko:K02343" TargetMode="External"/><Relationship Id="rId70" Type="http://schemas.openxmlformats.org/officeDocument/2006/relationships/hyperlink" Target="http://www.kegg.jp/dbget-bin/www_bget?ko:K03040" TargetMode="External"/><Relationship Id="rId71" Type="http://schemas.openxmlformats.org/officeDocument/2006/relationships/hyperlink" Target="http://www.kegg.jp/dbget-bin/www_bget?ko:K03043" TargetMode="External"/><Relationship Id="rId72" Type="http://schemas.openxmlformats.org/officeDocument/2006/relationships/hyperlink" Target="http://www.kegg.jp/dbget-bin/www_bget?ko:K03046" TargetMode="External"/><Relationship Id="rId73" Type="http://schemas.openxmlformats.org/officeDocument/2006/relationships/hyperlink" Target="http://www.kegg.jp/dbget-bin/www_bget?ko:K03524" TargetMode="External"/><Relationship Id="rId74" Type="http://schemas.openxmlformats.org/officeDocument/2006/relationships/hyperlink" Target="http://www.kegg.jp/dbget-bin/www_bget?ko:K03800" TargetMode="External"/><Relationship Id="rId75" Type="http://schemas.openxmlformats.org/officeDocument/2006/relationships/hyperlink" Target="http://www.kegg.jp/dbget-bin/www_bget?ko:K01159" TargetMode="External"/><Relationship Id="rId76" Type="http://schemas.openxmlformats.org/officeDocument/2006/relationships/hyperlink" Target="http://www.kegg.jp/dbget-bin/www_bget?ko:K03111" TargetMode="External"/><Relationship Id="rId77" Type="http://schemas.openxmlformats.org/officeDocument/2006/relationships/hyperlink" Target="http://www.kegg.jp/dbget-bin/www_bget?ko:K03553" TargetMode="External"/><Relationship Id="rId78" Type="http://schemas.openxmlformats.org/officeDocument/2006/relationships/hyperlink" Target="http://www.kegg.jp/dbget-bin/www_bget?ko:K03584" TargetMode="External"/><Relationship Id="rId79" Type="http://schemas.openxmlformats.org/officeDocument/2006/relationships/hyperlink" Target="http://www.kegg.jp/dbget-bin/www_bget?ko:K03629" TargetMode="External"/><Relationship Id="rId80" Type="http://schemas.openxmlformats.org/officeDocument/2006/relationships/hyperlink" Target="http://www.kegg.jp/dbget-bin/www_bget?ko:K04066" TargetMode="External"/><Relationship Id="rId81" Type="http://schemas.openxmlformats.org/officeDocument/2006/relationships/hyperlink" Target="http://www.kegg.jp/dbget-bin/www_bget?ko:K06187" TargetMode="External"/><Relationship Id="rId82" Type="http://schemas.openxmlformats.org/officeDocument/2006/relationships/hyperlink" Target="http://www.kegg.jp/dbget-bin/www_bget?ko:K02316" TargetMode="External"/><Relationship Id="rId83" Type="http://schemas.openxmlformats.org/officeDocument/2006/relationships/hyperlink" Target="http://www.kegg.jp/dbget-bin/www_bget?ko:K03469" TargetMode="External"/><Relationship Id="rId84" Type="http://schemas.openxmlformats.org/officeDocument/2006/relationships/hyperlink" Target="http://www.kegg.jp/dbget-bin/www_bget?ko:K03470" TargetMode="External"/><Relationship Id="rId85" Type="http://schemas.openxmlformats.org/officeDocument/2006/relationships/hyperlink" Target="http://www.kegg.jp/dbget-bin/www_bget?ko:K00962" TargetMode="External"/><Relationship Id="rId86" Type="http://schemas.openxmlformats.org/officeDocument/2006/relationships/hyperlink" Target="http://www.kegg.jp/dbget-bin/www_bget?ko:K03070" TargetMode="External"/><Relationship Id="rId87" Type="http://schemas.openxmlformats.org/officeDocument/2006/relationships/hyperlink" Target="http://www.kegg.jp/dbget-bin/www_bget?ko:K03073" TargetMode="External"/><Relationship Id="rId88" Type="http://schemas.openxmlformats.org/officeDocument/2006/relationships/hyperlink" Target="http://www.kegg.jp/dbget-bin/www_bget?ko:K03075" TargetMode="External"/><Relationship Id="rId89" Type="http://schemas.openxmlformats.org/officeDocument/2006/relationships/hyperlink" Target="http://www.kegg.jp/dbget-bin/www_bget?ko:K03076" TargetMode="External"/><Relationship Id="rId90" Type="http://schemas.openxmlformats.org/officeDocument/2006/relationships/hyperlink" Target="http://www.kegg.jp/dbget-bin/www_bget?ko:K03100" TargetMode="External"/><Relationship Id="rId91" Type="http://schemas.openxmlformats.org/officeDocument/2006/relationships/hyperlink" Target="http://www.kegg.jp/dbget-bin/www_bget?ko:K03101" TargetMode="External"/><Relationship Id="rId92" Type="http://schemas.openxmlformats.org/officeDocument/2006/relationships/hyperlink" Target="http://www.kegg.jp/dbget-bin/www_bget?ko:K03106" TargetMode="External"/><Relationship Id="rId93" Type="http://schemas.openxmlformats.org/officeDocument/2006/relationships/hyperlink" Target="http://www.kegg.jp/dbget-bin/www_bget?ko:K03110" TargetMode="External"/><Relationship Id="rId94" Type="http://schemas.openxmlformats.org/officeDocument/2006/relationships/hyperlink" Target="http://www.kegg.jp/dbget-bin/www_bget?ko:K03210" TargetMode="External"/><Relationship Id="rId95" Type="http://schemas.openxmlformats.org/officeDocument/2006/relationships/hyperlink" Target="http://www.kegg.jp/dbget-bin/www_bget?ko:K03217" TargetMode="External"/><Relationship Id="rId96" Type="http://schemas.openxmlformats.org/officeDocument/2006/relationships/hyperlink" Target="http://www.kegg.jp/dbget-bin/www_bget?ko:K03601" TargetMode="External"/><Relationship Id="rId97" Type="http://schemas.openxmlformats.org/officeDocument/2006/relationships/hyperlink" Target="http://www.kegg.jp/dbget-bin/www_bget?ko:K03602" TargetMode="External"/><Relationship Id="rId98" Type="http://schemas.openxmlformats.org/officeDocument/2006/relationships/hyperlink" Target="http://www.kegg.jp/dbget-bin/www_bget?ko:K00990" TargetMode="External"/><Relationship Id="rId99" Type="http://schemas.openxmlformats.org/officeDocument/2006/relationships/hyperlink" Target="http://www.kegg.jp/dbget-bin/www_bget?ko:K02313" TargetMode="External"/><Relationship Id="rId100" Type="http://schemas.openxmlformats.org/officeDocument/2006/relationships/hyperlink" Target="http://www.kegg.jp/dbget-bin/www_bget?ko:K02650" TargetMode="External"/><Relationship Id="rId101" Type="http://schemas.openxmlformats.org/officeDocument/2006/relationships/hyperlink" Target="http://www.kegg.jp/dbget-bin/www_bget?ko:K04751" TargetMode="External"/><Relationship Id="rId102" Type="http://schemas.openxmlformats.org/officeDocument/2006/relationships/hyperlink" Target="http://www.kegg.jp/dbget-bin/www_bget?ko:K07768" TargetMode="External"/><Relationship Id="rId103" Type="http://schemas.openxmlformats.org/officeDocument/2006/relationships/hyperlink" Target="http://www.kegg.jp/dbget-bin/www_bget?ko:K07776" TargetMode="External"/><Relationship Id="rId104" Type="http://schemas.openxmlformats.org/officeDocument/2006/relationships/hyperlink" Target="http://www.kegg.jp/dbget-bin/www_bget?ko:K08372" TargetMode="External"/><Relationship Id="rId105" Type="http://schemas.openxmlformats.org/officeDocument/2006/relationships/hyperlink" Target="http://www.kegg.jp/dbget-bin/www_bget?ko:K01358" TargetMode="External"/><Relationship Id="rId106" Type="http://schemas.openxmlformats.org/officeDocument/2006/relationships/hyperlink" Target="http://www.kegg.jp/dbget-bin/www_bget?ko:K03531" TargetMode="External"/><Relationship Id="rId107" Type="http://schemas.openxmlformats.org/officeDocument/2006/relationships/hyperlink" Target="http://www.kegg.jp/dbget-bin/www_bget?ko:K03544" TargetMode="External"/><Relationship Id="rId108" Type="http://schemas.openxmlformats.org/officeDocument/2006/relationships/hyperlink" Target="http://www.kegg.jp/dbget-bin/www_bget?ko:K03588" TargetMode="External"/><Relationship Id="rId109" Type="http://schemas.openxmlformats.org/officeDocument/2006/relationships/hyperlink" Target="http://www.kegg.jp/dbget-bin/www_bget?ko:K03589" TargetMode="External"/><Relationship Id="rId110" Type="http://schemas.openxmlformats.org/officeDocument/2006/relationships/hyperlink" Target="http://www.kegg.jp/dbget-bin/www_bget?ko:K03701" TargetMode="External"/><Relationship Id="rId111" Type="http://schemas.openxmlformats.org/officeDocument/2006/relationships/hyperlink" Target="http://www.kegg.jp/dbget-bin/www_bget?ko:K03702" TargetMode="External"/><Relationship Id="rId112" Type="http://schemas.openxmlformats.org/officeDocument/2006/relationships/hyperlink" Target="http://www.kegg.jp/dbget-bin/www_bget?ko:K03703" TargetMode="External"/><Relationship Id="rId113" Type="http://schemas.openxmlformats.org/officeDocument/2006/relationships/hyperlink" Target="http://www.kegg.jp/dbget-bin/www_bget?ko:K03723" TargetMode="External"/><Relationship Id="rId114" Type="http://schemas.openxmlformats.org/officeDocument/2006/relationships/hyperlink" Target="http://www.kegg.jp/dbget-bin/www_bget?ko:K00970" TargetMode="External"/><Relationship Id="rId115" Type="http://schemas.openxmlformats.org/officeDocument/2006/relationships/hyperlink" Target="http://www.kegg.jp/dbget-bin/www_bget?ko:K04043" TargetMode="External"/><Relationship Id="rId116" Type="http://schemas.openxmlformats.org/officeDocument/2006/relationships/hyperlink" Target="http://www.kegg.jp/dbget-bin/www_bget?ko:K04077" TargetMode="External"/><Relationship Id="rId117" Type="http://schemas.openxmlformats.org/officeDocument/2006/relationships/hyperlink" Target="http://www.kegg.jp/dbget-bin/www_bget?ko:K12574" TargetMode="External"/><Relationship Id="rId118" Type="http://schemas.openxmlformats.org/officeDocument/2006/relationships/hyperlink" Target="http://www.kegg.jp/dbget-bin/www_bget?ko:K01142" TargetMode="External"/><Relationship Id="rId119" Type="http://schemas.openxmlformats.org/officeDocument/2006/relationships/hyperlink" Target="http://www.kegg.jp/dbget-bin/www_bget?ko:K03575" TargetMode="External"/><Relationship Id="rId120" Type="http://schemas.openxmlformats.org/officeDocument/2006/relationships/hyperlink" Target="http://www.kegg.jp/dbget-bin/www_bget?ko:K03648" TargetMode="External"/><Relationship Id="rId121" Type="http://schemas.openxmlformats.org/officeDocument/2006/relationships/hyperlink" Target="http://www.kegg.jp/dbget-bin/www_bget?ko:K10773" TargetMode="External"/><Relationship Id="rId122" Type="http://schemas.openxmlformats.org/officeDocument/2006/relationships/hyperlink" Target="http://www.kegg.jp/dbget-bin/www_bget?ko:K03523" TargetMode="External"/><Relationship Id="rId123" Type="http://schemas.openxmlformats.org/officeDocument/2006/relationships/hyperlink" Target="http://www.kegg.jp/dbget-bin/www_bget?ko:K06148" TargetMode="External"/><Relationship Id="rId124" Type="http://schemas.openxmlformats.org/officeDocument/2006/relationships/hyperlink" Target="http://www.kegg.jp/dbget-bin/www_bget?ko:K09810" TargetMode="External"/><Relationship Id="rId125" Type="http://schemas.openxmlformats.org/officeDocument/2006/relationships/hyperlink" Target="http://www.kegg.jp/dbget-bin/www_bget?ko:K09811" TargetMode="External"/><Relationship Id="rId126" Type="http://schemas.openxmlformats.org/officeDocument/2006/relationships/hyperlink" Target="http://www.kegg.jp/dbget-bin/www_bget?ko:K09812" TargetMode="External"/><Relationship Id="rId127" Type="http://schemas.openxmlformats.org/officeDocument/2006/relationships/hyperlink" Target="http://www.kegg.jp/dbget-bin/www_bget?ko:K00690" TargetMode="External"/><Relationship Id="rId128" Type="http://schemas.openxmlformats.org/officeDocument/2006/relationships/hyperlink" Target="http://www.kegg.jp/dbget-bin/www_bget?ko:K01210" TargetMode="External"/><Relationship Id="rId129" Type="http://schemas.openxmlformats.org/officeDocument/2006/relationships/hyperlink" Target="http://www.kegg.jp/dbget-bin/www_bget?ko:K16147" TargetMode="External"/><Relationship Id="rId130" Type="http://schemas.openxmlformats.org/officeDocument/2006/relationships/hyperlink" Target="http://www.kegg.jp/dbget-bin/www_bget?ko:K01826" TargetMode="External"/><Relationship Id="rId131" Type="http://schemas.openxmlformats.org/officeDocument/2006/relationships/hyperlink" Target="http://www.kegg.jp/dbget-bin/www_bget?ko:K03596" TargetMode="External"/><Relationship Id="rId132" Type="http://schemas.openxmlformats.org/officeDocument/2006/relationships/hyperlink" Target="http://www.kegg.jp/dbget-bin/www_bget?ko:K03980" TargetMode="External"/><Relationship Id="rId133" Type="http://schemas.openxmlformats.org/officeDocument/2006/relationships/hyperlink" Target="http://www.kegg.jp/dbget-bin/www_bget?ko:K05364" TargetMode="External"/><Relationship Id="rId134" Type="http://schemas.openxmlformats.org/officeDocument/2006/relationships/hyperlink" Target="http://www.kegg.jp/dbget-bin/www_bget?ko:K03823" TargetMode="External"/><Relationship Id="rId135" Type="http://schemas.openxmlformats.org/officeDocument/2006/relationships/hyperlink" Target="http://www.kegg.jp/dbget-bin/www_bget?ko:K03685" TargetMode="External"/><Relationship Id="rId136" Type="http://schemas.openxmlformats.org/officeDocument/2006/relationships/hyperlink" Target="http://www.kegg.jp/dbget-bin/www_bget?ko:K13288" TargetMode="External"/><Relationship Id="rId137" Type="http://schemas.openxmlformats.org/officeDocument/2006/relationships/hyperlink" Target="http://www.kegg.jp/dbget-bin/www_bget?ko:K01354" TargetMode="External"/><Relationship Id="rId138" Type="http://schemas.openxmlformats.org/officeDocument/2006/relationships/hyperlink" Target="http://www.kegg.jp/dbget-bin/www_bget?ko:K02757" TargetMode="External"/><Relationship Id="rId139" Type="http://schemas.openxmlformats.org/officeDocument/2006/relationships/hyperlink" Target="http://www.kegg.jp/dbget-bin/www_bget?ko:K02358" TargetMode="External"/><Relationship Id="rId140" Type="http://schemas.openxmlformats.org/officeDocument/2006/relationships/hyperlink" Target="http://www.kegg.jp/dbget-bin/www_bget?ko:K01259" TargetMode="External"/><Relationship Id="rId141" Type="http://schemas.openxmlformats.org/officeDocument/2006/relationships/hyperlink" Target="http://www.kegg.jp/dbget-bin/www_bget?ko:K03154" TargetMode="External"/><Relationship Id="rId142" Type="http://schemas.openxmlformats.org/officeDocument/2006/relationships/hyperlink" Target="http://www.kegg.jp/dbget-bin/www_bget?ko:K08303" TargetMode="External"/><Relationship Id="rId143" Type="http://schemas.openxmlformats.org/officeDocument/2006/relationships/hyperlink" Target="http://www.kegg.jp/dbget-bin/www_bget?ko:K01278" TargetMode="External"/><Relationship Id="rId144" Type="http://schemas.openxmlformats.org/officeDocument/2006/relationships/hyperlink" Target="http://www.kegg.jp/dbget-bin/www_bget?ko:K12308" TargetMode="External"/><Relationship Id="rId145" Type="http://schemas.openxmlformats.org/officeDocument/2006/relationships/hyperlink" Target="http://www.kegg.jp/dbget-bin/www_bget?ko:K13527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javascript:sort_list(&apos;pathway&apos;)" TargetMode="External"/><Relationship Id="rId2" Type="http://schemas.openxmlformats.org/officeDocument/2006/relationships/hyperlink" Target="javascript:display_all(&apos;none&apos;)" TargetMode="External"/><Relationship Id="rId3" Type="http://schemas.openxmlformats.org/officeDocument/2006/relationships/hyperlink" Target="http://www.kegg.jp/dbget-bin/www_bget?ko:K02863" TargetMode="External"/><Relationship Id="rId4" Type="http://schemas.openxmlformats.org/officeDocument/2006/relationships/hyperlink" Target="http://www.kegg.jp/dbget-bin/www_bget?ko:K02864" TargetMode="External"/><Relationship Id="rId5" Type="http://schemas.openxmlformats.org/officeDocument/2006/relationships/hyperlink" Target="http://www.kegg.jp/dbget-bin/www_bget?ko:K02867" TargetMode="External"/><Relationship Id="rId6" Type="http://schemas.openxmlformats.org/officeDocument/2006/relationships/hyperlink" Target="http://www.kegg.jp/dbget-bin/www_bget?ko:K02871" TargetMode="External"/><Relationship Id="rId7" Type="http://schemas.openxmlformats.org/officeDocument/2006/relationships/hyperlink" Target="http://www.kegg.jp/dbget-bin/www_bget?ko:K02874" TargetMode="External"/><Relationship Id="rId8" Type="http://schemas.openxmlformats.org/officeDocument/2006/relationships/hyperlink" Target="http://www.kegg.jp/dbget-bin/www_bget?ko:K02876" TargetMode="External"/><Relationship Id="rId9" Type="http://schemas.openxmlformats.org/officeDocument/2006/relationships/hyperlink" Target="http://www.kegg.jp/dbget-bin/www_bget?ko:K02878" TargetMode="External"/><Relationship Id="rId10" Type="http://schemas.openxmlformats.org/officeDocument/2006/relationships/hyperlink" Target="http://www.kegg.jp/dbget-bin/www_bget?ko:K02879" TargetMode="External"/><Relationship Id="rId11" Type="http://schemas.openxmlformats.org/officeDocument/2006/relationships/hyperlink" Target="http://www.kegg.jp/dbget-bin/www_bget?ko:K02881" TargetMode="External"/><Relationship Id="rId12" Type="http://schemas.openxmlformats.org/officeDocument/2006/relationships/hyperlink" Target="http://www.kegg.jp/dbget-bin/www_bget?ko:K02884" TargetMode="External"/><Relationship Id="rId13" Type="http://schemas.openxmlformats.org/officeDocument/2006/relationships/hyperlink" Target="http://www.kegg.jp/dbget-bin/www_bget?ko:K02886" TargetMode="External"/><Relationship Id="rId14" Type="http://schemas.openxmlformats.org/officeDocument/2006/relationships/hyperlink" Target="http://www.kegg.jp/dbget-bin/www_bget?ko:K02887" TargetMode="External"/><Relationship Id="rId15" Type="http://schemas.openxmlformats.org/officeDocument/2006/relationships/hyperlink" Target="http://www.kegg.jp/dbget-bin/www_bget?ko:K02888" TargetMode="External"/><Relationship Id="rId16" Type="http://schemas.openxmlformats.org/officeDocument/2006/relationships/hyperlink" Target="http://www.kegg.jp/dbget-bin/www_bget?ko:K02890" TargetMode="External"/><Relationship Id="rId17" Type="http://schemas.openxmlformats.org/officeDocument/2006/relationships/hyperlink" Target="http://www.kegg.jp/dbget-bin/www_bget?ko:K02892" TargetMode="External"/><Relationship Id="rId18" Type="http://schemas.openxmlformats.org/officeDocument/2006/relationships/hyperlink" Target="http://www.kegg.jp/dbget-bin/www_bget?ko:K02895" TargetMode="External"/><Relationship Id="rId19" Type="http://schemas.openxmlformats.org/officeDocument/2006/relationships/hyperlink" Target="http://www.kegg.jp/dbget-bin/www_bget?ko:K02899" TargetMode="External"/><Relationship Id="rId20" Type="http://schemas.openxmlformats.org/officeDocument/2006/relationships/hyperlink" Target="http://www.kegg.jp/dbget-bin/www_bget?ko:K02902" TargetMode="External"/><Relationship Id="rId21" Type="http://schemas.openxmlformats.org/officeDocument/2006/relationships/hyperlink" Target="http://www.kegg.jp/dbget-bin/www_bget?ko:K02904" TargetMode="External"/><Relationship Id="rId22" Type="http://schemas.openxmlformats.org/officeDocument/2006/relationships/hyperlink" Target="http://www.kegg.jp/dbget-bin/www_bget?ko:K02906" TargetMode="External"/><Relationship Id="rId23" Type="http://schemas.openxmlformats.org/officeDocument/2006/relationships/hyperlink" Target="http://www.kegg.jp/dbget-bin/www_bget?ko:K02907" TargetMode="External"/><Relationship Id="rId24" Type="http://schemas.openxmlformats.org/officeDocument/2006/relationships/hyperlink" Target="http://www.kegg.jp/dbget-bin/www_bget?ko:K02909" TargetMode="External"/><Relationship Id="rId25" Type="http://schemas.openxmlformats.org/officeDocument/2006/relationships/hyperlink" Target="http://www.kegg.jp/dbget-bin/www_bget?ko:K02911" TargetMode="External"/><Relationship Id="rId26" Type="http://schemas.openxmlformats.org/officeDocument/2006/relationships/hyperlink" Target="http://www.kegg.jp/dbget-bin/www_bget?ko:K02913" TargetMode="External"/><Relationship Id="rId27" Type="http://schemas.openxmlformats.org/officeDocument/2006/relationships/hyperlink" Target="http://www.kegg.jp/dbget-bin/www_bget?ko:K02914" TargetMode="External"/><Relationship Id="rId28" Type="http://schemas.openxmlformats.org/officeDocument/2006/relationships/hyperlink" Target="http://www.kegg.jp/dbget-bin/www_bget?ko:K02916" TargetMode="External"/><Relationship Id="rId29" Type="http://schemas.openxmlformats.org/officeDocument/2006/relationships/hyperlink" Target="http://www.kegg.jp/dbget-bin/www_bget?ko:K02919" TargetMode="External"/><Relationship Id="rId30" Type="http://schemas.openxmlformats.org/officeDocument/2006/relationships/hyperlink" Target="http://www.kegg.jp/dbget-bin/www_bget?ko:K02926" TargetMode="External"/><Relationship Id="rId31" Type="http://schemas.openxmlformats.org/officeDocument/2006/relationships/hyperlink" Target="http://www.kegg.jp/dbget-bin/www_bget?ko:K02931" TargetMode="External"/><Relationship Id="rId32" Type="http://schemas.openxmlformats.org/officeDocument/2006/relationships/hyperlink" Target="http://www.kegg.jp/dbget-bin/www_bget?ko:K02933" TargetMode="External"/><Relationship Id="rId33" Type="http://schemas.openxmlformats.org/officeDocument/2006/relationships/hyperlink" Target="http://www.kegg.jp/dbget-bin/www_bget?ko:K02935" TargetMode="External"/><Relationship Id="rId34" Type="http://schemas.openxmlformats.org/officeDocument/2006/relationships/hyperlink" Target="http://www.kegg.jp/dbget-bin/www_bget?ko:K02939" TargetMode="External"/><Relationship Id="rId35" Type="http://schemas.openxmlformats.org/officeDocument/2006/relationships/hyperlink" Target="http://www.kegg.jp/dbget-bin/www_bget?ko:K02946" TargetMode="External"/><Relationship Id="rId36" Type="http://schemas.openxmlformats.org/officeDocument/2006/relationships/hyperlink" Target="http://www.kegg.jp/dbget-bin/www_bget?ko:K02948" TargetMode="External"/><Relationship Id="rId37" Type="http://schemas.openxmlformats.org/officeDocument/2006/relationships/hyperlink" Target="http://www.kegg.jp/dbget-bin/www_bget?ko:K02950" TargetMode="External"/><Relationship Id="rId38" Type="http://schemas.openxmlformats.org/officeDocument/2006/relationships/hyperlink" Target="http://www.kegg.jp/dbget-bin/www_bget?ko:K02952" TargetMode="External"/><Relationship Id="rId39" Type="http://schemas.openxmlformats.org/officeDocument/2006/relationships/hyperlink" Target="http://www.kegg.jp/dbget-bin/www_bget?ko:K02954" TargetMode="External"/><Relationship Id="rId40" Type="http://schemas.openxmlformats.org/officeDocument/2006/relationships/hyperlink" Target="http://www.kegg.jp/dbget-bin/www_bget?ko:K02956" TargetMode="External"/><Relationship Id="rId41" Type="http://schemas.openxmlformats.org/officeDocument/2006/relationships/hyperlink" Target="http://www.kegg.jp/dbget-bin/www_bget?ko:K02961" TargetMode="External"/><Relationship Id="rId42" Type="http://schemas.openxmlformats.org/officeDocument/2006/relationships/hyperlink" Target="http://www.kegg.jp/dbget-bin/www_bget?ko:K02963" TargetMode="External"/><Relationship Id="rId43" Type="http://schemas.openxmlformats.org/officeDocument/2006/relationships/hyperlink" Target="http://www.kegg.jp/dbget-bin/www_bget?ko:K02965" TargetMode="External"/><Relationship Id="rId44" Type="http://schemas.openxmlformats.org/officeDocument/2006/relationships/hyperlink" Target="http://www.kegg.jp/dbget-bin/www_bget?ko:K02967" TargetMode="External"/><Relationship Id="rId45" Type="http://schemas.openxmlformats.org/officeDocument/2006/relationships/hyperlink" Target="http://www.kegg.jp/dbget-bin/www_bget?ko:K02968" TargetMode="External"/><Relationship Id="rId46" Type="http://schemas.openxmlformats.org/officeDocument/2006/relationships/hyperlink" Target="http://www.kegg.jp/dbget-bin/www_bget?ko:K02970" TargetMode="External"/><Relationship Id="rId47" Type="http://schemas.openxmlformats.org/officeDocument/2006/relationships/hyperlink" Target="http://www.kegg.jp/dbget-bin/www_bget?ko:K02982" TargetMode="External"/><Relationship Id="rId48" Type="http://schemas.openxmlformats.org/officeDocument/2006/relationships/hyperlink" Target="http://www.kegg.jp/dbget-bin/www_bget?ko:K02986" TargetMode="External"/><Relationship Id="rId49" Type="http://schemas.openxmlformats.org/officeDocument/2006/relationships/hyperlink" Target="http://www.kegg.jp/dbget-bin/www_bget?ko:K02988" TargetMode="External"/><Relationship Id="rId50" Type="http://schemas.openxmlformats.org/officeDocument/2006/relationships/hyperlink" Target="http://www.kegg.jp/dbget-bin/www_bget?ko:K02990" TargetMode="External"/><Relationship Id="rId51" Type="http://schemas.openxmlformats.org/officeDocument/2006/relationships/hyperlink" Target="http://www.kegg.jp/dbget-bin/www_bget?ko:K02992" TargetMode="External"/><Relationship Id="rId52" Type="http://schemas.openxmlformats.org/officeDocument/2006/relationships/hyperlink" Target="http://www.kegg.jp/dbget-bin/www_bget?ko:K02994" TargetMode="External"/><Relationship Id="rId53" Type="http://schemas.openxmlformats.org/officeDocument/2006/relationships/hyperlink" Target="http://www.kegg.jp/dbget-bin/www_bget?ko:K02996" TargetMode="External"/><Relationship Id="rId54" Type="http://schemas.openxmlformats.org/officeDocument/2006/relationships/hyperlink" Target="http://www.kegg.jp/dbget-bin/www_bget?ko:K00558" TargetMode="External"/><Relationship Id="rId55" Type="http://schemas.openxmlformats.org/officeDocument/2006/relationships/hyperlink" Target="http://www.kegg.jp/dbget-bin/www_bget?ko:K00791" TargetMode="External"/><Relationship Id="rId56" Type="http://schemas.openxmlformats.org/officeDocument/2006/relationships/hyperlink" Target="http://www.kegg.jp/dbget-bin/www_bget?ko:K01051" TargetMode="External"/><Relationship Id="rId57" Type="http://schemas.openxmlformats.org/officeDocument/2006/relationships/hyperlink" Target="http://www.kegg.jp/dbget-bin/www_bget?ko:K01195" TargetMode="External"/><Relationship Id="rId58" Type="http://schemas.openxmlformats.org/officeDocument/2006/relationships/hyperlink" Target="http://www.kegg.jp/dbget-bin/www_bget?ko:K01442" TargetMode="External"/><Relationship Id="rId59" Type="http://schemas.openxmlformats.org/officeDocument/2006/relationships/hyperlink" Target="http://www.kegg.jp/dbget-bin/www_bget?ko:K02189" TargetMode="External"/><Relationship Id="rId60" Type="http://schemas.openxmlformats.org/officeDocument/2006/relationships/hyperlink" Target="http://www.kegg.jp/dbget-bin/www_bget?ko:K02335" TargetMode="External"/><Relationship Id="rId61" Type="http://schemas.openxmlformats.org/officeDocument/2006/relationships/hyperlink" Target="http://www.kegg.jp/dbget-bin/www_bget?ko:K02337" TargetMode="External"/><Relationship Id="rId62" Type="http://schemas.openxmlformats.org/officeDocument/2006/relationships/hyperlink" Target="http://www.kegg.jp/dbget-bin/www_bget?ko:K02341" TargetMode="External"/><Relationship Id="rId63" Type="http://schemas.openxmlformats.org/officeDocument/2006/relationships/hyperlink" Target="http://www.kegg.jp/dbget-bin/www_bget?ko:K02342" TargetMode="External"/><Relationship Id="rId64" Type="http://schemas.openxmlformats.org/officeDocument/2006/relationships/hyperlink" Target="http://www.kegg.jp/dbget-bin/www_bget?ko:K02343" TargetMode="External"/><Relationship Id="rId65" Type="http://schemas.openxmlformats.org/officeDocument/2006/relationships/hyperlink" Target="http://www.kegg.jp/dbget-bin/www_bget?ko:K03040" TargetMode="External"/><Relationship Id="rId66" Type="http://schemas.openxmlformats.org/officeDocument/2006/relationships/hyperlink" Target="http://www.kegg.jp/dbget-bin/www_bget?ko:K03043" TargetMode="External"/><Relationship Id="rId67" Type="http://schemas.openxmlformats.org/officeDocument/2006/relationships/hyperlink" Target="http://www.kegg.jp/dbget-bin/www_bget?ko:K03046" TargetMode="External"/><Relationship Id="rId68" Type="http://schemas.openxmlformats.org/officeDocument/2006/relationships/hyperlink" Target="http://www.kegg.jp/dbget-bin/www_bget?ko:K03429" TargetMode="External"/><Relationship Id="rId69" Type="http://schemas.openxmlformats.org/officeDocument/2006/relationships/hyperlink" Target="http://www.kegg.jp/dbget-bin/www_bget?ko:K03524" TargetMode="External"/><Relationship Id="rId70" Type="http://schemas.openxmlformats.org/officeDocument/2006/relationships/hyperlink" Target="http://www.kegg.jp/dbget-bin/www_bget?ko:K03637" TargetMode="External"/><Relationship Id="rId71" Type="http://schemas.openxmlformats.org/officeDocument/2006/relationships/hyperlink" Target="http://www.kegg.jp/dbget-bin/www_bget?ko:K03639" TargetMode="External"/><Relationship Id="rId72" Type="http://schemas.openxmlformats.org/officeDocument/2006/relationships/hyperlink" Target="http://www.kegg.jp/dbget-bin/www_bget?ko:K03763" TargetMode="External"/><Relationship Id="rId73" Type="http://schemas.openxmlformats.org/officeDocument/2006/relationships/hyperlink" Target="http://www.kegg.jp/dbget-bin/www_bget?ko:K01159" TargetMode="External"/><Relationship Id="rId74" Type="http://schemas.openxmlformats.org/officeDocument/2006/relationships/hyperlink" Target="http://www.kegg.jp/dbget-bin/www_bget?ko:K03111" TargetMode="External"/><Relationship Id="rId75" Type="http://schemas.openxmlformats.org/officeDocument/2006/relationships/hyperlink" Target="http://www.kegg.jp/dbget-bin/www_bget?ko:K03553" TargetMode="External"/><Relationship Id="rId76" Type="http://schemas.openxmlformats.org/officeDocument/2006/relationships/hyperlink" Target="http://www.kegg.jp/dbget-bin/www_bget?ko:K03581" TargetMode="External"/><Relationship Id="rId77" Type="http://schemas.openxmlformats.org/officeDocument/2006/relationships/hyperlink" Target="http://www.kegg.jp/dbget-bin/www_bget?ko:K03584" TargetMode="External"/><Relationship Id="rId78" Type="http://schemas.openxmlformats.org/officeDocument/2006/relationships/hyperlink" Target="http://www.kegg.jp/dbget-bin/www_bget?ko:K03629" TargetMode="External"/><Relationship Id="rId79" Type="http://schemas.openxmlformats.org/officeDocument/2006/relationships/hyperlink" Target="http://www.kegg.jp/dbget-bin/www_bget?ko:K04066" TargetMode="External"/><Relationship Id="rId80" Type="http://schemas.openxmlformats.org/officeDocument/2006/relationships/hyperlink" Target="http://www.kegg.jp/dbget-bin/www_bget?ko:K06187" TargetMode="External"/><Relationship Id="rId81" Type="http://schemas.openxmlformats.org/officeDocument/2006/relationships/hyperlink" Target="http://www.kegg.jp/dbget-bin/www_bget?ko:K07462" TargetMode="External"/><Relationship Id="rId82" Type="http://schemas.openxmlformats.org/officeDocument/2006/relationships/hyperlink" Target="http://www.kegg.jp/dbget-bin/www_bget?ko:K03070" TargetMode="External"/><Relationship Id="rId83" Type="http://schemas.openxmlformats.org/officeDocument/2006/relationships/hyperlink" Target="http://www.kegg.jp/dbget-bin/www_bget?ko:K03073" TargetMode="External"/><Relationship Id="rId84" Type="http://schemas.openxmlformats.org/officeDocument/2006/relationships/hyperlink" Target="http://www.kegg.jp/dbget-bin/www_bget?ko:K03076" TargetMode="External"/><Relationship Id="rId85" Type="http://schemas.openxmlformats.org/officeDocument/2006/relationships/hyperlink" Target="http://www.kegg.jp/dbget-bin/www_bget?ko:K03106" TargetMode="External"/><Relationship Id="rId86" Type="http://schemas.openxmlformats.org/officeDocument/2006/relationships/hyperlink" Target="http://www.kegg.jp/dbget-bin/www_bget?ko:K03110" TargetMode="External"/><Relationship Id="rId87" Type="http://schemas.openxmlformats.org/officeDocument/2006/relationships/hyperlink" Target="http://www.kegg.jp/dbget-bin/www_bget?ko:K03116" TargetMode="External"/><Relationship Id="rId88" Type="http://schemas.openxmlformats.org/officeDocument/2006/relationships/hyperlink" Target="http://www.kegg.jp/dbget-bin/www_bget?ko:K03117" TargetMode="External"/><Relationship Id="rId89" Type="http://schemas.openxmlformats.org/officeDocument/2006/relationships/hyperlink" Target="http://www.kegg.jp/dbget-bin/www_bget?ko:K03118" TargetMode="External"/><Relationship Id="rId90" Type="http://schemas.openxmlformats.org/officeDocument/2006/relationships/hyperlink" Target="http://www.kegg.jp/dbget-bin/www_bget?ko:K03205" TargetMode="External"/><Relationship Id="rId91" Type="http://schemas.openxmlformats.org/officeDocument/2006/relationships/hyperlink" Target="http://www.kegg.jp/dbget-bin/www_bget?ko:K03210" TargetMode="External"/><Relationship Id="rId92" Type="http://schemas.openxmlformats.org/officeDocument/2006/relationships/hyperlink" Target="http://www.kegg.jp/dbget-bin/www_bget?ko:K03217" TargetMode="External"/><Relationship Id="rId93" Type="http://schemas.openxmlformats.org/officeDocument/2006/relationships/hyperlink" Target="http://www.kegg.jp/dbget-bin/www_bget?ko:K12257" TargetMode="External"/><Relationship Id="rId94" Type="http://schemas.openxmlformats.org/officeDocument/2006/relationships/hyperlink" Target="http://www.kegg.jp/dbget-bin/www_bget?ko:K03100" TargetMode="External"/><Relationship Id="rId95" Type="http://schemas.openxmlformats.org/officeDocument/2006/relationships/hyperlink" Target="http://www.kegg.jp/dbget-bin/www_bget?ko:K01467" TargetMode="External"/><Relationship Id="rId96" Type="http://schemas.openxmlformats.org/officeDocument/2006/relationships/hyperlink" Target="http://www.kegg.jp/dbget-bin/www_bget?ko:K02313" TargetMode="External"/><Relationship Id="rId97" Type="http://schemas.openxmlformats.org/officeDocument/2006/relationships/hyperlink" Target="http://www.kegg.jp/dbget-bin/www_bget?ko:K07636" TargetMode="External"/><Relationship Id="rId98" Type="http://schemas.openxmlformats.org/officeDocument/2006/relationships/hyperlink" Target="http://www.kegg.jp/dbget-bin/www_bget?ko:K07646" TargetMode="External"/><Relationship Id="rId99" Type="http://schemas.openxmlformats.org/officeDocument/2006/relationships/hyperlink" Target="http://www.kegg.jp/dbget-bin/www_bget?ko:K07658" TargetMode="External"/><Relationship Id="rId100" Type="http://schemas.openxmlformats.org/officeDocument/2006/relationships/hyperlink" Target="http://www.kegg.jp/dbget-bin/www_bget?ko:K07667" TargetMode="External"/><Relationship Id="rId101" Type="http://schemas.openxmlformats.org/officeDocument/2006/relationships/hyperlink" Target="http://www.kegg.jp/dbget-bin/www_bget?ko:K07694" TargetMode="External"/><Relationship Id="rId102" Type="http://schemas.openxmlformats.org/officeDocument/2006/relationships/hyperlink" Target="http://www.kegg.jp/dbget-bin/www_bget?ko:K07699" TargetMode="External"/><Relationship Id="rId103" Type="http://schemas.openxmlformats.org/officeDocument/2006/relationships/hyperlink" Target="http://www.kegg.jp/dbget-bin/www_bget?ko:K07718" TargetMode="External"/><Relationship Id="rId104" Type="http://schemas.openxmlformats.org/officeDocument/2006/relationships/hyperlink" Target="http://www.kegg.jp/dbget-bin/www_bget?ko:K07775" TargetMode="External"/><Relationship Id="rId105" Type="http://schemas.openxmlformats.org/officeDocument/2006/relationships/hyperlink" Target="http://www.kegg.jp/dbget-bin/www_bget?ko:K07813" TargetMode="External"/><Relationship Id="rId106" Type="http://schemas.openxmlformats.org/officeDocument/2006/relationships/hyperlink" Target="http://www.kegg.jp/dbget-bin/www_bget?ko:K03555" TargetMode="External"/><Relationship Id="rId107" Type="http://schemas.openxmlformats.org/officeDocument/2006/relationships/hyperlink" Target="http://www.kegg.jp/dbget-bin/www_bget?ko:K03572" TargetMode="External"/><Relationship Id="rId108" Type="http://schemas.openxmlformats.org/officeDocument/2006/relationships/hyperlink" Target="http://www.kegg.jp/dbget-bin/www_bget?ko:K03601" TargetMode="External"/><Relationship Id="rId109" Type="http://schemas.openxmlformats.org/officeDocument/2006/relationships/hyperlink" Target="http://www.kegg.jp/dbget-bin/www_bget?ko:K07456" TargetMode="External"/><Relationship Id="rId110" Type="http://schemas.openxmlformats.org/officeDocument/2006/relationships/hyperlink" Target="http://www.kegg.jp/dbget-bin/www_bget?ko:K02316" TargetMode="External"/><Relationship Id="rId111" Type="http://schemas.openxmlformats.org/officeDocument/2006/relationships/hyperlink" Target="http://www.kegg.jp/dbget-bin/www_bget?ko:K03469" TargetMode="External"/><Relationship Id="rId112" Type="http://schemas.openxmlformats.org/officeDocument/2006/relationships/hyperlink" Target="http://www.kegg.jp/dbget-bin/www_bget?ko:K03470" TargetMode="External"/><Relationship Id="rId113" Type="http://schemas.openxmlformats.org/officeDocument/2006/relationships/hyperlink" Target="http://www.kegg.jp/dbget-bin/www_bget?ko:K00962" TargetMode="External"/><Relationship Id="rId114" Type="http://schemas.openxmlformats.org/officeDocument/2006/relationships/hyperlink" Target="http://www.kegg.jp/dbget-bin/www_bget?ko:K01338" TargetMode="External"/><Relationship Id="rId115" Type="http://schemas.openxmlformats.org/officeDocument/2006/relationships/hyperlink" Target="http://www.kegg.jp/dbget-bin/www_bget?ko:K01358" TargetMode="External"/><Relationship Id="rId116" Type="http://schemas.openxmlformats.org/officeDocument/2006/relationships/hyperlink" Target="http://www.kegg.jp/dbget-bin/www_bget?ko:K03531" TargetMode="External"/><Relationship Id="rId117" Type="http://schemas.openxmlformats.org/officeDocument/2006/relationships/hyperlink" Target="http://www.kegg.jp/dbget-bin/www_bget?ko:K03544" TargetMode="External"/><Relationship Id="rId118" Type="http://schemas.openxmlformats.org/officeDocument/2006/relationships/hyperlink" Target="http://www.kegg.jp/dbget-bin/www_bget?ko:K03588" TargetMode="External"/><Relationship Id="rId119" Type="http://schemas.openxmlformats.org/officeDocument/2006/relationships/hyperlink" Target="http://www.kegg.jp/dbget-bin/www_bget?ko:K04043" TargetMode="External"/><Relationship Id="rId120" Type="http://schemas.openxmlformats.org/officeDocument/2006/relationships/hyperlink" Target="http://www.kegg.jp/dbget-bin/www_bget?ko:K04077" TargetMode="External"/><Relationship Id="rId121" Type="http://schemas.openxmlformats.org/officeDocument/2006/relationships/hyperlink" Target="http://www.kegg.jp/dbget-bin/www_bget?ko:K11927" TargetMode="External"/><Relationship Id="rId122" Type="http://schemas.openxmlformats.org/officeDocument/2006/relationships/hyperlink" Target="http://www.kegg.jp/dbget-bin/www_bget?ko:K12573" TargetMode="External"/><Relationship Id="rId123" Type="http://schemas.openxmlformats.org/officeDocument/2006/relationships/hyperlink" Target="http://www.kegg.jp/dbget-bin/www_bget?ko:K12574" TargetMode="External"/><Relationship Id="rId124" Type="http://schemas.openxmlformats.org/officeDocument/2006/relationships/hyperlink" Target="http://www.kegg.jp/dbget-bin/www_bget?ko:K01142" TargetMode="External"/><Relationship Id="rId125" Type="http://schemas.openxmlformats.org/officeDocument/2006/relationships/hyperlink" Target="http://www.kegg.jp/dbget-bin/www_bget?ko:K01246" TargetMode="External"/><Relationship Id="rId126" Type="http://schemas.openxmlformats.org/officeDocument/2006/relationships/hyperlink" Target="http://www.kegg.jp/dbget-bin/www_bget?ko:K03575" TargetMode="External"/><Relationship Id="rId127" Type="http://schemas.openxmlformats.org/officeDocument/2006/relationships/hyperlink" Target="http://www.kegg.jp/dbget-bin/www_bget?ko:K10773" TargetMode="External"/><Relationship Id="rId128" Type="http://schemas.openxmlformats.org/officeDocument/2006/relationships/hyperlink" Target="http://www.kegg.jp/dbget-bin/www_bget?ko:K03701" TargetMode="External"/><Relationship Id="rId129" Type="http://schemas.openxmlformats.org/officeDocument/2006/relationships/hyperlink" Target="http://www.kegg.jp/dbget-bin/www_bget?ko:K03702" TargetMode="External"/><Relationship Id="rId130" Type="http://schemas.openxmlformats.org/officeDocument/2006/relationships/hyperlink" Target="http://www.kegg.jp/dbget-bin/www_bget?ko:K03703" TargetMode="External"/><Relationship Id="rId131" Type="http://schemas.openxmlformats.org/officeDocument/2006/relationships/hyperlink" Target="http://www.kegg.jp/dbget-bin/www_bget?ko:K03723" TargetMode="External"/><Relationship Id="rId132" Type="http://schemas.openxmlformats.org/officeDocument/2006/relationships/hyperlink" Target="http://www.kegg.jp/dbget-bin/www_bget?ko:K06148" TargetMode="External"/><Relationship Id="rId133" Type="http://schemas.openxmlformats.org/officeDocument/2006/relationships/hyperlink" Target="http://www.kegg.jp/dbget-bin/www_bget?ko:K09690" TargetMode="External"/><Relationship Id="rId134" Type="http://schemas.openxmlformats.org/officeDocument/2006/relationships/hyperlink" Target="http://www.kegg.jp/dbget-bin/www_bget?ko:K09691" TargetMode="External"/><Relationship Id="rId135" Type="http://schemas.openxmlformats.org/officeDocument/2006/relationships/hyperlink" Target="http://www.kegg.jp/dbget-bin/www_bget?ko:K09811" TargetMode="External"/><Relationship Id="rId136" Type="http://schemas.openxmlformats.org/officeDocument/2006/relationships/hyperlink" Target="http://www.kegg.jp/dbget-bin/www_bget?ko:K09812" TargetMode="External"/><Relationship Id="rId137" Type="http://schemas.openxmlformats.org/officeDocument/2006/relationships/hyperlink" Target="http://www.kegg.jp/dbget-bin/www_bget?ko:K01815" TargetMode="External"/><Relationship Id="rId138" Type="http://schemas.openxmlformats.org/officeDocument/2006/relationships/hyperlink" Target="http://www.kegg.jp/dbget-bin/www_bget?ko:K00566" TargetMode="External"/><Relationship Id="rId139" Type="http://schemas.openxmlformats.org/officeDocument/2006/relationships/hyperlink" Target="http://www.kegg.jp/dbget-bin/www_bget?ko:K03823" TargetMode="External"/><Relationship Id="rId140" Type="http://schemas.openxmlformats.org/officeDocument/2006/relationships/hyperlink" Target="http://www.kegg.jp/dbget-bin/www_bget?ko:K05341" TargetMode="External"/><Relationship Id="rId141" Type="http://schemas.openxmlformats.org/officeDocument/2006/relationships/hyperlink" Target="http://www.kegg.jp/dbget-bin/www_bget?ko:K03596" TargetMode="External"/><Relationship Id="rId142" Type="http://schemas.openxmlformats.org/officeDocument/2006/relationships/hyperlink" Target="http://www.kegg.jp/dbget-bin/www_bget?ko:K01451" TargetMode="External"/><Relationship Id="rId143" Type="http://schemas.openxmlformats.org/officeDocument/2006/relationships/hyperlink" Target="http://www.kegg.jp/dbget-bin/www_bget?ko:K02614" TargetMode="External"/><Relationship Id="rId144" Type="http://schemas.openxmlformats.org/officeDocument/2006/relationships/hyperlink" Target="http://www.kegg.jp/dbget-bin/www_bget?ko:K02358" TargetMode="External"/><Relationship Id="rId145" Type="http://schemas.openxmlformats.org/officeDocument/2006/relationships/hyperlink" Target="http://www.kegg.jp/dbget-bin/www_bget?ko:K04079" TargetMode="External"/><Relationship Id="rId146" Type="http://schemas.openxmlformats.org/officeDocument/2006/relationships/hyperlink" Target="http://www.kegg.jp/dbget-bin/www_bget?ko:K01615" TargetMode="External"/><Relationship Id="rId147" Type="http://schemas.openxmlformats.org/officeDocument/2006/relationships/hyperlink" Target="http://www.kegg.jp/dbget-bin/www_bget?ko:K13747" TargetMode="External"/><Relationship Id="rId148" Type="http://schemas.openxmlformats.org/officeDocument/2006/relationships/hyperlink" Target="http://www.kegg.jp/dbget-bin/www_bget?ko:K08303" TargetMode="External"/><Relationship Id="rId149" Type="http://schemas.openxmlformats.org/officeDocument/2006/relationships/hyperlink" Target="http://www.kegg.jp/dbget-bin/www_bget?ko:K00784" TargetMode="External"/><Relationship Id="rId150" Type="http://schemas.openxmlformats.org/officeDocument/2006/relationships/hyperlink" Target="http://www.kegg.jp/dbget-bin/www_bget?ko:K0368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3.85"/>
    <col collapsed="false" customWidth="true" hidden="false" outlineLevel="0" max="3" min="3" style="0" width="92.28"/>
    <col collapsed="false" customWidth="true" hidden="false" outlineLevel="0" max="4" min="4" style="0" width="12.7"/>
    <col collapsed="false" customWidth="true" hidden="false" outlineLevel="0" max="5" min="5" style="0" width="193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E1" s="0" t="s">
        <v>3</v>
      </c>
    </row>
    <row r="2" customFormat="false" ht="15" hidden="false" customHeight="false" outlineLevel="0" collapsed="false">
      <c r="A2" s="0" t="n">
        <v>641039559</v>
      </c>
      <c r="B2" s="0" t="s">
        <v>4</v>
      </c>
      <c r="C2" s="0" t="s">
        <v>5</v>
      </c>
      <c r="D2" s="0" t="s">
        <v>4</v>
      </c>
      <c r="E2" s="0" t="s">
        <v>6</v>
      </c>
    </row>
    <row r="3" customFormat="false" ht="15" hidden="false" customHeight="false" outlineLevel="0" collapsed="false">
      <c r="A3" s="0" t="n">
        <v>641039564</v>
      </c>
      <c r="B3" s="0" t="s">
        <v>7</v>
      </c>
      <c r="C3" s="0" t="s">
        <v>8</v>
      </c>
      <c r="D3" s="0" t="s">
        <v>7</v>
      </c>
      <c r="E3" s="0" t="s">
        <v>9</v>
      </c>
    </row>
    <row r="4" customFormat="false" ht="15" hidden="false" customHeight="false" outlineLevel="0" collapsed="false">
      <c r="A4" s="0" t="n">
        <v>641039718</v>
      </c>
      <c r="B4" s="0" t="s">
        <v>10</v>
      </c>
      <c r="C4" s="0" t="s">
        <v>11</v>
      </c>
      <c r="D4" s="0" t="s">
        <v>10</v>
      </c>
      <c r="E4" s="0" t="s">
        <v>12</v>
      </c>
    </row>
    <row r="5" customFormat="false" ht="15" hidden="false" customHeight="false" outlineLevel="0" collapsed="false">
      <c r="A5" s="0" t="n">
        <v>641039720</v>
      </c>
      <c r="B5" s="0" t="s">
        <v>13</v>
      </c>
      <c r="C5" s="0" t="s">
        <v>14</v>
      </c>
      <c r="D5" s="0" t="s">
        <v>13</v>
      </c>
      <c r="E5" s="0" t="s">
        <v>15</v>
      </c>
    </row>
    <row r="6" customFormat="false" ht="15" hidden="false" customHeight="false" outlineLevel="0" collapsed="false">
      <c r="A6" s="0" t="n">
        <v>641039733</v>
      </c>
      <c r="B6" s="0" t="s">
        <v>16</v>
      </c>
      <c r="C6" s="0" t="s">
        <v>17</v>
      </c>
      <c r="D6" s="0" t="s">
        <v>16</v>
      </c>
      <c r="E6" s="0" t="s">
        <v>18</v>
      </c>
    </row>
    <row r="7" customFormat="false" ht="15" hidden="false" customHeight="false" outlineLevel="0" collapsed="false">
      <c r="A7" s="0" t="n">
        <v>641039749</v>
      </c>
      <c r="B7" s="0" t="s">
        <v>19</v>
      </c>
      <c r="C7" s="0" t="s">
        <v>20</v>
      </c>
      <c r="D7" s="0" t="s">
        <v>19</v>
      </c>
      <c r="E7" s="0" t="s">
        <v>21</v>
      </c>
    </row>
    <row r="8" customFormat="false" ht="15" hidden="false" customHeight="false" outlineLevel="0" collapsed="false">
      <c r="A8" s="0" t="n">
        <v>641039821</v>
      </c>
      <c r="B8" s="0" t="s">
        <v>22</v>
      </c>
      <c r="C8" s="0" t="s">
        <v>23</v>
      </c>
      <c r="D8" s="0" t="s">
        <v>22</v>
      </c>
      <c r="E8" s="0" t="s">
        <v>24</v>
      </c>
    </row>
    <row r="9" customFormat="false" ht="15" hidden="false" customHeight="false" outlineLevel="0" collapsed="false">
      <c r="A9" s="0" t="n">
        <v>641039868</v>
      </c>
      <c r="B9" s="0" t="s">
        <v>25</v>
      </c>
      <c r="C9" s="0" t="s">
        <v>26</v>
      </c>
      <c r="D9" s="0" t="s">
        <v>25</v>
      </c>
      <c r="E9" s="0" t="s">
        <v>27</v>
      </c>
    </row>
    <row r="10" customFormat="false" ht="15" hidden="false" customHeight="false" outlineLevel="0" collapsed="false">
      <c r="A10" s="0" t="n">
        <v>641039871</v>
      </c>
      <c r="B10" s="0" t="s">
        <v>28</v>
      </c>
      <c r="C10" s="0" t="s">
        <v>29</v>
      </c>
      <c r="D10" s="0" t="s">
        <v>28</v>
      </c>
      <c r="E10" s="0" t="s">
        <v>30</v>
      </c>
    </row>
    <row r="11" customFormat="false" ht="15" hidden="false" customHeight="false" outlineLevel="0" collapsed="false">
      <c r="A11" s="0" t="n">
        <v>641039923</v>
      </c>
      <c r="B11" s="0" t="s">
        <v>31</v>
      </c>
      <c r="C11" s="0" t="s">
        <v>32</v>
      </c>
      <c r="D11" s="0" t="s">
        <v>31</v>
      </c>
      <c r="E11" s="0" t="s">
        <v>33</v>
      </c>
    </row>
    <row r="12" customFormat="false" ht="15" hidden="false" customHeight="false" outlineLevel="0" collapsed="false">
      <c r="A12" s="0" t="n">
        <v>641039955</v>
      </c>
      <c r="B12" s="0" t="s">
        <v>34</v>
      </c>
      <c r="C12" s="0" t="s">
        <v>35</v>
      </c>
      <c r="D12" s="0" t="s">
        <v>34</v>
      </c>
      <c r="E12" s="0" t="s">
        <v>36</v>
      </c>
    </row>
    <row r="13" customFormat="false" ht="15" hidden="false" customHeight="false" outlineLevel="0" collapsed="false">
      <c r="A13" s="0" t="n">
        <v>641039991</v>
      </c>
      <c r="B13" s="0" t="s">
        <v>37</v>
      </c>
      <c r="C13" s="0" t="s">
        <v>38</v>
      </c>
      <c r="D13" s="0" t="s">
        <v>37</v>
      </c>
      <c r="E13" s="0" t="s">
        <v>39</v>
      </c>
    </row>
    <row r="14" customFormat="false" ht="15" hidden="false" customHeight="false" outlineLevel="0" collapsed="false">
      <c r="A14" s="0" t="n">
        <v>641039993</v>
      </c>
      <c r="B14" s="0" t="s">
        <v>40</v>
      </c>
      <c r="C14" s="0" t="s">
        <v>41</v>
      </c>
      <c r="D14" s="0" t="s">
        <v>40</v>
      </c>
      <c r="E14" s="0" t="s">
        <v>42</v>
      </c>
    </row>
    <row r="15" customFormat="false" ht="15" hidden="false" customHeight="false" outlineLevel="0" collapsed="false">
      <c r="A15" s="0" t="n">
        <v>641040000</v>
      </c>
      <c r="B15" s="0" t="s">
        <v>43</v>
      </c>
      <c r="C15" s="0" t="s">
        <v>44</v>
      </c>
      <c r="D15" s="0" t="s">
        <v>43</v>
      </c>
      <c r="E15" s="0" t="s">
        <v>45</v>
      </c>
    </row>
    <row r="16" customFormat="false" ht="15" hidden="false" customHeight="false" outlineLevel="0" collapsed="false">
      <c r="A16" s="0" t="n">
        <v>641040046</v>
      </c>
      <c r="B16" s="0" t="s">
        <v>46</v>
      </c>
      <c r="C16" s="0" t="s">
        <v>47</v>
      </c>
      <c r="D16" s="0" t="s">
        <v>46</v>
      </c>
      <c r="E16" s="0" t="s">
        <v>48</v>
      </c>
    </row>
    <row r="17" customFormat="false" ht="15" hidden="false" customHeight="false" outlineLevel="0" collapsed="false">
      <c r="A17" s="0" t="n">
        <v>641040073</v>
      </c>
      <c r="B17" s="0" t="s">
        <v>49</v>
      </c>
      <c r="C17" s="0" t="s">
        <v>50</v>
      </c>
      <c r="D17" s="0" t="s">
        <v>49</v>
      </c>
      <c r="E17" s="0" t="s">
        <v>51</v>
      </c>
    </row>
    <row r="18" customFormat="false" ht="15" hidden="false" customHeight="false" outlineLevel="0" collapsed="false">
      <c r="A18" s="0" t="n">
        <v>641040121</v>
      </c>
      <c r="B18" s="0" t="s">
        <v>52</v>
      </c>
      <c r="C18" s="0" t="s">
        <v>53</v>
      </c>
      <c r="D18" s="0" t="s">
        <v>52</v>
      </c>
      <c r="E18" s="0" t="s">
        <v>54</v>
      </c>
    </row>
    <row r="19" customFormat="false" ht="15" hidden="false" customHeight="false" outlineLevel="0" collapsed="false">
      <c r="A19" s="0" t="n">
        <v>641040132</v>
      </c>
      <c r="B19" s="0" t="s">
        <v>55</v>
      </c>
      <c r="C19" s="0" t="s">
        <v>56</v>
      </c>
      <c r="D19" s="0" t="s">
        <v>55</v>
      </c>
      <c r="E19" s="0" t="s">
        <v>57</v>
      </c>
    </row>
    <row r="20" customFormat="false" ht="15" hidden="false" customHeight="false" outlineLevel="0" collapsed="false">
      <c r="A20" s="0" t="n">
        <v>641040142</v>
      </c>
      <c r="B20" s="0" t="s">
        <v>58</v>
      </c>
      <c r="C20" s="0" t="s">
        <v>59</v>
      </c>
      <c r="D20" s="0" t="s">
        <v>58</v>
      </c>
      <c r="E20" s="0" t="s">
        <v>60</v>
      </c>
    </row>
    <row r="21" customFormat="false" ht="15" hidden="false" customHeight="false" outlineLevel="0" collapsed="false">
      <c r="A21" s="0" t="n">
        <v>641040147</v>
      </c>
      <c r="B21" s="0" t="s">
        <v>61</v>
      </c>
      <c r="C21" s="0" t="s">
        <v>62</v>
      </c>
      <c r="D21" s="0" t="s">
        <v>61</v>
      </c>
      <c r="E21" s="0" t="s">
        <v>63</v>
      </c>
    </row>
    <row r="22" customFormat="false" ht="15" hidden="false" customHeight="false" outlineLevel="0" collapsed="false">
      <c r="A22" s="0" t="n">
        <v>641040153</v>
      </c>
      <c r="B22" s="0" t="s">
        <v>64</v>
      </c>
      <c r="C22" s="0" t="s">
        <v>65</v>
      </c>
      <c r="D22" s="0" t="s">
        <v>64</v>
      </c>
      <c r="E22" s="0" t="s">
        <v>66</v>
      </c>
    </row>
    <row r="23" customFormat="false" ht="15" hidden="false" customHeight="false" outlineLevel="0" collapsed="false">
      <c r="A23" s="0" t="n">
        <v>641040162</v>
      </c>
      <c r="B23" s="0" t="s">
        <v>67</v>
      </c>
      <c r="C23" s="0" t="s">
        <v>68</v>
      </c>
      <c r="D23" s="0" t="s">
        <v>67</v>
      </c>
      <c r="E23" s="0" t="s">
        <v>69</v>
      </c>
    </row>
    <row r="24" customFormat="false" ht="15" hidden="false" customHeight="false" outlineLevel="0" collapsed="false">
      <c r="A24" s="0" t="n">
        <v>641040205</v>
      </c>
      <c r="B24" s="0" t="s">
        <v>70</v>
      </c>
      <c r="C24" s="0" t="s">
        <v>14</v>
      </c>
      <c r="D24" s="0" t="s">
        <v>70</v>
      </c>
      <c r="E24" s="0" t="s">
        <v>15</v>
      </c>
    </row>
    <row r="25" customFormat="false" ht="15" hidden="false" customHeight="false" outlineLevel="0" collapsed="false">
      <c r="A25" s="0" t="n">
        <v>641040216</v>
      </c>
      <c r="B25" s="0" t="s">
        <v>71</v>
      </c>
      <c r="C25" s="0" t="s">
        <v>72</v>
      </c>
      <c r="D25" s="0" t="s">
        <v>71</v>
      </c>
      <c r="E25" s="0" t="s">
        <v>73</v>
      </c>
    </row>
    <row r="26" customFormat="false" ht="15" hidden="false" customHeight="false" outlineLevel="0" collapsed="false">
      <c r="A26" s="0" t="n">
        <v>641040222</v>
      </c>
      <c r="B26" s="0" t="s">
        <v>74</v>
      </c>
      <c r="C26" s="0" t="s">
        <v>75</v>
      </c>
      <c r="D26" s="0" t="s">
        <v>74</v>
      </c>
      <c r="E26" s="0" t="s">
        <v>76</v>
      </c>
    </row>
    <row r="27" customFormat="false" ht="15" hidden="false" customHeight="false" outlineLevel="0" collapsed="false">
      <c r="A27" s="0" t="n">
        <v>641040264</v>
      </c>
      <c r="B27" s="0" t="s">
        <v>77</v>
      </c>
      <c r="C27" s="0" t="s">
        <v>78</v>
      </c>
      <c r="D27" s="0" t="s">
        <v>77</v>
      </c>
      <c r="E27" s="0" t="s">
        <v>79</v>
      </c>
    </row>
    <row r="28" customFormat="false" ht="15" hidden="false" customHeight="false" outlineLevel="0" collapsed="false">
      <c r="A28" s="0" t="n">
        <v>641040308</v>
      </c>
      <c r="B28" s="0" t="s">
        <v>80</v>
      </c>
      <c r="C28" s="0" t="s">
        <v>81</v>
      </c>
      <c r="D28" s="0" t="s">
        <v>80</v>
      </c>
      <c r="E28" s="0" t="s">
        <v>82</v>
      </c>
    </row>
    <row r="29" customFormat="false" ht="15" hidden="false" customHeight="false" outlineLevel="0" collapsed="false">
      <c r="A29" s="0" t="n">
        <v>641040330</v>
      </c>
      <c r="B29" s="0" t="s">
        <v>83</v>
      </c>
      <c r="C29" s="0" t="s">
        <v>84</v>
      </c>
      <c r="D29" s="0" t="s">
        <v>83</v>
      </c>
      <c r="E29" s="0" t="s">
        <v>85</v>
      </c>
    </row>
    <row r="30" customFormat="false" ht="15" hidden="false" customHeight="false" outlineLevel="0" collapsed="false">
      <c r="A30" s="0" t="n">
        <v>641040332</v>
      </c>
      <c r="B30" s="0" t="s">
        <v>86</v>
      </c>
      <c r="C30" s="0" t="s">
        <v>87</v>
      </c>
      <c r="D30" s="0" t="s">
        <v>86</v>
      </c>
      <c r="E30" s="0" t="s">
        <v>88</v>
      </c>
    </row>
    <row r="31" customFormat="false" ht="15" hidden="false" customHeight="false" outlineLevel="0" collapsed="false">
      <c r="A31" s="0" t="n">
        <v>641040373</v>
      </c>
      <c r="B31" s="0" t="s">
        <v>89</v>
      </c>
      <c r="C31" s="0" t="s">
        <v>90</v>
      </c>
      <c r="D31" s="0" t="s">
        <v>89</v>
      </c>
      <c r="E31" s="0" t="s">
        <v>91</v>
      </c>
    </row>
    <row r="32" customFormat="false" ht="15" hidden="false" customHeight="false" outlineLevel="0" collapsed="false">
      <c r="A32" s="0" t="n">
        <v>641040398</v>
      </c>
      <c r="B32" s="0" t="s">
        <v>92</v>
      </c>
      <c r="C32" s="0" t="s">
        <v>93</v>
      </c>
      <c r="D32" s="0" t="s">
        <v>92</v>
      </c>
      <c r="E32" s="0" t="s">
        <v>94</v>
      </c>
    </row>
    <row r="33" customFormat="false" ht="15" hidden="false" customHeight="false" outlineLevel="0" collapsed="false">
      <c r="A33" s="0" t="n">
        <v>641040400</v>
      </c>
      <c r="B33" s="0" t="s">
        <v>95</v>
      </c>
      <c r="C33" s="0" t="s">
        <v>68</v>
      </c>
      <c r="D33" s="0" t="s">
        <v>95</v>
      </c>
      <c r="E33" s="0" t="s">
        <v>69</v>
      </c>
    </row>
    <row r="34" customFormat="false" ht="15" hidden="false" customHeight="false" outlineLevel="0" collapsed="false">
      <c r="A34" s="0" t="n">
        <v>641040479</v>
      </c>
      <c r="B34" s="0" t="s">
        <v>96</v>
      </c>
      <c r="C34" s="0" t="s">
        <v>97</v>
      </c>
      <c r="D34" s="0" t="s">
        <v>96</v>
      </c>
      <c r="E34" s="0" t="s">
        <v>98</v>
      </c>
    </row>
    <row r="35" customFormat="false" ht="15" hidden="false" customHeight="false" outlineLevel="0" collapsed="false">
      <c r="A35" s="0" t="n">
        <v>641040490</v>
      </c>
      <c r="B35" s="0" t="s">
        <v>99</v>
      </c>
      <c r="C35" s="0" t="s">
        <v>100</v>
      </c>
      <c r="D35" s="0" t="s">
        <v>99</v>
      </c>
      <c r="E35" s="0" t="s">
        <v>101</v>
      </c>
    </row>
    <row r="36" customFormat="false" ht="15" hidden="false" customHeight="false" outlineLevel="0" collapsed="false">
      <c r="A36" s="0" t="n">
        <v>641040629</v>
      </c>
      <c r="B36" s="0" t="s">
        <v>102</v>
      </c>
      <c r="C36" s="0" t="s">
        <v>103</v>
      </c>
      <c r="D36" s="0" t="s">
        <v>102</v>
      </c>
      <c r="E36" s="0" t="s">
        <v>104</v>
      </c>
    </row>
    <row r="37" customFormat="false" ht="15" hidden="false" customHeight="false" outlineLevel="0" collapsed="false">
      <c r="A37" s="0" t="n">
        <v>641040633</v>
      </c>
      <c r="B37" s="0" t="s">
        <v>105</v>
      </c>
      <c r="C37" s="0" t="s">
        <v>106</v>
      </c>
      <c r="D37" s="0" t="s">
        <v>105</v>
      </c>
      <c r="E37" s="0" t="s">
        <v>107</v>
      </c>
    </row>
    <row r="38" customFormat="false" ht="15" hidden="false" customHeight="false" outlineLevel="0" collapsed="false">
      <c r="A38" s="0" t="n">
        <v>641040636</v>
      </c>
      <c r="B38" s="0" t="s">
        <v>108</v>
      </c>
      <c r="C38" s="0" t="s">
        <v>109</v>
      </c>
      <c r="D38" s="0" t="s">
        <v>108</v>
      </c>
      <c r="E38" s="0" t="s">
        <v>110</v>
      </c>
    </row>
    <row r="39" customFormat="false" ht="15" hidden="false" customHeight="false" outlineLevel="0" collapsed="false">
      <c r="A39" s="0" t="n">
        <v>641040640</v>
      </c>
      <c r="B39" s="0" t="s">
        <v>111</v>
      </c>
      <c r="C39" s="0" t="s">
        <v>112</v>
      </c>
      <c r="D39" s="0" t="s">
        <v>111</v>
      </c>
      <c r="E39" s="0" t="s">
        <v>113</v>
      </c>
    </row>
    <row r="40" customFormat="false" ht="15" hidden="false" customHeight="false" outlineLevel="0" collapsed="false">
      <c r="A40" s="0" t="n">
        <v>641040654</v>
      </c>
      <c r="B40" s="0" t="s">
        <v>114</v>
      </c>
      <c r="C40" s="0" t="s">
        <v>115</v>
      </c>
      <c r="D40" s="0" t="s">
        <v>114</v>
      </c>
      <c r="E40" s="0" t="s">
        <v>116</v>
      </c>
    </row>
    <row r="41" customFormat="false" ht="15" hidden="false" customHeight="false" outlineLevel="0" collapsed="false">
      <c r="A41" s="0" t="n">
        <v>641040679</v>
      </c>
      <c r="B41" s="0" t="s">
        <v>117</v>
      </c>
      <c r="C41" s="0" t="s">
        <v>118</v>
      </c>
      <c r="D41" s="0" t="s">
        <v>117</v>
      </c>
      <c r="E41" s="0" t="s">
        <v>119</v>
      </c>
    </row>
    <row r="42" customFormat="false" ht="15" hidden="false" customHeight="false" outlineLevel="0" collapsed="false">
      <c r="A42" s="0" t="n">
        <v>641040680</v>
      </c>
      <c r="B42" s="0" t="s">
        <v>120</v>
      </c>
      <c r="C42" s="0" t="s">
        <v>121</v>
      </c>
      <c r="D42" s="0" t="s">
        <v>120</v>
      </c>
      <c r="E42" s="0" t="s">
        <v>122</v>
      </c>
    </row>
    <row r="43" customFormat="false" ht="15" hidden="false" customHeight="false" outlineLevel="0" collapsed="false">
      <c r="A43" s="0" t="n">
        <v>641040685</v>
      </c>
      <c r="B43" s="0" t="s">
        <v>123</v>
      </c>
      <c r="C43" s="0" t="s">
        <v>124</v>
      </c>
      <c r="D43" s="0" t="s">
        <v>123</v>
      </c>
      <c r="E43" s="0" t="s">
        <v>125</v>
      </c>
    </row>
    <row r="44" customFormat="false" ht="15" hidden="false" customHeight="false" outlineLevel="0" collapsed="false">
      <c r="A44" s="0" t="n">
        <v>641040686</v>
      </c>
      <c r="B44" s="0" t="s">
        <v>126</v>
      </c>
      <c r="C44" s="0" t="s">
        <v>127</v>
      </c>
      <c r="D44" s="0" t="s">
        <v>126</v>
      </c>
      <c r="E44" s="0" t="s">
        <v>128</v>
      </c>
    </row>
    <row r="45" customFormat="false" ht="15" hidden="false" customHeight="false" outlineLevel="0" collapsed="false">
      <c r="A45" s="0" t="n">
        <v>641040692</v>
      </c>
      <c r="B45" s="0" t="s">
        <v>129</v>
      </c>
      <c r="C45" s="0" t="s">
        <v>130</v>
      </c>
      <c r="D45" s="0" t="s">
        <v>129</v>
      </c>
      <c r="E45" s="0" t="s">
        <v>131</v>
      </c>
    </row>
    <row r="46" customFormat="false" ht="15" hidden="false" customHeight="false" outlineLevel="0" collapsed="false">
      <c r="A46" s="0" t="n">
        <v>641040693</v>
      </c>
      <c r="B46" s="0" t="s">
        <v>132</v>
      </c>
      <c r="C46" s="0" t="s">
        <v>133</v>
      </c>
      <c r="D46" s="0" t="s">
        <v>132</v>
      </c>
      <c r="E46" s="0" t="s">
        <v>134</v>
      </c>
    </row>
    <row r="47" customFormat="false" ht="15" hidden="false" customHeight="false" outlineLevel="0" collapsed="false">
      <c r="A47" s="0" t="n">
        <v>641040697</v>
      </c>
      <c r="B47" s="0" t="s">
        <v>135</v>
      </c>
      <c r="C47" s="0" t="s">
        <v>136</v>
      </c>
      <c r="D47" s="0" t="s">
        <v>135</v>
      </c>
      <c r="E47" s="0" t="s">
        <v>137</v>
      </c>
    </row>
    <row r="48" customFormat="false" ht="15" hidden="false" customHeight="false" outlineLevel="0" collapsed="false">
      <c r="A48" s="0" t="n">
        <v>641040705</v>
      </c>
      <c r="B48" s="0" t="s">
        <v>138</v>
      </c>
      <c r="C48" s="0" t="s">
        <v>139</v>
      </c>
      <c r="D48" s="0" t="s">
        <v>138</v>
      </c>
      <c r="E48" s="0" t="s">
        <v>140</v>
      </c>
    </row>
    <row r="49" customFormat="false" ht="15" hidden="false" customHeight="false" outlineLevel="0" collapsed="false">
      <c r="A49" s="0" t="n">
        <v>641040727</v>
      </c>
      <c r="B49" s="0" t="s">
        <v>141</v>
      </c>
      <c r="C49" s="0" t="s">
        <v>142</v>
      </c>
      <c r="D49" s="0" t="s">
        <v>141</v>
      </c>
      <c r="E49" s="0" t="s">
        <v>143</v>
      </c>
    </row>
    <row r="50" customFormat="false" ht="15" hidden="false" customHeight="false" outlineLevel="0" collapsed="false">
      <c r="A50" s="0" t="n">
        <v>641040744</v>
      </c>
      <c r="B50" s="0" t="s">
        <v>144</v>
      </c>
      <c r="C50" s="0" t="s">
        <v>145</v>
      </c>
      <c r="D50" s="0" t="s">
        <v>144</v>
      </c>
      <c r="E50" s="0" t="s">
        <v>146</v>
      </c>
    </row>
    <row r="51" customFormat="false" ht="15" hidden="false" customHeight="false" outlineLevel="0" collapsed="false">
      <c r="A51" s="0" t="n">
        <v>641040765</v>
      </c>
      <c r="B51" s="0" t="s">
        <v>147</v>
      </c>
      <c r="C51" s="0" t="s">
        <v>148</v>
      </c>
      <c r="D51" s="0" t="s">
        <v>147</v>
      </c>
      <c r="E51" s="0" t="s">
        <v>149</v>
      </c>
    </row>
    <row r="52" customFormat="false" ht="15" hidden="false" customHeight="false" outlineLevel="0" collapsed="false">
      <c r="A52" s="0" t="n">
        <v>641040766</v>
      </c>
      <c r="B52" s="0" t="s">
        <v>150</v>
      </c>
      <c r="C52" s="0" t="s">
        <v>151</v>
      </c>
      <c r="D52" s="0" t="s">
        <v>150</v>
      </c>
      <c r="E52" s="0" t="s">
        <v>149</v>
      </c>
    </row>
    <row r="53" customFormat="false" ht="15" hidden="false" customHeight="false" outlineLevel="0" collapsed="false">
      <c r="A53" s="0" t="n">
        <v>641040768</v>
      </c>
      <c r="B53" s="0" t="s">
        <v>152</v>
      </c>
      <c r="C53" s="0" t="s">
        <v>153</v>
      </c>
      <c r="D53" s="0" t="s">
        <v>152</v>
      </c>
      <c r="E53" s="0" t="s">
        <v>154</v>
      </c>
    </row>
    <row r="54" customFormat="false" ht="15" hidden="false" customHeight="false" outlineLevel="0" collapsed="false">
      <c r="A54" s="0" t="n">
        <v>641040777</v>
      </c>
      <c r="B54" s="0" t="s">
        <v>155</v>
      </c>
      <c r="C54" s="0" t="s">
        <v>156</v>
      </c>
      <c r="D54" s="0" t="s">
        <v>155</v>
      </c>
      <c r="E54" s="0" t="s">
        <v>157</v>
      </c>
    </row>
    <row r="55" customFormat="false" ht="15" hidden="false" customHeight="false" outlineLevel="0" collapsed="false">
      <c r="A55" s="0" t="n">
        <v>641040784</v>
      </c>
      <c r="B55" s="0" t="s">
        <v>158</v>
      </c>
      <c r="C55" s="0" t="s">
        <v>159</v>
      </c>
      <c r="D55" s="0" t="s">
        <v>158</v>
      </c>
      <c r="E55" s="0" t="s">
        <v>160</v>
      </c>
    </row>
    <row r="56" customFormat="false" ht="15" hidden="false" customHeight="false" outlineLevel="0" collapsed="false">
      <c r="A56" s="0" t="n">
        <v>641040794</v>
      </c>
      <c r="B56" s="0" t="s">
        <v>161</v>
      </c>
      <c r="C56" s="0" t="s">
        <v>162</v>
      </c>
      <c r="D56" s="0" t="s">
        <v>161</v>
      </c>
      <c r="E56" s="0" t="s">
        <v>163</v>
      </c>
    </row>
    <row r="57" customFormat="false" ht="15" hidden="false" customHeight="false" outlineLevel="0" collapsed="false">
      <c r="A57" s="0" t="n">
        <v>641040811</v>
      </c>
      <c r="B57" s="0" t="s">
        <v>164</v>
      </c>
      <c r="C57" s="0" t="s">
        <v>165</v>
      </c>
      <c r="D57" s="0" t="s">
        <v>164</v>
      </c>
      <c r="E57" s="0" t="s">
        <v>166</v>
      </c>
    </row>
    <row r="58" customFormat="false" ht="15" hidden="false" customHeight="false" outlineLevel="0" collapsed="false">
      <c r="A58" s="0" t="n">
        <v>641040816</v>
      </c>
      <c r="B58" s="0" t="s">
        <v>167</v>
      </c>
      <c r="C58" s="0" t="s">
        <v>168</v>
      </c>
      <c r="D58" s="0" t="s">
        <v>167</v>
      </c>
      <c r="E58" s="0" t="s">
        <v>169</v>
      </c>
    </row>
    <row r="59" customFormat="false" ht="15" hidden="false" customHeight="false" outlineLevel="0" collapsed="false">
      <c r="A59" s="0" t="n">
        <v>641040832</v>
      </c>
      <c r="B59" s="0" t="s">
        <v>170</v>
      </c>
      <c r="C59" s="0" t="s">
        <v>171</v>
      </c>
      <c r="D59" s="0" t="s">
        <v>170</v>
      </c>
      <c r="E59" s="0" t="s">
        <v>172</v>
      </c>
    </row>
    <row r="60" customFormat="false" ht="15" hidden="false" customHeight="false" outlineLevel="0" collapsed="false">
      <c r="A60" s="0" t="n">
        <v>641041059</v>
      </c>
      <c r="B60" s="0" t="s">
        <v>173</v>
      </c>
      <c r="C60" s="0" t="s">
        <v>174</v>
      </c>
      <c r="D60" s="0" t="s">
        <v>173</v>
      </c>
      <c r="E60" s="0" t="s">
        <v>175</v>
      </c>
    </row>
    <row r="61" customFormat="false" ht="15" hidden="false" customHeight="false" outlineLevel="0" collapsed="false">
      <c r="A61" s="0" t="n">
        <v>641041060</v>
      </c>
      <c r="B61" s="0" t="s">
        <v>176</v>
      </c>
      <c r="C61" s="0" t="s">
        <v>177</v>
      </c>
      <c r="D61" s="0" t="s">
        <v>176</v>
      </c>
      <c r="E61" s="0" t="s">
        <v>178</v>
      </c>
    </row>
    <row r="62" customFormat="false" ht="15" hidden="false" customHeight="false" outlineLevel="0" collapsed="false">
      <c r="A62" s="0" t="n">
        <v>641041083</v>
      </c>
      <c r="B62" s="0" t="s">
        <v>179</v>
      </c>
      <c r="C62" s="0" t="s">
        <v>180</v>
      </c>
      <c r="D62" s="0" t="s">
        <v>179</v>
      </c>
      <c r="E62" s="0" t="s">
        <v>181</v>
      </c>
    </row>
    <row r="63" customFormat="false" ht="15" hidden="false" customHeight="false" outlineLevel="0" collapsed="false">
      <c r="A63" s="0" t="n">
        <v>641041086</v>
      </c>
      <c r="B63" s="0" t="s">
        <v>182</v>
      </c>
      <c r="C63" s="0" t="s">
        <v>183</v>
      </c>
      <c r="D63" s="0" t="s">
        <v>182</v>
      </c>
      <c r="E63" s="0" t="s">
        <v>184</v>
      </c>
    </row>
    <row r="64" customFormat="false" ht="15" hidden="false" customHeight="false" outlineLevel="0" collapsed="false">
      <c r="A64" s="0" t="n">
        <v>641041206</v>
      </c>
      <c r="B64" s="0" t="s">
        <v>185</v>
      </c>
      <c r="C64" s="0" t="s">
        <v>186</v>
      </c>
      <c r="D64" s="0" t="s">
        <v>185</v>
      </c>
      <c r="E64" s="0" t="s">
        <v>187</v>
      </c>
    </row>
    <row r="65" customFormat="false" ht="15" hidden="false" customHeight="false" outlineLevel="0" collapsed="false">
      <c r="A65" s="0" t="n">
        <v>641041298</v>
      </c>
      <c r="B65" s="0" t="s">
        <v>188</v>
      </c>
      <c r="C65" s="0" t="s">
        <v>189</v>
      </c>
      <c r="D65" s="0" t="s">
        <v>188</v>
      </c>
      <c r="E65" s="0" t="s">
        <v>190</v>
      </c>
    </row>
    <row r="66" customFormat="false" ht="15" hidden="false" customHeight="false" outlineLevel="0" collapsed="false">
      <c r="A66" s="0" t="n">
        <v>641041311</v>
      </c>
      <c r="B66" s="0" t="s">
        <v>191</v>
      </c>
      <c r="C66" s="0" t="s">
        <v>192</v>
      </c>
      <c r="D66" s="0" t="s">
        <v>191</v>
      </c>
      <c r="E66" s="0" t="s">
        <v>193</v>
      </c>
    </row>
    <row r="67" customFormat="false" ht="15" hidden="false" customHeight="false" outlineLevel="0" collapsed="false">
      <c r="A67" s="0" t="n">
        <v>641041378</v>
      </c>
      <c r="B67" s="0" t="s">
        <v>194</v>
      </c>
      <c r="C67" s="0" t="s">
        <v>195</v>
      </c>
      <c r="D67" s="0" t="s">
        <v>194</v>
      </c>
      <c r="E67" s="0" t="s">
        <v>196</v>
      </c>
    </row>
    <row r="68" customFormat="false" ht="15" hidden="false" customHeight="false" outlineLevel="0" collapsed="false">
      <c r="A68" s="0" t="n">
        <v>641041435</v>
      </c>
      <c r="B68" s="0" t="s">
        <v>197</v>
      </c>
      <c r="C68" s="0" t="s">
        <v>198</v>
      </c>
      <c r="D68" s="0" t="s">
        <v>197</v>
      </c>
      <c r="E68" s="0" t="s">
        <v>199</v>
      </c>
    </row>
    <row r="69" customFormat="false" ht="15" hidden="false" customHeight="false" outlineLevel="0" collapsed="false">
      <c r="A69" s="0" t="n">
        <v>641041440</v>
      </c>
      <c r="B69" s="0" t="s">
        <v>200</v>
      </c>
      <c r="C69" s="0" t="s">
        <v>201</v>
      </c>
      <c r="D69" s="0" t="s">
        <v>200</v>
      </c>
      <c r="E69" s="0" t="s">
        <v>202</v>
      </c>
    </row>
    <row r="70" customFormat="false" ht="15" hidden="false" customHeight="false" outlineLevel="0" collapsed="false">
      <c r="A70" s="0" t="n">
        <v>641041449</v>
      </c>
      <c r="B70" s="0" t="s">
        <v>203</v>
      </c>
      <c r="C70" s="0" t="s">
        <v>204</v>
      </c>
      <c r="D70" s="0" t="s">
        <v>203</v>
      </c>
      <c r="E70" s="0" t="s">
        <v>205</v>
      </c>
    </row>
    <row r="71" customFormat="false" ht="15" hidden="false" customHeight="false" outlineLevel="0" collapsed="false">
      <c r="A71" s="0" t="n">
        <v>641041508</v>
      </c>
      <c r="B71" s="0" t="s">
        <v>206</v>
      </c>
      <c r="C71" s="0" t="s">
        <v>207</v>
      </c>
      <c r="D71" s="0" t="s">
        <v>206</v>
      </c>
      <c r="E71" s="0" t="s">
        <v>208</v>
      </c>
    </row>
    <row r="72" customFormat="false" ht="15" hidden="false" customHeight="false" outlineLevel="0" collapsed="false">
      <c r="A72" s="0" t="n">
        <v>641041510</v>
      </c>
      <c r="B72" s="0" t="s">
        <v>209</v>
      </c>
      <c r="C72" s="0" t="s">
        <v>210</v>
      </c>
      <c r="D72" s="0" t="s">
        <v>209</v>
      </c>
      <c r="E72" s="0" t="s">
        <v>211</v>
      </c>
    </row>
    <row r="73" customFormat="false" ht="15" hidden="false" customHeight="false" outlineLevel="0" collapsed="false">
      <c r="A73" s="0" t="n">
        <v>641041583</v>
      </c>
      <c r="B73" s="0" t="s">
        <v>212</v>
      </c>
      <c r="C73" s="0" t="s">
        <v>213</v>
      </c>
      <c r="D73" s="0" t="s">
        <v>212</v>
      </c>
      <c r="E73" s="0" t="s">
        <v>214</v>
      </c>
    </row>
    <row r="74" customFormat="false" ht="15" hidden="false" customHeight="false" outlineLevel="0" collapsed="false">
      <c r="A74" s="0" t="n">
        <v>641041658</v>
      </c>
      <c r="B74" s="0" t="s">
        <v>215</v>
      </c>
      <c r="C74" s="0" t="s">
        <v>216</v>
      </c>
      <c r="D74" s="0" t="s">
        <v>215</v>
      </c>
      <c r="E74" s="0" t="s">
        <v>217</v>
      </c>
    </row>
    <row r="75" customFormat="false" ht="15" hidden="false" customHeight="false" outlineLevel="0" collapsed="false">
      <c r="A75" s="0" t="n">
        <v>641041675</v>
      </c>
      <c r="B75" s="0" t="s">
        <v>218</v>
      </c>
      <c r="C75" s="0" t="s">
        <v>219</v>
      </c>
      <c r="D75" s="0" t="s">
        <v>218</v>
      </c>
      <c r="E75" s="0" t="s">
        <v>220</v>
      </c>
    </row>
    <row r="76" customFormat="false" ht="15" hidden="false" customHeight="false" outlineLevel="0" collapsed="false">
      <c r="A76" s="0" t="n">
        <v>641041684</v>
      </c>
      <c r="B76" s="0" t="s">
        <v>221</v>
      </c>
      <c r="C76" s="0" t="s">
        <v>222</v>
      </c>
      <c r="D76" s="0" t="s">
        <v>221</v>
      </c>
      <c r="E76" s="0" t="s">
        <v>223</v>
      </c>
    </row>
    <row r="77" customFormat="false" ht="15" hidden="false" customHeight="false" outlineLevel="0" collapsed="false">
      <c r="A77" s="0" t="n">
        <v>641041693</v>
      </c>
      <c r="B77" s="0" t="s">
        <v>224</v>
      </c>
      <c r="C77" s="0" t="s">
        <v>225</v>
      </c>
      <c r="D77" s="0" t="s">
        <v>224</v>
      </c>
      <c r="E77" s="0" t="s">
        <v>226</v>
      </c>
    </row>
    <row r="78" customFormat="false" ht="15" hidden="false" customHeight="false" outlineLevel="0" collapsed="false">
      <c r="A78" s="0" t="n">
        <v>641041698</v>
      </c>
      <c r="B78" s="0" t="s">
        <v>227</v>
      </c>
      <c r="C78" s="0" t="s">
        <v>228</v>
      </c>
      <c r="D78" s="0" t="s">
        <v>227</v>
      </c>
      <c r="E78" s="0" t="s">
        <v>229</v>
      </c>
    </row>
    <row r="79" customFormat="false" ht="15" hidden="false" customHeight="false" outlineLevel="0" collapsed="false">
      <c r="A79" s="0" t="n">
        <v>641041719</v>
      </c>
      <c r="B79" s="0" t="s">
        <v>230</v>
      </c>
      <c r="C79" s="0" t="s">
        <v>231</v>
      </c>
      <c r="D79" s="0" t="s">
        <v>230</v>
      </c>
      <c r="E79" s="0" t="s">
        <v>232</v>
      </c>
    </row>
    <row r="80" customFormat="false" ht="15" hidden="false" customHeight="false" outlineLevel="0" collapsed="false">
      <c r="A80" s="0" t="n">
        <v>641041720</v>
      </c>
      <c r="B80" s="0" t="s">
        <v>233</v>
      </c>
      <c r="C80" s="0" t="s">
        <v>234</v>
      </c>
      <c r="D80" s="0" t="s">
        <v>233</v>
      </c>
      <c r="E80" s="0" t="s">
        <v>235</v>
      </c>
    </row>
    <row r="81" customFormat="false" ht="15" hidden="false" customHeight="false" outlineLevel="0" collapsed="false">
      <c r="A81" s="0" t="n">
        <v>641041758</v>
      </c>
      <c r="B81" s="0" t="s">
        <v>236</v>
      </c>
      <c r="C81" s="0" t="s">
        <v>237</v>
      </c>
      <c r="D81" s="0" t="s">
        <v>236</v>
      </c>
      <c r="E81" s="0" t="s">
        <v>238</v>
      </c>
    </row>
    <row r="82" customFormat="false" ht="15" hidden="false" customHeight="false" outlineLevel="0" collapsed="false">
      <c r="A82" s="0" t="n">
        <v>641041768</v>
      </c>
      <c r="B82" s="0" t="s">
        <v>239</v>
      </c>
      <c r="C82" s="0" t="s">
        <v>240</v>
      </c>
      <c r="D82" s="0" t="s">
        <v>239</v>
      </c>
      <c r="E82" s="0" t="s">
        <v>241</v>
      </c>
    </row>
    <row r="83" customFormat="false" ht="15" hidden="false" customHeight="false" outlineLevel="0" collapsed="false">
      <c r="A83" s="0" t="n">
        <v>641041968</v>
      </c>
      <c r="B83" s="0" t="s">
        <v>242</v>
      </c>
      <c r="C83" s="0" t="s">
        <v>243</v>
      </c>
      <c r="D83" s="0" t="s">
        <v>242</v>
      </c>
      <c r="E83" s="0" t="s">
        <v>244</v>
      </c>
    </row>
    <row r="84" customFormat="false" ht="15" hidden="false" customHeight="false" outlineLevel="0" collapsed="false">
      <c r="A84" s="0" t="n">
        <v>641041976</v>
      </c>
      <c r="B84" s="0" t="s">
        <v>245</v>
      </c>
      <c r="C84" s="0" t="s">
        <v>8</v>
      </c>
      <c r="D84" s="0" t="s">
        <v>245</v>
      </c>
      <c r="E84" s="0" t="s">
        <v>246</v>
      </c>
    </row>
    <row r="85" customFormat="false" ht="15" hidden="false" customHeight="false" outlineLevel="0" collapsed="false">
      <c r="A85" s="0" t="n">
        <v>641039680</v>
      </c>
      <c r="B85" s="0" t="s">
        <v>247</v>
      </c>
      <c r="C85" s="0" t="s">
        <v>248</v>
      </c>
      <c r="D85" s="0" t="s">
        <v>249</v>
      </c>
      <c r="E85" s="0" t="s">
        <v>250</v>
      </c>
    </row>
    <row r="86" customFormat="false" ht="15" hidden="false" customHeight="false" outlineLevel="0" collapsed="false">
      <c r="A86" s="0" t="n">
        <v>641039484</v>
      </c>
      <c r="B86" s="0" t="s">
        <v>251</v>
      </c>
      <c r="C86" s="0" t="s">
        <v>252</v>
      </c>
      <c r="D86" s="0" t="s">
        <v>253</v>
      </c>
      <c r="E86" s="0" t="s">
        <v>254</v>
      </c>
    </row>
    <row r="87" customFormat="false" ht="15" hidden="false" customHeight="false" outlineLevel="0" collapsed="false">
      <c r="A87" s="0" t="n">
        <v>641039593</v>
      </c>
      <c r="B87" s="0" t="s">
        <v>255</v>
      </c>
      <c r="C87" s="0" t="s">
        <v>256</v>
      </c>
      <c r="E87" s="0" t="s">
        <v>30</v>
      </c>
    </row>
    <row r="88" customFormat="false" ht="15" hidden="false" customHeight="false" outlineLevel="0" collapsed="false">
      <c r="A88" s="0" t="n">
        <v>641039620</v>
      </c>
      <c r="B88" s="0" t="s">
        <v>257</v>
      </c>
      <c r="C88" s="0" t="s">
        <v>256</v>
      </c>
      <c r="E88" s="0" t="s">
        <v>30</v>
      </c>
    </row>
    <row r="89" customFormat="false" ht="15" hidden="false" customHeight="false" outlineLevel="0" collapsed="false">
      <c r="A89" s="0" t="n">
        <v>641039626</v>
      </c>
      <c r="B89" s="0" t="s">
        <v>258</v>
      </c>
      <c r="C89" s="0" t="s">
        <v>259</v>
      </c>
      <c r="E89" s="0" t="s">
        <v>260</v>
      </c>
    </row>
    <row r="90" customFormat="false" ht="15" hidden="false" customHeight="false" outlineLevel="0" collapsed="false">
      <c r="A90" s="0" t="n">
        <v>641039632</v>
      </c>
      <c r="B90" s="0" t="s">
        <v>261</v>
      </c>
      <c r="C90" s="0" t="s">
        <v>262</v>
      </c>
      <c r="E90" s="0" t="s">
        <v>263</v>
      </c>
    </row>
    <row r="91" customFormat="false" ht="15" hidden="false" customHeight="false" outlineLevel="0" collapsed="false">
      <c r="A91" s="0" t="n">
        <v>641039633</v>
      </c>
      <c r="B91" s="0" t="s">
        <v>264</v>
      </c>
      <c r="C91" s="0" t="s">
        <v>265</v>
      </c>
      <c r="E91" s="0" t="s">
        <v>266</v>
      </c>
    </row>
    <row r="92" customFormat="false" ht="15" hidden="false" customHeight="false" outlineLevel="0" collapsed="false">
      <c r="A92" s="0" t="n">
        <v>641039639</v>
      </c>
      <c r="B92" s="0" t="s">
        <v>267</v>
      </c>
      <c r="C92" s="0" t="s">
        <v>268</v>
      </c>
      <c r="E92" s="0" t="s">
        <v>269</v>
      </c>
    </row>
    <row r="93" customFormat="false" ht="15" hidden="false" customHeight="false" outlineLevel="0" collapsed="false">
      <c r="A93" s="0" t="n">
        <v>641039642</v>
      </c>
      <c r="B93" s="0" t="s">
        <v>270</v>
      </c>
      <c r="C93" s="0" t="s">
        <v>256</v>
      </c>
      <c r="E93" s="0" t="s">
        <v>271</v>
      </c>
    </row>
    <row r="94" customFormat="false" ht="15" hidden="false" customHeight="false" outlineLevel="0" collapsed="false">
      <c r="A94" s="0" t="n">
        <v>641039708</v>
      </c>
      <c r="B94" s="0" t="s">
        <v>272</v>
      </c>
      <c r="C94" s="0" t="s">
        <v>273</v>
      </c>
      <c r="E94" s="0" t="s">
        <v>274</v>
      </c>
    </row>
    <row r="95" customFormat="false" ht="15" hidden="false" customHeight="false" outlineLevel="0" collapsed="false">
      <c r="A95" s="0" t="n">
        <v>641039725</v>
      </c>
      <c r="B95" s="0" t="s">
        <v>275</v>
      </c>
      <c r="C95" s="0" t="s">
        <v>256</v>
      </c>
      <c r="E95" s="0" t="s">
        <v>30</v>
      </c>
    </row>
    <row r="96" customFormat="false" ht="15" hidden="false" customHeight="false" outlineLevel="0" collapsed="false">
      <c r="A96" s="0" t="n">
        <v>641039736</v>
      </c>
      <c r="B96" s="0" t="s">
        <v>276</v>
      </c>
      <c r="C96" s="0" t="s">
        <v>277</v>
      </c>
      <c r="E96" s="0" t="s">
        <v>278</v>
      </c>
    </row>
    <row r="97" customFormat="false" ht="15" hidden="false" customHeight="false" outlineLevel="0" collapsed="false">
      <c r="A97" s="0" t="n">
        <v>641039750</v>
      </c>
      <c r="B97" s="0" t="s">
        <v>279</v>
      </c>
      <c r="C97" s="0" t="s">
        <v>280</v>
      </c>
      <c r="E97" s="0" t="s">
        <v>281</v>
      </c>
    </row>
    <row r="98" customFormat="false" ht="15" hidden="false" customHeight="false" outlineLevel="0" collapsed="false">
      <c r="A98" s="0" t="n">
        <v>641039753</v>
      </c>
      <c r="B98" s="0" t="s">
        <v>282</v>
      </c>
      <c r="C98" s="0" t="s">
        <v>256</v>
      </c>
      <c r="E98" s="0" t="s">
        <v>30</v>
      </c>
    </row>
    <row r="99" customFormat="false" ht="15" hidden="false" customHeight="false" outlineLevel="0" collapsed="false">
      <c r="A99" s="0" t="n">
        <v>641039775</v>
      </c>
      <c r="B99" s="0" t="s">
        <v>283</v>
      </c>
      <c r="C99" s="0" t="s">
        <v>284</v>
      </c>
      <c r="E99" s="0" t="s">
        <v>285</v>
      </c>
    </row>
    <row r="100" customFormat="false" ht="15" hidden="false" customHeight="false" outlineLevel="0" collapsed="false">
      <c r="A100" s="0" t="n">
        <v>641039787</v>
      </c>
      <c r="B100" s="0" t="s">
        <v>286</v>
      </c>
      <c r="C100" s="0" t="s">
        <v>256</v>
      </c>
      <c r="E100" s="0" t="s">
        <v>30</v>
      </c>
    </row>
    <row r="101" customFormat="false" ht="15" hidden="false" customHeight="false" outlineLevel="0" collapsed="false">
      <c r="A101" s="0" t="n">
        <v>641039789</v>
      </c>
      <c r="B101" s="0" t="s">
        <v>287</v>
      </c>
      <c r="C101" s="0" t="s">
        <v>288</v>
      </c>
      <c r="E101" s="0" t="s">
        <v>289</v>
      </c>
    </row>
    <row r="102" customFormat="false" ht="15" hidden="false" customHeight="false" outlineLevel="0" collapsed="false">
      <c r="A102" s="0" t="n">
        <v>641039810</v>
      </c>
      <c r="B102" s="0" t="s">
        <v>290</v>
      </c>
      <c r="C102" s="0" t="s">
        <v>291</v>
      </c>
      <c r="E102" s="0" t="s">
        <v>292</v>
      </c>
    </row>
    <row r="103" customFormat="false" ht="15" hidden="false" customHeight="false" outlineLevel="0" collapsed="false">
      <c r="A103" s="0" t="n">
        <v>641039812</v>
      </c>
      <c r="B103" s="0" t="s">
        <v>293</v>
      </c>
      <c r="C103" s="0" t="s">
        <v>256</v>
      </c>
      <c r="E103" s="0" t="s">
        <v>30</v>
      </c>
    </row>
    <row r="104" customFormat="false" ht="15" hidden="false" customHeight="false" outlineLevel="0" collapsed="false">
      <c r="A104" s="0" t="n">
        <v>641039813</v>
      </c>
      <c r="B104" s="0" t="s">
        <v>294</v>
      </c>
      <c r="C104" s="0" t="s">
        <v>295</v>
      </c>
      <c r="E104" s="0" t="s">
        <v>30</v>
      </c>
    </row>
    <row r="105" customFormat="false" ht="15" hidden="false" customHeight="false" outlineLevel="0" collapsed="false">
      <c r="A105" s="0" t="n">
        <v>641039814</v>
      </c>
      <c r="B105" s="0" t="s">
        <v>296</v>
      </c>
      <c r="C105" s="0" t="s">
        <v>256</v>
      </c>
      <c r="E105" s="0" t="s">
        <v>30</v>
      </c>
    </row>
    <row r="106" customFormat="false" ht="15" hidden="false" customHeight="false" outlineLevel="0" collapsed="false">
      <c r="A106" s="0" t="n">
        <v>641039816</v>
      </c>
      <c r="B106" s="0" t="s">
        <v>297</v>
      </c>
      <c r="C106" s="0" t="s">
        <v>298</v>
      </c>
      <c r="E106" s="0" t="s">
        <v>299</v>
      </c>
    </row>
    <row r="107" customFormat="false" ht="15" hidden="false" customHeight="false" outlineLevel="0" collapsed="false">
      <c r="A107" s="0" t="n">
        <v>641039841</v>
      </c>
      <c r="B107" s="0" t="s">
        <v>300</v>
      </c>
      <c r="C107" s="0" t="s">
        <v>256</v>
      </c>
      <c r="E107" s="0" t="s">
        <v>30</v>
      </c>
    </row>
    <row r="108" customFormat="false" ht="15" hidden="false" customHeight="false" outlineLevel="0" collapsed="false">
      <c r="A108" s="0" t="n">
        <v>641039847</v>
      </c>
      <c r="B108" s="0" t="s">
        <v>301</v>
      </c>
      <c r="C108" s="0" t="s">
        <v>302</v>
      </c>
      <c r="E108" s="0" t="s">
        <v>303</v>
      </c>
    </row>
    <row r="109" s="1" customFormat="true" ht="15" hidden="false" customHeight="false" outlineLevel="0" collapsed="false">
      <c r="A109" s="1" t="n">
        <v>641039858</v>
      </c>
      <c r="B109" s="1" t="s">
        <v>304</v>
      </c>
      <c r="C109" s="1" t="s">
        <v>305</v>
      </c>
      <c r="E109" s="1" t="s">
        <v>9</v>
      </c>
    </row>
    <row r="110" customFormat="false" ht="15" hidden="false" customHeight="false" outlineLevel="0" collapsed="false">
      <c r="A110" s="0" t="n">
        <v>641039867</v>
      </c>
      <c r="B110" s="0" t="s">
        <v>306</v>
      </c>
      <c r="C110" s="0" t="s">
        <v>307</v>
      </c>
      <c r="E110" s="0" t="s">
        <v>308</v>
      </c>
    </row>
    <row r="111" customFormat="false" ht="15" hidden="false" customHeight="false" outlineLevel="0" collapsed="false">
      <c r="A111" s="0" t="n">
        <v>641039882</v>
      </c>
      <c r="B111" s="0" t="s">
        <v>309</v>
      </c>
      <c r="C111" s="0" t="s">
        <v>310</v>
      </c>
      <c r="E111" s="0" t="s">
        <v>311</v>
      </c>
    </row>
    <row r="112" customFormat="false" ht="15" hidden="false" customHeight="false" outlineLevel="0" collapsed="false">
      <c r="A112" s="0" t="n">
        <v>641039887</v>
      </c>
      <c r="B112" s="0" t="s">
        <v>312</v>
      </c>
      <c r="C112" s="0" t="s">
        <v>313</v>
      </c>
      <c r="E112" s="0" t="s">
        <v>30</v>
      </c>
    </row>
    <row r="113" customFormat="false" ht="15" hidden="false" customHeight="false" outlineLevel="0" collapsed="false">
      <c r="A113" s="0" t="n">
        <v>641039888</v>
      </c>
      <c r="B113" s="0" t="s">
        <v>314</v>
      </c>
      <c r="C113" s="0" t="s">
        <v>256</v>
      </c>
      <c r="E113" s="0" t="s">
        <v>315</v>
      </c>
    </row>
    <row r="114" customFormat="false" ht="15" hidden="false" customHeight="false" outlineLevel="0" collapsed="false">
      <c r="A114" s="0" t="n">
        <v>641039889</v>
      </c>
      <c r="B114" s="0" t="s">
        <v>316</v>
      </c>
      <c r="C114" s="0" t="s">
        <v>256</v>
      </c>
      <c r="E114" s="0" t="s">
        <v>315</v>
      </c>
    </row>
    <row r="115" customFormat="false" ht="15" hidden="false" customHeight="false" outlineLevel="0" collapsed="false">
      <c r="A115" s="0" t="n">
        <v>641039895</v>
      </c>
      <c r="B115" s="0" t="s">
        <v>317</v>
      </c>
      <c r="C115" s="0" t="s">
        <v>318</v>
      </c>
      <c r="E115" s="0" t="s">
        <v>319</v>
      </c>
    </row>
    <row r="116" customFormat="false" ht="15" hidden="false" customHeight="false" outlineLevel="0" collapsed="false">
      <c r="A116" s="0" t="n">
        <v>641039899</v>
      </c>
      <c r="B116" s="0" t="s">
        <v>320</v>
      </c>
      <c r="C116" s="0" t="s">
        <v>321</v>
      </c>
      <c r="E116" s="0" t="s">
        <v>322</v>
      </c>
    </row>
    <row r="117" customFormat="false" ht="15" hidden="false" customHeight="false" outlineLevel="0" collapsed="false">
      <c r="A117" s="0" t="n">
        <v>641039904</v>
      </c>
      <c r="B117" s="0" t="s">
        <v>323</v>
      </c>
      <c r="C117" s="0" t="s">
        <v>324</v>
      </c>
      <c r="E117" s="0" t="s">
        <v>325</v>
      </c>
    </row>
    <row r="118" customFormat="false" ht="15" hidden="false" customHeight="false" outlineLevel="0" collapsed="false">
      <c r="A118" s="0" t="n">
        <v>641039905</v>
      </c>
      <c r="B118" s="0" t="s">
        <v>326</v>
      </c>
      <c r="C118" s="0" t="s">
        <v>327</v>
      </c>
      <c r="E118" s="0" t="s">
        <v>328</v>
      </c>
    </row>
    <row r="119" customFormat="false" ht="15" hidden="false" customHeight="false" outlineLevel="0" collapsed="false">
      <c r="A119" s="0" t="n">
        <v>641039906</v>
      </c>
      <c r="B119" s="0" t="s">
        <v>329</v>
      </c>
      <c r="C119" s="0" t="s">
        <v>330</v>
      </c>
      <c r="E119" s="0" t="s">
        <v>331</v>
      </c>
    </row>
    <row r="120" customFormat="false" ht="15" hidden="false" customHeight="false" outlineLevel="0" collapsed="false">
      <c r="A120" s="0" t="n">
        <v>641039927</v>
      </c>
      <c r="B120" s="0" t="s">
        <v>332</v>
      </c>
      <c r="C120" s="0" t="s">
        <v>333</v>
      </c>
      <c r="E120" s="0" t="s">
        <v>334</v>
      </c>
    </row>
    <row r="121" customFormat="false" ht="15" hidden="false" customHeight="false" outlineLevel="0" collapsed="false">
      <c r="A121" s="0" t="n">
        <v>641039953</v>
      </c>
      <c r="B121" s="0" t="s">
        <v>335</v>
      </c>
      <c r="C121" s="0" t="s">
        <v>336</v>
      </c>
      <c r="E121" s="0" t="s">
        <v>337</v>
      </c>
    </row>
    <row r="122" customFormat="false" ht="15" hidden="false" customHeight="false" outlineLevel="0" collapsed="false">
      <c r="A122" s="0" t="n">
        <v>641039958</v>
      </c>
      <c r="B122" s="0" t="s">
        <v>338</v>
      </c>
      <c r="C122" s="0" t="s">
        <v>339</v>
      </c>
      <c r="E122" s="0" t="s">
        <v>340</v>
      </c>
    </row>
    <row r="123" customFormat="false" ht="15" hidden="false" customHeight="false" outlineLevel="0" collapsed="false">
      <c r="A123" s="0" t="n">
        <v>641039961</v>
      </c>
      <c r="B123" s="0" t="s">
        <v>341</v>
      </c>
      <c r="C123" s="0" t="s">
        <v>342</v>
      </c>
      <c r="E123" s="0" t="s">
        <v>343</v>
      </c>
    </row>
    <row r="124" customFormat="false" ht="15" hidden="false" customHeight="false" outlineLevel="0" collapsed="false">
      <c r="A124" s="0" t="n">
        <v>641039962</v>
      </c>
      <c r="B124" s="0" t="s">
        <v>344</v>
      </c>
      <c r="C124" s="0" t="s">
        <v>345</v>
      </c>
      <c r="E124" s="0" t="s">
        <v>346</v>
      </c>
    </row>
    <row r="125" customFormat="false" ht="15" hidden="false" customHeight="false" outlineLevel="0" collapsed="false">
      <c r="A125" s="0" t="n">
        <v>641039963</v>
      </c>
      <c r="B125" s="0" t="s">
        <v>347</v>
      </c>
      <c r="C125" s="0" t="s">
        <v>256</v>
      </c>
      <c r="E125" s="0" t="s">
        <v>348</v>
      </c>
    </row>
    <row r="126" customFormat="false" ht="15" hidden="false" customHeight="false" outlineLevel="0" collapsed="false">
      <c r="A126" s="0" t="n">
        <v>641039967</v>
      </c>
      <c r="B126" s="0" t="s">
        <v>349</v>
      </c>
      <c r="C126" s="0" t="s">
        <v>350</v>
      </c>
      <c r="E126" s="0" t="s">
        <v>351</v>
      </c>
    </row>
    <row r="127" customFormat="false" ht="15" hidden="false" customHeight="false" outlineLevel="0" collapsed="false">
      <c r="A127" s="0" t="n">
        <v>641039975</v>
      </c>
      <c r="B127" s="0" t="s">
        <v>352</v>
      </c>
      <c r="C127" s="0" t="s">
        <v>353</v>
      </c>
      <c r="E127" s="0" t="s">
        <v>354</v>
      </c>
    </row>
    <row r="128" customFormat="false" ht="15" hidden="false" customHeight="false" outlineLevel="0" collapsed="false">
      <c r="A128" s="0" t="n">
        <v>641039976</v>
      </c>
      <c r="B128" s="0" t="s">
        <v>355</v>
      </c>
      <c r="C128" s="0" t="s">
        <v>356</v>
      </c>
      <c r="E128" s="0" t="s">
        <v>357</v>
      </c>
    </row>
    <row r="129" customFormat="false" ht="15" hidden="false" customHeight="false" outlineLevel="0" collapsed="false">
      <c r="A129" s="0" t="n">
        <v>641039995</v>
      </c>
      <c r="B129" s="0" t="s">
        <v>358</v>
      </c>
      <c r="C129" s="0" t="s">
        <v>359</v>
      </c>
      <c r="E129" s="0" t="s">
        <v>360</v>
      </c>
    </row>
    <row r="130" customFormat="false" ht="15" hidden="false" customHeight="false" outlineLevel="0" collapsed="false">
      <c r="A130" s="0" t="n">
        <v>641040004</v>
      </c>
      <c r="B130" s="0" t="s">
        <v>361</v>
      </c>
      <c r="C130" s="0" t="s">
        <v>362</v>
      </c>
      <c r="E130" s="0" t="s">
        <v>363</v>
      </c>
    </row>
    <row r="131" customFormat="false" ht="15" hidden="false" customHeight="false" outlineLevel="0" collapsed="false">
      <c r="A131" s="0" t="n">
        <v>641040005</v>
      </c>
      <c r="B131" s="0" t="s">
        <v>364</v>
      </c>
      <c r="C131" s="0" t="s">
        <v>365</v>
      </c>
      <c r="E131" s="0" t="s">
        <v>366</v>
      </c>
    </row>
    <row r="132" customFormat="false" ht="15" hidden="false" customHeight="false" outlineLevel="0" collapsed="false">
      <c r="A132" s="0" t="n">
        <v>641040009</v>
      </c>
      <c r="B132" s="0" t="s">
        <v>367</v>
      </c>
      <c r="C132" s="0" t="s">
        <v>256</v>
      </c>
      <c r="E132" s="0" t="s">
        <v>30</v>
      </c>
    </row>
    <row r="133" customFormat="false" ht="15" hidden="false" customHeight="false" outlineLevel="0" collapsed="false">
      <c r="A133" s="0" t="n">
        <v>641040012</v>
      </c>
      <c r="B133" s="0" t="s">
        <v>368</v>
      </c>
      <c r="C133" s="0" t="s">
        <v>369</v>
      </c>
      <c r="E133" s="0" t="s">
        <v>370</v>
      </c>
    </row>
    <row r="134" customFormat="false" ht="15" hidden="false" customHeight="false" outlineLevel="0" collapsed="false">
      <c r="A134" s="0" t="n">
        <v>641040020</v>
      </c>
      <c r="B134" s="0" t="s">
        <v>371</v>
      </c>
      <c r="C134" s="0" t="s">
        <v>372</v>
      </c>
      <c r="E134" s="0" t="s">
        <v>373</v>
      </c>
    </row>
    <row r="135" customFormat="false" ht="15" hidden="false" customHeight="false" outlineLevel="0" collapsed="false">
      <c r="A135" s="0" t="n">
        <v>641040035</v>
      </c>
      <c r="B135" s="0" t="s">
        <v>374</v>
      </c>
      <c r="C135" s="0" t="s">
        <v>375</v>
      </c>
      <c r="E135" s="0" t="s">
        <v>376</v>
      </c>
    </row>
    <row r="136" customFormat="false" ht="15" hidden="false" customHeight="false" outlineLevel="0" collapsed="false">
      <c r="A136" s="0" t="n">
        <v>641040038</v>
      </c>
      <c r="B136" s="0" t="s">
        <v>377</v>
      </c>
      <c r="C136" s="0" t="s">
        <v>378</v>
      </c>
      <c r="E136" s="0" t="s">
        <v>379</v>
      </c>
    </row>
    <row r="137" customFormat="false" ht="15" hidden="false" customHeight="false" outlineLevel="0" collapsed="false">
      <c r="A137" s="0" t="n">
        <v>641040039</v>
      </c>
      <c r="B137" s="0" t="s">
        <v>380</v>
      </c>
      <c r="C137" s="0" t="s">
        <v>381</v>
      </c>
      <c r="E137" s="0" t="s">
        <v>382</v>
      </c>
    </row>
    <row r="138" customFormat="false" ht="15" hidden="false" customHeight="false" outlineLevel="0" collapsed="false">
      <c r="A138" s="0" t="n">
        <v>641040042</v>
      </c>
      <c r="B138" s="0" t="s">
        <v>383</v>
      </c>
      <c r="C138" s="0" t="s">
        <v>384</v>
      </c>
      <c r="E138" s="0" t="s">
        <v>385</v>
      </c>
    </row>
    <row r="139" customFormat="false" ht="15" hidden="false" customHeight="false" outlineLevel="0" collapsed="false">
      <c r="A139" s="0" t="n">
        <v>641040052</v>
      </c>
      <c r="B139" s="0" t="s">
        <v>386</v>
      </c>
      <c r="C139" s="0" t="s">
        <v>387</v>
      </c>
      <c r="E139" s="0" t="s">
        <v>388</v>
      </c>
    </row>
    <row r="140" customFormat="false" ht="15" hidden="false" customHeight="false" outlineLevel="0" collapsed="false">
      <c r="A140" s="0" t="n">
        <v>641040053</v>
      </c>
      <c r="B140" s="0" t="s">
        <v>389</v>
      </c>
      <c r="C140" s="0" t="s">
        <v>390</v>
      </c>
      <c r="E140" s="0" t="s">
        <v>391</v>
      </c>
    </row>
    <row r="141" customFormat="false" ht="15" hidden="false" customHeight="false" outlineLevel="0" collapsed="false">
      <c r="A141" s="0" t="n">
        <v>641040054</v>
      </c>
      <c r="B141" s="0" t="s">
        <v>392</v>
      </c>
      <c r="C141" s="0" t="s">
        <v>393</v>
      </c>
      <c r="E141" s="0" t="s">
        <v>394</v>
      </c>
    </row>
    <row r="142" customFormat="false" ht="15" hidden="false" customHeight="false" outlineLevel="0" collapsed="false">
      <c r="A142" s="0" t="n">
        <v>641040055</v>
      </c>
      <c r="B142" s="0" t="s">
        <v>395</v>
      </c>
      <c r="C142" s="0" t="s">
        <v>396</v>
      </c>
      <c r="E142" s="0" t="s">
        <v>397</v>
      </c>
    </row>
    <row r="143" customFormat="false" ht="15" hidden="false" customHeight="false" outlineLevel="0" collapsed="false">
      <c r="A143" s="0" t="n">
        <v>641040056</v>
      </c>
      <c r="B143" s="0" t="s">
        <v>398</v>
      </c>
      <c r="C143" s="0" t="s">
        <v>399</v>
      </c>
      <c r="E143" s="0" t="s">
        <v>400</v>
      </c>
    </row>
    <row r="144" customFormat="false" ht="15" hidden="false" customHeight="false" outlineLevel="0" collapsed="false">
      <c r="A144" s="0" t="n">
        <v>641040057</v>
      </c>
      <c r="B144" s="0" t="s">
        <v>401</v>
      </c>
      <c r="C144" s="0" t="s">
        <v>402</v>
      </c>
      <c r="E144" s="0" t="s">
        <v>403</v>
      </c>
    </row>
    <row r="145" customFormat="false" ht="15" hidden="false" customHeight="false" outlineLevel="0" collapsed="false">
      <c r="A145" s="0" t="n">
        <v>641040059</v>
      </c>
      <c r="B145" s="0" t="s">
        <v>404</v>
      </c>
      <c r="C145" s="0" t="s">
        <v>405</v>
      </c>
      <c r="E145" s="0" t="s">
        <v>406</v>
      </c>
    </row>
    <row r="146" customFormat="false" ht="15" hidden="false" customHeight="false" outlineLevel="0" collapsed="false">
      <c r="A146" s="0" t="n">
        <v>641040060</v>
      </c>
      <c r="B146" s="0" t="s">
        <v>407</v>
      </c>
      <c r="C146" s="0" t="s">
        <v>408</v>
      </c>
      <c r="E146" s="0" t="s">
        <v>409</v>
      </c>
    </row>
    <row r="147" customFormat="false" ht="15" hidden="false" customHeight="false" outlineLevel="0" collapsed="false">
      <c r="A147" s="0" t="n">
        <v>641040061</v>
      </c>
      <c r="B147" s="0" t="s">
        <v>410</v>
      </c>
      <c r="C147" s="0" t="s">
        <v>411</v>
      </c>
      <c r="E147" s="0" t="s">
        <v>412</v>
      </c>
    </row>
    <row r="148" customFormat="false" ht="15" hidden="false" customHeight="false" outlineLevel="0" collapsed="false">
      <c r="A148" s="0" t="n">
        <v>641040062</v>
      </c>
      <c r="B148" s="0" t="s">
        <v>413</v>
      </c>
      <c r="C148" s="0" t="s">
        <v>414</v>
      </c>
      <c r="E148" s="0" t="s">
        <v>415</v>
      </c>
    </row>
    <row r="149" customFormat="false" ht="15" hidden="false" customHeight="false" outlineLevel="0" collapsed="false">
      <c r="A149" s="0" t="n">
        <v>641040063</v>
      </c>
      <c r="B149" s="0" t="s">
        <v>416</v>
      </c>
      <c r="C149" s="0" t="s">
        <v>417</v>
      </c>
      <c r="E149" s="0" t="s">
        <v>418</v>
      </c>
    </row>
    <row r="150" customFormat="false" ht="15" hidden="false" customHeight="false" outlineLevel="0" collapsed="false">
      <c r="A150" s="0" t="n">
        <v>641040064</v>
      </c>
      <c r="B150" s="0" t="s">
        <v>419</v>
      </c>
      <c r="C150" s="0" t="s">
        <v>420</v>
      </c>
      <c r="E150" s="0" t="s">
        <v>421</v>
      </c>
    </row>
    <row r="151" customFormat="false" ht="15" hidden="false" customHeight="false" outlineLevel="0" collapsed="false">
      <c r="A151" s="0" t="n">
        <v>641040065</v>
      </c>
      <c r="B151" s="0" t="s">
        <v>422</v>
      </c>
      <c r="C151" s="0" t="s">
        <v>423</v>
      </c>
      <c r="E151" s="0" t="s">
        <v>424</v>
      </c>
    </row>
    <row r="152" customFormat="false" ht="15" hidden="false" customHeight="false" outlineLevel="0" collapsed="false">
      <c r="A152" s="0" t="n">
        <v>641040066</v>
      </c>
      <c r="B152" s="0" t="s">
        <v>425</v>
      </c>
      <c r="C152" s="0" t="s">
        <v>426</v>
      </c>
      <c r="E152" s="0" t="s">
        <v>427</v>
      </c>
    </row>
    <row r="153" customFormat="false" ht="15" hidden="false" customHeight="false" outlineLevel="0" collapsed="false">
      <c r="A153" s="0" t="n">
        <v>641040067</v>
      </c>
      <c r="B153" s="0" t="s">
        <v>428</v>
      </c>
      <c r="C153" s="0" t="s">
        <v>429</v>
      </c>
      <c r="E153" s="0" t="s">
        <v>430</v>
      </c>
    </row>
    <row r="154" customFormat="false" ht="15" hidden="false" customHeight="false" outlineLevel="0" collapsed="false">
      <c r="A154" s="0" t="n">
        <v>641040068</v>
      </c>
      <c r="B154" s="0" t="s">
        <v>431</v>
      </c>
      <c r="C154" s="0" t="s">
        <v>432</v>
      </c>
      <c r="E154" s="0" t="s">
        <v>433</v>
      </c>
    </row>
    <row r="155" customFormat="false" ht="15" hidden="false" customHeight="false" outlineLevel="0" collapsed="false">
      <c r="A155" s="0" t="n">
        <v>641040069</v>
      </c>
      <c r="B155" s="0" t="s">
        <v>434</v>
      </c>
      <c r="C155" s="0" t="s">
        <v>435</v>
      </c>
      <c r="E155" s="0" t="s">
        <v>436</v>
      </c>
    </row>
    <row r="156" customFormat="false" ht="15" hidden="false" customHeight="false" outlineLevel="0" collapsed="false">
      <c r="A156" s="0" t="n">
        <v>641040070</v>
      </c>
      <c r="B156" s="0" t="s">
        <v>437</v>
      </c>
      <c r="C156" s="0" t="s">
        <v>438</v>
      </c>
      <c r="E156" s="0" t="s">
        <v>439</v>
      </c>
    </row>
    <row r="157" customFormat="false" ht="15" hidden="false" customHeight="false" outlineLevel="0" collapsed="false">
      <c r="A157" s="0" t="n">
        <v>641040071</v>
      </c>
      <c r="B157" s="0" t="s">
        <v>440</v>
      </c>
      <c r="C157" s="0" t="s">
        <v>441</v>
      </c>
      <c r="E157" s="0" t="s">
        <v>442</v>
      </c>
    </row>
    <row r="158" customFormat="false" ht="15" hidden="false" customHeight="false" outlineLevel="0" collapsed="false">
      <c r="A158" s="0" t="n">
        <v>641040072</v>
      </c>
      <c r="B158" s="0" t="s">
        <v>443</v>
      </c>
      <c r="C158" s="0" t="s">
        <v>444</v>
      </c>
      <c r="E158" s="0" t="s">
        <v>445</v>
      </c>
    </row>
    <row r="159" customFormat="false" ht="15" hidden="false" customHeight="false" outlineLevel="0" collapsed="false">
      <c r="A159" s="0" t="n">
        <v>641040074</v>
      </c>
      <c r="B159" s="0" t="s">
        <v>446</v>
      </c>
      <c r="C159" s="0" t="s">
        <v>447</v>
      </c>
      <c r="E159" s="0" t="s">
        <v>448</v>
      </c>
    </row>
    <row r="160" customFormat="false" ht="15" hidden="false" customHeight="false" outlineLevel="0" collapsed="false">
      <c r="A160" s="0" t="n">
        <v>641040075</v>
      </c>
      <c r="B160" s="0" t="s">
        <v>449</v>
      </c>
      <c r="C160" s="0" t="s">
        <v>450</v>
      </c>
      <c r="E160" s="0" t="s">
        <v>451</v>
      </c>
    </row>
    <row r="161" customFormat="false" ht="15" hidden="false" customHeight="false" outlineLevel="0" collapsed="false">
      <c r="A161" s="0" t="n">
        <v>641040076</v>
      </c>
      <c r="B161" s="0" t="s">
        <v>452</v>
      </c>
      <c r="C161" s="0" t="s">
        <v>453</v>
      </c>
      <c r="E161" s="0" t="s">
        <v>454</v>
      </c>
    </row>
    <row r="162" customFormat="false" ht="15" hidden="false" customHeight="false" outlineLevel="0" collapsed="false">
      <c r="A162" s="0" t="n">
        <v>641040077</v>
      </c>
      <c r="B162" s="0" t="s">
        <v>455</v>
      </c>
      <c r="C162" s="0" t="s">
        <v>456</v>
      </c>
      <c r="E162" s="0" t="s">
        <v>457</v>
      </c>
    </row>
    <row r="163" customFormat="false" ht="15" hidden="false" customHeight="false" outlineLevel="0" collapsed="false">
      <c r="A163" s="0" t="n">
        <v>641040079</v>
      </c>
      <c r="B163" s="0" t="s">
        <v>458</v>
      </c>
      <c r="C163" s="0" t="s">
        <v>459</v>
      </c>
      <c r="E163" s="0" t="s">
        <v>460</v>
      </c>
    </row>
    <row r="164" customFormat="false" ht="15" hidden="false" customHeight="false" outlineLevel="0" collapsed="false">
      <c r="A164" s="0" t="n">
        <v>641040087</v>
      </c>
      <c r="B164" s="0" t="s">
        <v>461</v>
      </c>
      <c r="C164" s="0" t="s">
        <v>462</v>
      </c>
      <c r="E164" s="0" t="s">
        <v>463</v>
      </c>
    </row>
    <row r="165" customFormat="false" ht="15" hidden="false" customHeight="false" outlineLevel="0" collapsed="false">
      <c r="A165" s="0" t="n">
        <v>641040090</v>
      </c>
      <c r="B165" s="0" t="s">
        <v>464</v>
      </c>
      <c r="C165" s="0" t="s">
        <v>465</v>
      </c>
      <c r="E165" s="0" t="s">
        <v>466</v>
      </c>
    </row>
    <row r="166" customFormat="false" ht="15" hidden="false" customHeight="false" outlineLevel="0" collapsed="false">
      <c r="A166" s="0" t="n">
        <v>641040100</v>
      </c>
      <c r="B166" s="0" t="s">
        <v>467</v>
      </c>
      <c r="C166" s="0" t="s">
        <v>256</v>
      </c>
      <c r="E166" s="0" t="s">
        <v>30</v>
      </c>
    </row>
    <row r="167" customFormat="false" ht="15" hidden="false" customHeight="false" outlineLevel="0" collapsed="false">
      <c r="A167" s="0" t="n">
        <v>641040111</v>
      </c>
      <c r="B167" s="0" t="s">
        <v>468</v>
      </c>
      <c r="C167" s="0" t="s">
        <v>469</v>
      </c>
      <c r="E167" s="0" t="s">
        <v>470</v>
      </c>
    </row>
    <row r="168" customFormat="false" ht="15" hidden="false" customHeight="false" outlineLevel="0" collapsed="false">
      <c r="A168" s="0" t="n">
        <v>641040114</v>
      </c>
      <c r="B168" s="0" t="s">
        <v>471</v>
      </c>
      <c r="C168" s="0" t="s">
        <v>256</v>
      </c>
      <c r="E168" s="0" t="s">
        <v>30</v>
      </c>
    </row>
    <row r="169" customFormat="false" ht="15" hidden="false" customHeight="false" outlineLevel="0" collapsed="false">
      <c r="A169" s="0" t="n">
        <v>641040125</v>
      </c>
      <c r="B169" s="0" t="s">
        <v>472</v>
      </c>
      <c r="C169" s="0" t="s">
        <v>256</v>
      </c>
      <c r="E169" s="0" t="s">
        <v>30</v>
      </c>
    </row>
    <row r="170" customFormat="false" ht="15" hidden="false" customHeight="false" outlineLevel="0" collapsed="false">
      <c r="A170" s="0" t="n">
        <v>641040128</v>
      </c>
      <c r="B170" s="0" t="s">
        <v>473</v>
      </c>
      <c r="C170" s="0" t="s">
        <v>474</v>
      </c>
      <c r="E170" s="0" t="s">
        <v>475</v>
      </c>
    </row>
    <row r="171" customFormat="false" ht="15" hidden="false" customHeight="false" outlineLevel="0" collapsed="false">
      <c r="A171" s="0" t="n">
        <v>641040130</v>
      </c>
      <c r="B171" s="0" t="s">
        <v>476</v>
      </c>
      <c r="C171" s="0" t="s">
        <v>477</v>
      </c>
      <c r="E171" s="0" t="s">
        <v>30</v>
      </c>
    </row>
    <row r="172" customFormat="false" ht="15" hidden="false" customHeight="false" outlineLevel="0" collapsed="false">
      <c r="A172" s="0" t="n">
        <v>641040143</v>
      </c>
      <c r="B172" s="0" t="s">
        <v>478</v>
      </c>
      <c r="C172" s="0" t="s">
        <v>479</v>
      </c>
      <c r="E172" s="0" t="s">
        <v>480</v>
      </c>
    </row>
    <row r="173" customFormat="false" ht="15" hidden="false" customHeight="false" outlineLevel="0" collapsed="false">
      <c r="A173" s="0" t="n">
        <v>641040145</v>
      </c>
      <c r="B173" s="0" t="s">
        <v>481</v>
      </c>
      <c r="C173" s="0" t="s">
        <v>479</v>
      </c>
      <c r="E173" s="0" t="s">
        <v>482</v>
      </c>
    </row>
    <row r="174" customFormat="false" ht="15" hidden="false" customHeight="false" outlineLevel="0" collapsed="false">
      <c r="A174" s="0" t="n">
        <v>641040158</v>
      </c>
      <c r="B174" s="0" t="s">
        <v>483</v>
      </c>
      <c r="C174" s="0" t="s">
        <v>484</v>
      </c>
      <c r="E174" s="0" t="s">
        <v>485</v>
      </c>
    </row>
    <row r="175" customFormat="false" ht="15" hidden="false" customHeight="false" outlineLevel="0" collapsed="false">
      <c r="A175" s="0" t="n">
        <v>641040171</v>
      </c>
      <c r="B175" s="0" t="s">
        <v>486</v>
      </c>
      <c r="C175" s="0" t="s">
        <v>487</v>
      </c>
      <c r="E175" s="0" t="s">
        <v>488</v>
      </c>
    </row>
    <row r="176" customFormat="false" ht="15" hidden="false" customHeight="false" outlineLevel="0" collapsed="false">
      <c r="A176" s="0" t="n">
        <v>641040197</v>
      </c>
      <c r="B176" s="0" t="s">
        <v>489</v>
      </c>
      <c r="C176" s="0" t="s">
        <v>490</v>
      </c>
      <c r="E176" s="0" t="s">
        <v>491</v>
      </c>
    </row>
    <row r="177" customFormat="false" ht="15" hidden="false" customHeight="false" outlineLevel="0" collapsed="false">
      <c r="A177" s="0" t="n">
        <v>641040199</v>
      </c>
      <c r="B177" s="0" t="s">
        <v>492</v>
      </c>
      <c r="C177" s="0" t="s">
        <v>493</v>
      </c>
      <c r="E177" s="0" t="s">
        <v>494</v>
      </c>
    </row>
    <row r="178" customFormat="false" ht="15" hidden="false" customHeight="false" outlineLevel="0" collapsed="false">
      <c r="A178" s="0" t="n">
        <v>641040206</v>
      </c>
      <c r="B178" s="0" t="s">
        <v>495</v>
      </c>
      <c r="C178" s="0" t="s">
        <v>496</v>
      </c>
      <c r="E178" s="0" t="s">
        <v>497</v>
      </c>
    </row>
    <row r="179" customFormat="false" ht="15" hidden="false" customHeight="false" outlineLevel="0" collapsed="false">
      <c r="A179" s="0" t="n">
        <v>641040212</v>
      </c>
      <c r="B179" s="0" t="s">
        <v>498</v>
      </c>
      <c r="C179" s="0" t="s">
        <v>499</v>
      </c>
      <c r="E179" s="0" t="s">
        <v>500</v>
      </c>
    </row>
    <row r="180" customFormat="false" ht="15" hidden="false" customHeight="false" outlineLevel="0" collapsed="false">
      <c r="A180" s="0" t="n">
        <v>641040223</v>
      </c>
      <c r="B180" s="0" t="s">
        <v>501</v>
      </c>
      <c r="C180" s="0" t="s">
        <v>502</v>
      </c>
      <c r="E180" s="0" t="s">
        <v>503</v>
      </c>
    </row>
    <row r="181" customFormat="false" ht="15" hidden="false" customHeight="false" outlineLevel="0" collapsed="false">
      <c r="A181" s="0" t="n">
        <v>641040225</v>
      </c>
      <c r="B181" s="0" t="s">
        <v>504</v>
      </c>
      <c r="C181" s="0" t="s">
        <v>505</v>
      </c>
      <c r="E181" s="0" t="s">
        <v>506</v>
      </c>
    </row>
    <row r="182" customFormat="false" ht="15" hidden="false" customHeight="false" outlineLevel="0" collapsed="false">
      <c r="A182" s="0" t="n">
        <v>641040226</v>
      </c>
      <c r="B182" s="0" t="s">
        <v>507</v>
      </c>
      <c r="C182" s="0" t="s">
        <v>508</v>
      </c>
      <c r="E182" s="0" t="s">
        <v>509</v>
      </c>
    </row>
    <row r="183" customFormat="false" ht="15" hidden="false" customHeight="false" outlineLevel="0" collapsed="false">
      <c r="A183" s="0" t="n">
        <v>641040227</v>
      </c>
      <c r="B183" s="0" t="s">
        <v>510</v>
      </c>
      <c r="C183" s="0" t="s">
        <v>511</v>
      </c>
      <c r="E183" s="0" t="s">
        <v>512</v>
      </c>
    </row>
    <row r="184" customFormat="false" ht="15" hidden="false" customHeight="false" outlineLevel="0" collapsed="false">
      <c r="A184" s="0" t="n">
        <v>641040230</v>
      </c>
      <c r="B184" s="0" t="s">
        <v>513</v>
      </c>
      <c r="C184" s="0" t="s">
        <v>514</v>
      </c>
      <c r="E184" s="0" t="s">
        <v>515</v>
      </c>
    </row>
    <row r="185" customFormat="false" ht="15" hidden="false" customHeight="false" outlineLevel="0" collapsed="false">
      <c r="A185" s="0" t="n">
        <v>641040234</v>
      </c>
      <c r="B185" s="0" t="s">
        <v>516</v>
      </c>
      <c r="C185" s="0" t="s">
        <v>517</v>
      </c>
      <c r="E185" s="0" t="s">
        <v>518</v>
      </c>
    </row>
    <row r="186" customFormat="false" ht="15" hidden="false" customHeight="false" outlineLevel="0" collapsed="false">
      <c r="A186" s="0" t="n">
        <v>641040276</v>
      </c>
      <c r="B186" s="0" t="s">
        <v>519</v>
      </c>
      <c r="C186" s="0" t="s">
        <v>520</v>
      </c>
      <c r="E186" s="0" t="s">
        <v>521</v>
      </c>
    </row>
    <row r="187" customFormat="false" ht="15" hidden="false" customHeight="false" outlineLevel="0" collapsed="false">
      <c r="A187" s="0" t="n">
        <v>641040277</v>
      </c>
      <c r="B187" s="0" t="s">
        <v>522</v>
      </c>
      <c r="C187" s="0" t="s">
        <v>523</v>
      </c>
      <c r="E187" s="0" t="s">
        <v>524</v>
      </c>
    </row>
    <row r="188" customFormat="false" ht="15" hidden="false" customHeight="false" outlineLevel="0" collapsed="false">
      <c r="A188" s="0" t="n">
        <v>641040278</v>
      </c>
      <c r="B188" s="0" t="s">
        <v>525</v>
      </c>
      <c r="C188" s="0" t="s">
        <v>526</v>
      </c>
      <c r="E188" s="0" t="s">
        <v>527</v>
      </c>
    </row>
    <row r="189" customFormat="false" ht="15" hidden="false" customHeight="false" outlineLevel="0" collapsed="false">
      <c r="A189" s="0" t="n">
        <v>641040298</v>
      </c>
      <c r="B189" s="0" t="s">
        <v>528</v>
      </c>
      <c r="C189" s="0" t="s">
        <v>529</v>
      </c>
      <c r="E189" s="0" t="s">
        <v>530</v>
      </c>
    </row>
    <row r="190" customFormat="false" ht="15" hidden="false" customHeight="false" outlineLevel="0" collapsed="false">
      <c r="A190" s="0" t="n">
        <v>641040312</v>
      </c>
      <c r="B190" s="0" t="s">
        <v>531</v>
      </c>
      <c r="C190" s="0" t="s">
        <v>256</v>
      </c>
      <c r="E190" s="0" t="s">
        <v>30</v>
      </c>
    </row>
    <row r="191" customFormat="false" ht="15" hidden="false" customHeight="false" outlineLevel="0" collapsed="false">
      <c r="A191" s="0" t="n">
        <v>641040321</v>
      </c>
      <c r="B191" s="0" t="s">
        <v>532</v>
      </c>
      <c r="C191" s="0" t="s">
        <v>533</v>
      </c>
      <c r="E191" s="0" t="s">
        <v>534</v>
      </c>
    </row>
    <row r="192" customFormat="false" ht="15" hidden="false" customHeight="false" outlineLevel="0" collapsed="false">
      <c r="A192" s="0" t="n">
        <v>641040322</v>
      </c>
      <c r="B192" s="0" t="s">
        <v>535</v>
      </c>
      <c r="C192" s="0" t="s">
        <v>536</v>
      </c>
      <c r="E192" s="0" t="s">
        <v>537</v>
      </c>
    </row>
    <row r="193" customFormat="false" ht="15" hidden="false" customHeight="false" outlineLevel="0" collapsed="false">
      <c r="A193" s="0" t="n">
        <v>641040323</v>
      </c>
      <c r="B193" s="0" t="s">
        <v>538</v>
      </c>
      <c r="C193" s="0" t="s">
        <v>539</v>
      </c>
      <c r="E193" s="0" t="s">
        <v>540</v>
      </c>
    </row>
    <row r="194" customFormat="false" ht="15" hidden="false" customHeight="false" outlineLevel="0" collapsed="false">
      <c r="A194" s="0" t="n">
        <v>641040324</v>
      </c>
      <c r="B194" s="0" t="s">
        <v>541</v>
      </c>
      <c r="C194" s="0" t="s">
        <v>542</v>
      </c>
      <c r="E194" s="0" t="s">
        <v>543</v>
      </c>
    </row>
    <row r="195" customFormat="false" ht="15" hidden="false" customHeight="false" outlineLevel="0" collapsed="false">
      <c r="A195" s="0" t="n">
        <v>641040326</v>
      </c>
      <c r="B195" s="0" t="s">
        <v>544</v>
      </c>
      <c r="C195" s="0" t="s">
        <v>545</v>
      </c>
      <c r="E195" s="0" t="s">
        <v>546</v>
      </c>
    </row>
    <row r="196" customFormat="false" ht="15" hidden="false" customHeight="false" outlineLevel="0" collapsed="false">
      <c r="A196" s="0" t="n">
        <v>641040327</v>
      </c>
      <c r="B196" s="0" t="s">
        <v>547</v>
      </c>
      <c r="C196" s="0" t="s">
        <v>548</v>
      </c>
      <c r="E196" s="0" t="s">
        <v>549</v>
      </c>
    </row>
    <row r="197" customFormat="false" ht="15" hidden="false" customHeight="false" outlineLevel="0" collapsed="false">
      <c r="A197" s="0" t="n">
        <v>641040344</v>
      </c>
      <c r="B197" s="0" t="s">
        <v>550</v>
      </c>
      <c r="C197" s="0" t="s">
        <v>256</v>
      </c>
      <c r="E197" s="0" t="s">
        <v>551</v>
      </c>
    </row>
    <row r="198" customFormat="false" ht="15" hidden="false" customHeight="false" outlineLevel="0" collapsed="false">
      <c r="A198" s="0" t="n">
        <v>641040346</v>
      </c>
      <c r="B198" s="0" t="s">
        <v>552</v>
      </c>
      <c r="C198" s="0" t="s">
        <v>553</v>
      </c>
      <c r="E198" s="0" t="s">
        <v>554</v>
      </c>
    </row>
    <row r="199" customFormat="false" ht="15" hidden="false" customHeight="false" outlineLevel="0" collapsed="false">
      <c r="A199" s="0" t="n">
        <v>641040353</v>
      </c>
      <c r="B199" s="0" t="s">
        <v>555</v>
      </c>
      <c r="C199" s="0" t="s">
        <v>556</v>
      </c>
      <c r="E199" s="0" t="s">
        <v>557</v>
      </c>
    </row>
    <row r="200" customFormat="false" ht="15" hidden="false" customHeight="false" outlineLevel="0" collapsed="false">
      <c r="A200" s="0" t="n">
        <v>641040355</v>
      </c>
      <c r="B200" s="0" t="s">
        <v>558</v>
      </c>
      <c r="C200" s="0" t="s">
        <v>256</v>
      </c>
      <c r="E200" s="0" t="s">
        <v>30</v>
      </c>
    </row>
    <row r="201" customFormat="false" ht="15" hidden="false" customHeight="false" outlineLevel="0" collapsed="false">
      <c r="A201" s="0" t="n">
        <v>641040362</v>
      </c>
      <c r="B201" s="0" t="s">
        <v>559</v>
      </c>
      <c r="C201" s="0" t="s">
        <v>560</v>
      </c>
      <c r="E201" s="0" t="s">
        <v>561</v>
      </c>
    </row>
    <row r="202" customFormat="false" ht="15" hidden="false" customHeight="false" outlineLevel="0" collapsed="false">
      <c r="A202" s="0" t="n">
        <v>641040364</v>
      </c>
      <c r="B202" s="0" t="s">
        <v>562</v>
      </c>
      <c r="C202" s="0" t="s">
        <v>359</v>
      </c>
      <c r="E202" s="0" t="s">
        <v>563</v>
      </c>
    </row>
    <row r="203" customFormat="false" ht="15" hidden="false" customHeight="false" outlineLevel="0" collapsed="false">
      <c r="A203" s="0" t="n">
        <v>641040366</v>
      </c>
      <c r="B203" s="0" t="s">
        <v>564</v>
      </c>
      <c r="C203" s="0" t="s">
        <v>565</v>
      </c>
      <c r="E203" s="0" t="s">
        <v>566</v>
      </c>
    </row>
    <row r="204" customFormat="false" ht="15" hidden="false" customHeight="false" outlineLevel="0" collapsed="false">
      <c r="A204" s="0" t="n">
        <v>641040376</v>
      </c>
      <c r="B204" s="0" t="s">
        <v>567</v>
      </c>
      <c r="C204" s="0" t="s">
        <v>526</v>
      </c>
      <c r="E204" s="0" t="s">
        <v>568</v>
      </c>
    </row>
    <row r="205" customFormat="false" ht="15" hidden="false" customHeight="false" outlineLevel="0" collapsed="false">
      <c r="A205" s="0" t="n">
        <v>641040378</v>
      </c>
      <c r="B205" s="0" t="s">
        <v>569</v>
      </c>
      <c r="C205" s="0" t="s">
        <v>570</v>
      </c>
      <c r="E205" s="0" t="s">
        <v>571</v>
      </c>
    </row>
    <row r="206" customFormat="false" ht="15" hidden="false" customHeight="false" outlineLevel="0" collapsed="false">
      <c r="A206" s="0" t="n">
        <v>641040380</v>
      </c>
      <c r="B206" s="0" t="s">
        <v>572</v>
      </c>
      <c r="C206" s="0" t="s">
        <v>523</v>
      </c>
      <c r="E206" s="0" t="s">
        <v>573</v>
      </c>
    </row>
    <row r="207" customFormat="false" ht="15" hidden="false" customHeight="false" outlineLevel="0" collapsed="false">
      <c r="A207" s="0" t="n">
        <v>641040383</v>
      </c>
      <c r="B207" s="0" t="s">
        <v>574</v>
      </c>
      <c r="C207" s="0" t="s">
        <v>575</v>
      </c>
      <c r="E207" s="0" t="s">
        <v>576</v>
      </c>
    </row>
    <row r="208" customFormat="false" ht="15" hidden="false" customHeight="false" outlineLevel="0" collapsed="false">
      <c r="A208" s="0" t="n">
        <v>641040385</v>
      </c>
      <c r="B208" s="0" t="s">
        <v>577</v>
      </c>
      <c r="C208" s="0" t="s">
        <v>578</v>
      </c>
      <c r="E208" s="0" t="s">
        <v>579</v>
      </c>
    </row>
    <row r="209" customFormat="false" ht="15" hidden="false" customHeight="false" outlineLevel="0" collapsed="false">
      <c r="A209" s="0" t="n">
        <v>641040397</v>
      </c>
      <c r="B209" s="0" t="s">
        <v>580</v>
      </c>
      <c r="C209" s="0" t="s">
        <v>581</v>
      </c>
      <c r="E209" s="0" t="s">
        <v>582</v>
      </c>
    </row>
    <row r="210" customFormat="false" ht="15" hidden="false" customHeight="false" outlineLevel="0" collapsed="false">
      <c r="A210" s="0" t="n">
        <v>641040449</v>
      </c>
      <c r="B210" s="0" t="s">
        <v>583</v>
      </c>
      <c r="C210" s="0" t="s">
        <v>256</v>
      </c>
      <c r="E210" s="0" t="s">
        <v>30</v>
      </c>
    </row>
    <row r="211" customFormat="false" ht="15" hidden="false" customHeight="false" outlineLevel="0" collapsed="false">
      <c r="A211" s="0" t="n">
        <v>641040465</v>
      </c>
      <c r="B211" s="0" t="s">
        <v>584</v>
      </c>
      <c r="C211" s="0" t="s">
        <v>585</v>
      </c>
      <c r="E211" s="0" t="s">
        <v>586</v>
      </c>
    </row>
    <row r="212" s="1" customFormat="true" ht="15" hidden="false" customHeight="false" outlineLevel="0" collapsed="false">
      <c r="A212" s="1" t="n">
        <v>641040473</v>
      </c>
      <c r="B212" s="1" t="s">
        <v>587</v>
      </c>
      <c r="C212" s="1" t="s">
        <v>588</v>
      </c>
      <c r="E212" s="1" t="s">
        <v>589</v>
      </c>
    </row>
    <row r="213" customFormat="false" ht="15" hidden="false" customHeight="false" outlineLevel="0" collapsed="false">
      <c r="A213" s="0" t="n">
        <v>641040491</v>
      </c>
      <c r="B213" s="0" t="s">
        <v>590</v>
      </c>
      <c r="C213" s="0" t="s">
        <v>591</v>
      </c>
      <c r="E213" s="0" t="s">
        <v>30</v>
      </c>
    </row>
    <row r="214" customFormat="false" ht="15" hidden="false" customHeight="false" outlineLevel="0" collapsed="false">
      <c r="A214" s="0" t="n">
        <v>641040492</v>
      </c>
      <c r="B214" s="0" t="s">
        <v>592</v>
      </c>
      <c r="C214" s="0" t="s">
        <v>350</v>
      </c>
      <c r="E214" s="0" t="s">
        <v>30</v>
      </c>
    </row>
    <row r="215" customFormat="false" ht="15" hidden="false" customHeight="false" outlineLevel="0" collapsed="false">
      <c r="A215" s="0" t="n">
        <v>641040612</v>
      </c>
      <c r="B215" s="0" t="s">
        <v>593</v>
      </c>
      <c r="C215" s="0" t="s">
        <v>256</v>
      </c>
      <c r="E215" s="0" t="s">
        <v>30</v>
      </c>
    </row>
    <row r="216" customFormat="false" ht="15" hidden="false" customHeight="false" outlineLevel="0" collapsed="false">
      <c r="A216" s="0" t="n">
        <v>641040615</v>
      </c>
      <c r="B216" s="0" t="s">
        <v>594</v>
      </c>
      <c r="C216" s="0" t="s">
        <v>595</v>
      </c>
      <c r="E216" s="0" t="s">
        <v>370</v>
      </c>
    </row>
    <row r="217" customFormat="false" ht="15" hidden="false" customHeight="false" outlineLevel="0" collapsed="false">
      <c r="A217" s="0" t="n">
        <v>641040626</v>
      </c>
      <c r="B217" s="0" t="s">
        <v>596</v>
      </c>
      <c r="C217" s="0" t="s">
        <v>597</v>
      </c>
      <c r="E217" s="0" t="s">
        <v>598</v>
      </c>
    </row>
    <row r="218" customFormat="false" ht="15" hidden="false" customHeight="false" outlineLevel="0" collapsed="false">
      <c r="A218" s="0" t="n">
        <v>641040627</v>
      </c>
      <c r="B218" s="0" t="s">
        <v>599</v>
      </c>
      <c r="C218" s="0" t="s">
        <v>600</v>
      </c>
      <c r="E218" s="0" t="s">
        <v>601</v>
      </c>
    </row>
    <row r="219" customFormat="false" ht="15" hidden="false" customHeight="false" outlineLevel="0" collapsed="false">
      <c r="A219" s="0" t="n">
        <v>641040631</v>
      </c>
      <c r="B219" s="0" t="s">
        <v>602</v>
      </c>
      <c r="C219" s="0" t="s">
        <v>603</v>
      </c>
      <c r="E219" s="0" t="s">
        <v>604</v>
      </c>
    </row>
    <row r="220" customFormat="false" ht="15" hidden="false" customHeight="false" outlineLevel="0" collapsed="false">
      <c r="A220" s="0" t="n">
        <v>641040649</v>
      </c>
      <c r="B220" s="0" t="s">
        <v>605</v>
      </c>
      <c r="C220" s="0" t="s">
        <v>256</v>
      </c>
      <c r="E220" s="0" t="s">
        <v>30</v>
      </c>
    </row>
    <row r="221" customFormat="false" ht="15" hidden="false" customHeight="false" outlineLevel="0" collapsed="false">
      <c r="A221" s="0" t="n">
        <v>641040655</v>
      </c>
      <c r="B221" s="0" t="s">
        <v>606</v>
      </c>
      <c r="C221" s="0" t="s">
        <v>256</v>
      </c>
      <c r="E221" s="0" t="s">
        <v>370</v>
      </c>
    </row>
    <row r="222" customFormat="false" ht="15" hidden="false" customHeight="false" outlineLevel="0" collapsed="false">
      <c r="A222" s="0" t="n">
        <v>641040657</v>
      </c>
      <c r="B222" s="0" t="s">
        <v>607</v>
      </c>
      <c r="C222" s="0" t="s">
        <v>256</v>
      </c>
      <c r="E222" s="0" t="s">
        <v>30</v>
      </c>
    </row>
    <row r="223" customFormat="false" ht="15" hidden="false" customHeight="false" outlineLevel="0" collapsed="false">
      <c r="A223" s="0" t="n">
        <v>641040660</v>
      </c>
      <c r="B223" s="0" t="s">
        <v>608</v>
      </c>
      <c r="C223" s="0" t="s">
        <v>256</v>
      </c>
      <c r="E223" s="0" t="s">
        <v>30</v>
      </c>
    </row>
    <row r="224" customFormat="false" ht="15" hidden="false" customHeight="false" outlineLevel="0" collapsed="false">
      <c r="A224" s="0" t="n">
        <v>641040662</v>
      </c>
      <c r="B224" s="0" t="s">
        <v>609</v>
      </c>
      <c r="C224" s="0" t="s">
        <v>256</v>
      </c>
      <c r="E224" s="0" t="s">
        <v>30</v>
      </c>
    </row>
    <row r="225" customFormat="false" ht="15" hidden="false" customHeight="false" outlineLevel="0" collapsed="false">
      <c r="A225" s="0" t="n">
        <v>641040676</v>
      </c>
      <c r="B225" s="0" t="s">
        <v>610</v>
      </c>
      <c r="C225" s="0" t="s">
        <v>611</v>
      </c>
      <c r="E225" s="0" t="s">
        <v>612</v>
      </c>
    </row>
    <row r="226" customFormat="false" ht="15" hidden="false" customHeight="false" outlineLevel="0" collapsed="false">
      <c r="A226" s="0" t="n">
        <v>641040681</v>
      </c>
      <c r="B226" s="0" t="s">
        <v>613</v>
      </c>
      <c r="C226" s="0" t="s">
        <v>600</v>
      </c>
      <c r="E226" s="0" t="s">
        <v>614</v>
      </c>
    </row>
    <row r="227" customFormat="false" ht="15" hidden="false" customHeight="false" outlineLevel="0" collapsed="false">
      <c r="A227" s="0" t="n">
        <v>641040682</v>
      </c>
      <c r="B227" s="0" t="s">
        <v>615</v>
      </c>
      <c r="C227" s="0" t="s">
        <v>616</v>
      </c>
      <c r="E227" s="0" t="s">
        <v>617</v>
      </c>
    </row>
    <row r="228" customFormat="false" ht="15" hidden="false" customHeight="false" outlineLevel="0" collapsed="false">
      <c r="A228" s="0" t="n">
        <v>641040694</v>
      </c>
      <c r="B228" s="0" t="s">
        <v>618</v>
      </c>
      <c r="C228" s="0" t="s">
        <v>619</v>
      </c>
      <c r="E228" s="0" t="s">
        <v>620</v>
      </c>
    </row>
    <row r="229" customFormat="false" ht="15" hidden="false" customHeight="false" outlineLevel="0" collapsed="false">
      <c r="A229" s="0" t="n">
        <v>641040696</v>
      </c>
      <c r="B229" s="0" t="s">
        <v>621</v>
      </c>
      <c r="C229" s="0" t="s">
        <v>622</v>
      </c>
      <c r="E229" s="0" t="s">
        <v>623</v>
      </c>
    </row>
    <row r="230" customFormat="false" ht="15" hidden="false" customHeight="false" outlineLevel="0" collapsed="false">
      <c r="A230" s="0" t="n">
        <v>641040698</v>
      </c>
      <c r="B230" s="0" t="s">
        <v>624</v>
      </c>
      <c r="C230" s="0" t="s">
        <v>625</v>
      </c>
      <c r="E230" s="0" t="s">
        <v>626</v>
      </c>
    </row>
    <row r="231" customFormat="false" ht="15" hidden="false" customHeight="false" outlineLevel="0" collapsed="false">
      <c r="A231" s="0" t="n">
        <v>641040699</v>
      </c>
      <c r="B231" s="0" t="s">
        <v>627</v>
      </c>
      <c r="C231" s="0" t="s">
        <v>628</v>
      </c>
      <c r="E231" s="0" t="s">
        <v>629</v>
      </c>
    </row>
    <row r="232" customFormat="false" ht="15" hidden="false" customHeight="false" outlineLevel="0" collapsed="false">
      <c r="A232" s="0" t="n">
        <v>641040718</v>
      </c>
      <c r="B232" s="0" t="s">
        <v>630</v>
      </c>
      <c r="C232" s="0" t="s">
        <v>631</v>
      </c>
      <c r="E232" s="0" t="s">
        <v>632</v>
      </c>
    </row>
    <row r="233" customFormat="false" ht="15" hidden="false" customHeight="false" outlineLevel="0" collapsed="false">
      <c r="A233" s="0" t="n">
        <v>641040742</v>
      </c>
      <c r="B233" s="0" t="s">
        <v>633</v>
      </c>
      <c r="C233" s="0" t="s">
        <v>634</v>
      </c>
      <c r="E233" s="0" t="s">
        <v>635</v>
      </c>
    </row>
    <row r="234" customFormat="false" ht="15" hidden="false" customHeight="false" outlineLevel="0" collapsed="false">
      <c r="A234" s="0" t="n">
        <v>641040748</v>
      </c>
      <c r="B234" s="0" t="s">
        <v>636</v>
      </c>
      <c r="C234" s="0" t="s">
        <v>637</v>
      </c>
      <c r="E234" s="0" t="s">
        <v>638</v>
      </c>
    </row>
    <row r="235" customFormat="false" ht="15" hidden="false" customHeight="false" outlineLevel="0" collapsed="false">
      <c r="A235" s="0" t="n">
        <v>641040752</v>
      </c>
      <c r="B235" s="0" t="s">
        <v>639</v>
      </c>
      <c r="C235" s="0" t="s">
        <v>640</v>
      </c>
      <c r="E235" s="0" t="s">
        <v>641</v>
      </c>
    </row>
    <row r="236" customFormat="false" ht="15" hidden="false" customHeight="false" outlineLevel="0" collapsed="false">
      <c r="A236" s="0" t="n">
        <v>641040759</v>
      </c>
      <c r="B236" s="0" t="s">
        <v>642</v>
      </c>
      <c r="C236" s="0" t="s">
        <v>643</v>
      </c>
      <c r="E236" s="0" t="s">
        <v>644</v>
      </c>
    </row>
    <row r="237" customFormat="false" ht="15" hidden="false" customHeight="false" outlineLevel="0" collapsed="false">
      <c r="A237" s="0" t="n">
        <v>641040761</v>
      </c>
      <c r="B237" s="0" t="s">
        <v>645</v>
      </c>
      <c r="C237" s="0" t="s">
        <v>646</v>
      </c>
      <c r="E237" s="0" t="s">
        <v>647</v>
      </c>
    </row>
    <row r="238" customFormat="false" ht="15" hidden="false" customHeight="false" outlineLevel="0" collapsed="false">
      <c r="A238" s="0" t="n">
        <v>641040762</v>
      </c>
      <c r="B238" s="0" t="s">
        <v>648</v>
      </c>
      <c r="C238" s="0" t="s">
        <v>256</v>
      </c>
      <c r="E238" s="0" t="s">
        <v>30</v>
      </c>
    </row>
    <row r="239" customFormat="false" ht="15" hidden="false" customHeight="false" outlineLevel="0" collapsed="false">
      <c r="A239" s="0" t="n">
        <v>641040763</v>
      </c>
      <c r="B239" s="0" t="s">
        <v>649</v>
      </c>
      <c r="C239" s="0" t="s">
        <v>256</v>
      </c>
      <c r="E239" s="0" t="s">
        <v>650</v>
      </c>
    </row>
    <row r="240" customFormat="false" ht="15" hidden="false" customHeight="false" outlineLevel="0" collapsed="false">
      <c r="A240" s="0" t="n">
        <v>641040769</v>
      </c>
      <c r="B240" s="0" t="s">
        <v>651</v>
      </c>
      <c r="C240" s="0" t="s">
        <v>652</v>
      </c>
      <c r="E240" s="0" t="s">
        <v>653</v>
      </c>
    </row>
    <row r="241" customFormat="false" ht="15" hidden="false" customHeight="false" outlineLevel="0" collapsed="false">
      <c r="A241" s="0" t="n">
        <v>641040772</v>
      </c>
      <c r="B241" s="0" t="s">
        <v>654</v>
      </c>
      <c r="C241" s="0" t="s">
        <v>655</v>
      </c>
      <c r="E241" s="0" t="s">
        <v>656</v>
      </c>
    </row>
    <row r="242" customFormat="false" ht="15" hidden="false" customHeight="false" outlineLevel="0" collapsed="false">
      <c r="A242" s="0" t="n">
        <v>641040776</v>
      </c>
      <c r="B242" s="0" t="s">
        <v>657</v>
      </c>
      <c r="C242" s="0" t="s">
        <v>658</v>
      </c>
      <c r="E242" s="0" t="s">
        <v>659</v>
      </c>
    </row>
    <row r="243" customFormat="false" ht="15" hidden="false" customHeight="false" outlineLevel="0" collapsed="false">
      <c r="A243" s="0" t="n">
        <v>641040782</v>
      </c>
      <c r="B243" s="0" t="s">
        <v>660</v>
      </c>
      <c r="C243" s="0" t="s">
        <v>661</v>
      </c>
      <c r="E243" s="0" t="s">
        <v>662</v>
      </c>
    </row>
    <row r="244" customFormat="false" ht="15" hidden="false" customHeight="false" outlineLevel="0" collapsed="false">
      <c r="A244" s="0" t="n">
        <v>641040793</v>
      </c>
      <c r="B244" s="0" t="s">
        <v>663</v>
      </c>
      <c r="C244" s="0" t="s">
        <v>664</v>
      </c>
      <c r="E244" s="0" t="s">
        <v>665</v>
      </c>
    </row>
    <row r="245" customFormat="false" ht="15" hidden="false" customHeight="false" outlineLevel="0" collapsed="false">
      <c r="A245" s="0" t="n">
        <v>641040795</v>
      </c>
      <c r="B245" s="0" t="s">
        <v>666</v>
      </c>
      <c r="C245" s="0" t="s">
        <v>256</v>
      </c>
      <c r="E245" s="0" t="s">
        <v>30</v>
      </c>
    </row>
    <row r="246" customFormat="false" ht="15" hidden="false" customHeight="false" outlineLevel="0" collapsed="false">
      <c r="A246" s="0" t="n">
        <v>641040799</v>
      </c>
      <c r="B246" s="0" t="s">
        <v>667</v>
      </c>
      <c r="C246" s="0" t="s">
        <v>668</v>
      </c>
      <c r="E246" s="0" t="s">
        <v>669</v>
      </c>
    </row>
    <row r="247" customFormat="false" ht="15" hidden="false" customHeight="false" outlineLevel="0" collapsed="false">
      <c r="A247" s="0" t="n">
        <v>641040827</v>
      </c>
      <c r="B247" s="0" t="s">
        <v>670</v>
      </c>
      <c r="C247" s="0" t="s">
        <v>671</v>
      </c>
      <c r="E247" s="0" t="s">
        <v>672</v>
      </c>
    </row>
    <row r="248" customFormat="false" ht="15" hidden="false" customHeight="false" outlineLevel="0" collapsed="false">
      <c r="A248" s="0" t="n">
        <v>641040835</v>
      </c>
      <c r="B248" s="0" t="s">
        <v>673</v>
      </c>
      <c r="C248" s="0" t="s">
        <v>359</v>
      </c>
      <c r="E248" s="0" t="s">
        <v>674</v>
      </c>
    </row>
    <row r="249" customFormat="false" ht="15" hidden="false" customHeight="false" outlineLevel="0" collapsed="false">
      <c r="A249" s="0" t="n">
        <v>641040847</v>
      </c>
      <c r="B249" s="0" t="s">
        <v>675</v>
      </c>
      <c r="C249" s="0" t="s">
        <v>676</v>
      </c>
      <c r="E249" s="0" t="s">
        <v>677</v>
      </c>
    </row>
    <row r="250" customFormat="false" ht="15" hidden="false" customHeight="false" outlineLevel="0" collapsed="false">
      <c r="A250" s="0" t="n">
        <v>641040849</v>
      </c>
      <c r="B250" s="0" t="s">
        <v>678</v>
      </c>
      <c r="C250" s="0" t="s">
        <v>679</v>
      </c>
      <c r="E250" s="0" t="s">
        <v>30</v>
      </c>
    </row>
    <row r="251" customFormat="false" ht="15" hidden="false" customHeight="false" outlineLevel="0" collapsed="false">
      <c r="A251" s="0" t="n">
        <v>641040850</v>
      </c>
      <c r="B251" s="0" t="s">
        <v>680</v>
      </c>
      <c r="C251" s="0" t="s">
        <v>681</v>
      </c>
      <c r="E251" s="0" t="s">
        <v>682</v>
      </c>
    </row>
    <row r="252" customFormat="false" ht="15" hidden="false" customHeight="false" outlineLevel="0" collapsed="false">
      <c r="A252" s="0" t="n">
        <v>641040851</v>
      </c>
      <c r="B252" s="0" t="s">
        <v>683</v>
      </c>
      <c r="C252" s="0" t="s">
        <v>684</v>
      </c>
      <c r="E252" s="0" t="s">
        <v>685</v>
      </c>
    </row>
    <row r="253" customFormat="false" ht="15" hidden="false" customHeight="false" outlineLevel="0" collapsed="false">
      <c r="A253" s="0" t="n">
        <v>641040912</v>
      </c>
      <c r="B253" s="0" t="s">
        <v>686</v>
      </c>
      <c r="C253" s="0" t="s">
        <v>687</v>
      </c>
      <c r="E253" s="0" t="s">
        <v>688</v>
      </c>
    </row>
    <row r="254" customFormat="false" ht="15" hidden="false" customHeight="false" outlineLevel="0" collapsed="false">
      <c r="A254" s="0" t="n">
        <v>641040930</v>
      </c>
      <c r="B254" s="0" t="s">
        <v>689</v>
      </c>
      <c r="C254" s="0" t="s">
        <v>687</v>
      </c>
      <c r="E254" s="0" t="s">
        <v>688</v>
      </c>
    </row>
    <row r="255" customFormat="false" ht="15" hidden="false" customHeight="false" outlineLevel="0" collapsed="false">
      <c r="A255" s="0" t="n">
        <v>641040931</v>
      </c>
      <c r="B255" s="0" t="s">
        <v>690</v>
      </c>
      <c r="C255" s="0" t="s">
        <v>487</v>
      </c>
      <c r="E255" s="0" t="s">
        <v>691</v>
      </c>
    </row>
    <row r="256" customFormat="false" ht="15" hidden="false" customHeight="false" outlineLevel="0" collapsed="false">
      <c r="A256" s="0" t="n">
        <v>641040937</v>
      </c>
      <c r="B256" s="0" t="s">
        <v>692</v>
      </c>
      <c r="C256" s="0" t="s">
        <v>693</v>
      </c>
      <c r="E256" s="0" t="s">
        <v>694</v>
      </c>
    </row>
    <row r="257" customFormat="false" ht="15" hidden="false" customHeight="false" outlineLevel="0" collapsed="false">
      <c r="A257" s="0" t="n">
        <v>641040967</v>
      </c>
      <c r="B257" s="0" t="s">
        <v>695</v>
      </c>
      <c r="C257" s="0" t="s">
        <v>256</v>
      </c>
      <c r="E257" s="0" t="s">
        <v>30</v>
      </c>
    </row>
    <row r="258" customFormat="false" ht="15" hidden="false" customHeight="false" outlineLevel="0" collapsed="false">
      <c r="A258" s="0" t="n">
        <v>641040986</v>
      </c>
      <c r="B258" s="0" t="s">
        <v>696</v>
      </c>
      <c r="C258" s="0" t="s">
        <v>697</v>
      </c>
      <c r="E258" s="0" t="s">
        <v>698</v>
      </c>
    </row>
    <row r="259" customFormat="false" ht="15" hidden="false" customHeight="false" outlineLevel="0" collapsed="false">
      <c r="A259" s="0" t="n">
        <v>641041048</v>
      </c>
      <c r="B259" s="0" t="s">
        <v>699</v>
      </c>
      <c r="C259" s="0" t="s">
        <v>487</v>
      </c>
      <c r="E259" s="0" t="s">
        <v>691</v>
      </c>
    </row>
    <row r="260" customFormat="false" ht="15" hidden="false" customHeight="false" outlineLevel="0" collapsed="false">
      <c r="A260" s="0" t="n">
        <v>641041049</v>
      </c>
      <c r="B260" s="0" t="s">
        <v>700</v>
      </c>
      <c r="C260" s="0" t="s">
        <v>687</v>
      </c>
      <c r="E260" s="0" t="s">
        <v>688</v>
      </c>
    </row>
    <row r="261" customFormat="false" ht="15" hidden="false" customHeight="false" outlineLevel="0" collapsed="false">
      <c r="A261" s="0" t="n">
        <v>641041054</v>
      </c>
      <c r="B261" s="0" t="s">
        <v>701</v>
      </c>
      <c r="C261" s="0" t="s">
        <v>256</v>
      </c>
      <c r="E261" s="0" t="s">
        <v>30</v>
      </c>
    </row>
    <row r="262" customFormat="false" ht="15" hidden="false" customHeight="false" outlineLevel="0" collapsed="false">
      <c r="A262" s="0" t="n">
        <v>641041076</v>
      </c>
      <c r="B262" s="0" t="s">
        <v>702</v>
      </c>
      <c r="C262" s="0" t="s">
        <v>256</v>
      </c>
      <c r="E262" s="0" t="s">
        <v>30</v>
      </c>
    </row>
    <row r="263" customFormat="false" ht="15" hidden="false" customHeight="false" outlineLevel="0" collapsed="false">
      <c r="A263" s="0" t="n">
        <v>641041077</v>
      </c>
      <c r="B263" s="0" t="s">
        <v>703</v>
      </c>
      <c r="C263" s="0" t="s">
        <v>256</v>
      </c>
      <c r="E263" s="0" t="s">
        <v>30</v>
      </c>
    </row>
    <row r="264" customFormat="false" ht="15" hidden="false" customHeight="false" outlineLevel="0" collapsed="false">
      <c r="A264" s="0" t="n">
        <v>641041172</v>
      </c>
      <c r="B264" s="0" t="s">
        <v>704</v>
      </c>
      <c r="C264" s="0" t="s">
        <v>705</v>
      </c>
      <c r="E264" s="0" t="s">
        <v>706</v>
      </c>
    </row>
    <row r="265" customFormat="false" ht="15" hidden="false" customHeight="false" outlineLevel="0" collapsed="false">
      <c r="A265" s="0" t="n">
        <v>641041178</v>
      </c>
      <c r="B265" s="0" t="s">
        <v>707</v>
      </c>
      <c r="C265" s="0" t="s">
        <v>256</v>
      </c>
      <c r="E265" s="0" t="s">
        <v>30</v>
      </c>
    </row>
    <row r="266" customFormat="false" ht="15" hidden="false" customHeight="false" outlineLevel="0" collapsed="false">
      <c r="A266" s="0" t="n">
        <v>641041192</v>
      </c>
      <c r="B266" s="0" t="s">
        <v>708</v>
      </c>
      <c r="C266" s="0" t="s">
        <v>709</v>
      </c>
      <c r="E266" s="0" t="s">
        <v>710</v>
      </c>
    </row>
    <row r="267" customFormat="false" ht="15" hidden="false" customHeight="false" outlineLevel="0" collapsed="false">
      <c r="A267" s="0" t="n">
        <v>641041209</v>
      </c>
      <c r="B267" s="0" t="s">
        <v>711</v>
      </c>
      <c r="C267" s="0" t="s">
        <v>712</v>
      </c>
      <c r="E267" s="0" t="s">
        <v>713</v>
      </c>
    </row>
    <row r="268" customFormat="false" ht="15" hidden="false" customHeight="false" outlineLevel="0" collapsed="false">
      <c r="A268" s="0" t="n">
        <v>641041210</v>
      </c>
      <c r="B268" s="0" t="s">
        <v>714</v>
      </c>
      <c r="C268" s="0" t="s">
        <v>715</v>
      </c>
      <c r="E268" s="0" t="s">
        <v>716</v>
      </c>
    </row>
    <row r="269" customFormat="false" ht="15" hidden="false" customHeight="false" outlineLevel="0" collapsed="false">
      <c r="A269" s="0" t="n">
        <v>641041211</v>
      </c>
      <c r="B269" s="0" t="s">
        <v>717</v>
      </c>
      <c r="C269" s="0" t="s">
        <v>718</v>
      </c>
      <c r="E269" s="0" t="s">
        <v>719</v>
      </c>
    </row>
    <row r="270" customFormat="false" ht="15" hidden="false" customHeight="false" outlineLevel="0" collapsed="false">
      <c r="A270" s="0" t="n">
        <v>641041212</v>
      </c>
      <c r="B270" s="0" t="s">
        <v>720</v>
      </c>
      <c r="C270" s="0" t="s">
        <v>721</v>
      </c>
      <c r="E270" s="0" t="s">
        <v>722</v>
      </c>
    </row>
    <row r="271" customFormat="false" ht="15" hidden="false" customHeight="false" outlineLevel="0" collapsed="false">
      <c r="A271" s="0" t="n">
        <v>641041260</v>
      </c>
      <c r="B271" s="0" t="s">
        <v>723</v>
      </c>
      <c r="C271" s="0" t="s">
        <v>484</v>
      </c>
      <c r="E271" s="0" t="s">
        <v>485</v>
      </c>
    </row>
    <row r="272" customFormat="false" ht="15" hidden="false" customHeight="false" outlineLevel="0" collapsed="false">
      <c r="A272" s="0" t="n">
        <v>641041270</v>
      </c>
      <c r="B272" s="0" t="s">
        <v>724</v>
      </c>
      <c r="C272" s="0" t="s">
        <v>600</v>
      </c>
      <c r="E272" s="0" t="s">
        <v>30</v>
      </c>
    </row>
    <row r="273" customFormat="false" ht="15" hidden="false" customHeight="false" outlineLevel="0" collapsed="false">
      <c r="A273" s="0" t="n">
        <v>641041294</v>
      </c>
      <c r="B273" s="0" t="s">
        <v>725</v>
      </c>
      <c r="C273" s="0" t="s">
        <v>726</v>
      </c>
      <c r="E273" s="0" t="s">
        <v>727</v>
      </c>
    </row>
    <row r="274" customFormat="false" ht="15" hidden="false" customHeight="false" outlineLevel="0" collapsed="false">
      <c r="A274" s="0" t="n">
        <v>641041297</v>
      </c>
      <c r="B274" s="0" t="s">
        <v>728</v>
      </c>
      <c r="C274" s="0" t="s">
        <v>729</v>
      </c>
      <c r="E274" s="0" t="s">
        <v>730</v>
      </c>
    </row>
    <row r="275" customFormat="false" ht="15" hidden="false" customHeight="false" outlineLevel="0" collapsed="false">
      <c r="A275" s="0" t="n">
        <v>641041299</v>
      </c>
      <c r="B275" s="0" t="s">
        <v>731</v>
      </c>
      <c r="C275" s="0" t="s">
        <v>732</v>
      </c>
      <c r="E275" s="0" t="s">
        <v>733</v>
      </c>
    </row>
    <row r="276" customFormat="false" ht="15" hidden="false" customHeight="false" outlineLevel="0" collapsed="false">
      <c r="A276" s="0" t="n">
        <v>641041317</v>
      </c>
      <c r="B276" s="0" t="s">
        <v>734</v>
      </c>
      <c r="C276" s="0" t="s">
        <v>735</v>
      </c>
      <c r="E276" s="0" t="s">
        <v>736</v>
      </c>
    </row>
    <row r="277" customFormat="false" ht="15" hidden="false" customHeight="false" outlineLevel="0" collapsed="false">
      <c r="A277" s="0" t="n">
        <v>641041432</v>
      </c>
      <c r="B277" s="0" t="s">
        <v>737</v>
      </c>
      <c r="C277" s="0" t="s">
        <v>738</v>
      </c>
      <c r="E277" s="0" t="s">
        <v>739</v>
      </c>
    </row>
    <row r="278" customFormat="false" ht="15" hidden="false" customHeight="false" outlineLevel="0" collapsed="false">
      <c r="A278" s="0" t="n">
        <v>641041450</v>
      </c>
      <c r="B278" s="0" t="s">
        <v>740</v>
      </c>
      <c r="C278" s="0" t="s">
        <v>256</v>
      </c>
      <c r="E278" s="0" t="s">
        <v>741</v>
      </c>
    </row>
    <row r="279" customFormat="false" ht="15" hidden="false" customHeight="false" outlineLevel="0" collapsed="false">
      <c r="A279" s="0" t="n">
        <v>641041454</v>
      </c>
      <c r="B279" s="0" t="s">
        <v>742</v>
      </c>
      <c r="C279" s="0" t="s">
        <v>640</v>
      </c>
      <c r="E279" s="0" t="s">
        <v>743</v>
      </c>
    </row>
    <row r="280" customFormat="false" ht="15" hidden="false" customHeight="false" outlineLevel="0" collapsed="false">
      <c r="A280" s="0" t="n">
        <v>641041470</v>
      </c>
      <c r="B280" s="0" t="s">
        <v>744</v>
      </c>
      <c r="C280" s="0" t="s">
        <v>745</v>
      </c>
      <c r="E280" s="0" t="s">
        <v>746</v>
      </c>
    </row>
    <row r="281" customFormat="false" ht="15" hidden="false" customHeight="false" outlineLevel="0" collapsed="false">
      <c r="A281" s="0" t="n">
        <v>641041472</v>
      </c>
      <c r="B281" s="0" t="s">
        <v>747</v>
      </c>
      <c r="C281" s="0" t="s">
        <v>748</v>
      </c>
      <c r="E281" s="0" t="s">
        <v>749</v>
      </c>
    </row>
    <row r="282" customFormat="false" ht="15" hidden="false" customHeight="false" outlineLevel="0" collapsed="false">
      <c r="A282" s="0" t="n">
        <v>641041502</v>
      </c>
      <c r="B282" s="0" t="s">
        <v>750</v>
      </c>
      <c r="C282" s="0" t="s">
        <v>751</v>
      </c>
      <c r="E282" s="0" t="s">
        <v>752</v>
      </c>
    </row>
    <row r="283" customFormat="false" ht="15" hidden="false" customHeight="false" outlineLevel="0" collapsed="false">
      <c r="A283" s="0" t="n">
        <v>641041504</v>
      </c>
      <c r="B283" s="0" t="s">
        <v>753</v>
      </c>
      <c r="C283" s="0" t="s">
        <v>256</v>
      </c>
      <c r="E283" s="0" t="s">
        <v>30</v>
      </c>
    </row>
    <row r="284" customFormat="false" ht="15" hidden="false" customHeight="false" outlineLevel="0" collapsed="false">
      <c r="A284" s="0" t="n">
        <v>641041511</v>
      </c>
      <c r="B284" s="0" t="s">
        <v>754</v>
      </c>
      <c r="C284" s="0" t="s">
        <v>350</v>
      </c>
      <c r="E284" s="0" t="s">
        <v>30</v>
      </c>
    </row>
    <row r="285" customFormat="false" ht="15" hidden="false" customHeight="false" outlineLevel="0" collapsed="false">
      <c r="A285" s="0" t="n">
        <v>641041580</v>
      </c>
      <c r="B285" s="0" t="s">
        <v>755</v>
      </c>
      <c r="C285" s="0" t="s">
        <v>756</v>
      </c>
      <c r="E285" s="0" t="s">
        <v>757</v>
      </c>
    </row>
    <row r="286" customFormat="false" ht="15" hidden="false" customHeight="false" outlineLevel="0" collapsed="false">
      <c r="A286" s="0" t="n">
        <v>641041584</v>
      </c>
      <c r="B286" s="0" t="s">
        <v>758</v>
      </c>
      <c r="C286" s="0" t="s">
        <v>248</v>
      </c>
      <c r="E286" s="0" t="s">
        <v>759</v>
      </c>
    </row>
    <row r="287" customFormat="false" ht="15" hidden="false" customHeight="false" outlineLevel="0" collapsed="false">
      <c r="A287" s="0" t="n">
        <v>641041586</v>
      </c>
      <c r="B287" s="0" t="s">
        <v>760</v>
      </c>
      <c r="C287" s="0" t="s">
        <v>256</v>
      </c>
      <c r="E287" s="0" t="s">
        <v>30</v>
      </c>
    </row>
    <row r="288" customFormat="false" ht="15" hidden="false" customHeight="false" outlineLevel="0" collapsed="false">
      <c r="A288" s="0" t="n">
        <v>641041592</v>
      </c>
      <c r="B288" s="0" t="s">
        <v>761</v>
      </c>
      <c r="C288" s="0" t="s">
        <v>762</v>
      </c>
      <c r="E288" s="0" t="s">
        <v>763</v>
      </c>
    </row>
    <row r="289" customFormat="false" ht="15" hidden="false" customHeight="false" outlineLevel="0" collapsed="false">
      <c r="A289" s="0" t="n">
        <v>641041595</v>
      </c>
      <c r="B289" s="0" t="s">
        <v>764</v>
      </c>
      <c r="C289" s="0" t="s">
        <v>765</v>
      </c>
      <c r="E289" s="0" t="s">
        <v>766</v>
      </c>
    </row>
    <row r="290" customFormat="false" ht="15" hidden="false" customHeight="false" outlineLevel="0" collapsed="false">
      <c r="A290" s="0" t="n">
        <v>641041610</v>
      </c>
      <c r="B290" s="0" t="s">
        <v>767</v>
      </c>
      <c r="C290" s="0" t="s">
        <v>768</v>
      </c>
      <c r="E290" s="0" t="s">
        <v>769</v>
      </c>
    </row>
    <row r="291" customFormat="false" ht="15" hidden="false" customHeight="false" outlineLevel="0" collapsed="false">
      <c r="A291" s="0" t="n">
        <v>641041636</v>
      </c>
      <c r="B291" s="0" t="s">
        <v>770</v>
      </c>
      <c r="C291" s="0" t="s">
        <v>771</v>
      </c>
      <c r="E291" s="0" t="s">
        <v>772</v>
      </c>
    </row>
    <row r="292" customFormat="false" ht="15" hidden="false" customHeight="false" outlineLevel="0" collapsed="false">
      <c r="A292" s="0" t="n">
        <v>641041638</v>
      </c>
      <c r="B292" s="0" t="s">
        <v>773</v>
      </c>
      <c r="C292" s="0" t="s">
        <v>774</v>
      </c>
      <c r="E292" s="0" t="s">
        <v>775</v>
      </c>
    </row>
    <row r="293" customFormat="false" ht="15" hidden="false" customHeight="false" outlineLevel="0" collapsed="false">
      <c r="A293" s="0" t="n">
        <v>641041648</v>
      </c>
      <c r="B293" s="0" t="s">
        <v>776</v>
      </c>
      <c r="C293" s="0" t="s">
        <v>777</v>
      </c>
      <c r="E293" s="0" t="s">
        <v>778</v>
      </c>
    </row>
    <row r="294" customFormat="false" ht="15" hidden="false" customHeight="false" outlineLevel="0" collapsed="false">
      <c r="A294" s="0" t="n">
        <v>641041652</v>
      </c>
      <c r="B294" s="0" t="s">
        <v>779</v>
      </c>
      <c r="C294" s="0" t="s">
        <v>780</v>
      </c>
      <c r="E294" s="0" t="s">
        <v>781</v>
      </c>
    </row>
    <row r="295" customFormat="false" ht="15" hidden="false" customHeight="false" outlineLevel="0" collapsed="false">
      <c r="A295" s="0" t="n">
        <v>641041653</v>
      </c>
      <c r="B295" s="0" t="s">
        <v>782</v>
      </c>
      <c r="C295" s="0" t="s">
        <v>783</v>
      </c>
      <c r="E295" s="0" t="s">
        <v>784</v>
      </c>
    </row>
    <row r="296" customFormat="false" ht="15" hidden="false" customHeight="false" outlineLevel="0" collapsed="false">
      <c r="A296" s="0" t="n">
        <v>641041654</v>
      </c>
      <c r="B296" s="0" t="s">
        <v>785</v>
      </c>
      <c r="C296" s="0" t="s">
        <v>786</v>
      </c>
      <c r="E296" s="0" t="s">
        <v>787</v>
      </c>
    </row>
    <row r="297" customFormat="false" ht="15" hidden="false" customHeight="false" outlineLevel="0" collapsed="false">
      <c r="A297" s="0" t="n">
        <v>641041659</v>
      </c>
      <c r="B297" s="0" t="s">
        <v>788</v>
      </c>
      <c r="C297" s="0" t="s">
        <v>789</v>
      </c>
      <c r="E297" s="0" t="s">
        <v>790</v>
      </c>
    </row>
    <row r="298" customFormat="false" ht="15" hidden="false" customHeight="false" outlineLevel="0" collapsed="false">
      <c r="A298" s="0" t="n">
        <v>641041661</v>
      </c>
      <c r="B298" s="0" t="s">
        <v>791</v>
      </c>
      <c r="C298" s="0" t="s">
        <v>792</v>
      </c>
      <c r="E298" s="0" t="s">
        <v>793</v>
      </c>
    </row>
    <row r="299" customFormat="false" ht="15" hidden="false" customHeight="false" outlineLevel="0" collapsed="false">
      <c r="A299" s="0" t="n">
        <v>641041662</v>
      </c>
      <c r="B299" s="0" t="s">
        <v>794</v>
      </c>
      <c r="C299" s="0" t="s">
        <v>256</v>
      </c>
      <c r="E299" s="0" t="s">
        <v>30</v>
      </c>
    </row>
    <row r="300" customFormat="false" ht="15" hidden="false" customHeight="false" outlineLevel="0" collapsed="false">
      <c r="A300" s="0" t="n">
        <v>641041671</v>
      </c>
      <c r="B300" s="0" t="s">
        <v>795</v>
      </c>
      <c r="C300" s="0" t="s">
        <v>774</v>
      </c>
      <c r="E300" s="0" t="s">
        <v>796</v>
      </c>
    </row>
    <row r="301" customFormat="false" ht="15" hidden="false" customHeight="false" outlineLevel="0" collapsed="false">
      <c r="A301" s="0" t="n">
        <v>641041678</v>
      </c>
      <c r="B301" s="0" t="s">
        <v>797</v>
      </c>
      <c r="C301" s="0" t="s">
        <v>798</v>
      </c>
      <c r="E301" s="0" t="s">
        <v>30</v>
      </c>
    </row>
    <row r="302" customFormat="false" ht="15" hidden="false" customHeight="false" outlineLevel="0" collapsed="false">
      <c r="A302" s="0" t="n">
        <v>641041679</v>
      </c>
      <c r="B302" s="0" t="s">
        <v>799</v>
      </c>
      <c r="C302" s="0" t="s">
        <v>800</v>
      </c>
      <c r="E302" s="0" t="s">
        <v>801</v>
      </c>
    </row>
    <row r="303" customFormat="false" ht="15" hidden="false" customHeight="false" outlineLevel="0" collapsed="false">
      <c r="A303" s="0" t="n">
        <v>641041686</v>
      </c>
      <c r="B303" s="0" t="s">
        <v>802</v>
      </c>
      <c r="C303" s="0" t="s">
        <v>256</v>
      </c>
      <c r="E303" s="0" t="s">
        <v>30</v>
      </c>
    </row>
    <row r="304" customFormat="false" ht="15" hidden="false" customHeight="false" outlineLevel="0" collapsed="false">
      <c r="A304" s="0" t="n">
        <v>641041688</v>
      </c>
      <c r="B304" s="0" t="s">
        <v>803</v>
      </c>
      <c r="C304" s="0" t="s">
        <v>256</v>
      </c>
      <c r="E304" s="0" t="s">
        <v>30</v>
      </c>
    </row>
    <row r="305" customFormat="false" ht="15" hidden="false" customHeight="false" outlineLevel="0" collapsed="false">
      <c r="A305" s="0" t="n">
        <v>641041721</v>
      </c>
      <c r="B305" s="0" t="s">
        <v>804</v>
      </c>
      <c r="C305" s="0" t="s">
        <v>256</v>
      </c>
      <c r="E305" s="0" t="s">
        <v>30</v>
      </c>
    </row>
    <row r="306" customFormat="false" ht="15" hidden="false" customHeight="false" outlineLevel="0" collapsed="false">
      <c r="A306" s="0" t="n">
        <v>641041726</v>
      </c>
      <c r="B306" s="0" t="s">
        <v>805</v>
      </c>
      <c r="C306" s="0" t="s">
        <v>806</v>
      </c>
      <c r="E306" s="0" t="s">
        <v>807</v>
      </c>
    </row>
    <row r="307" customFormat="false" ht="15" hidden="false" customHeight="false" outlineLevel="0" collapsed="false">
      <c r="A307" s="0" t="n">
        <v>641041729</v>
      </c>
      <c r="B307" s="0" t="s">
        <v>808</v>
      </c>
      <c r="C307" s="0" t="s">
        <v>256</v>
      </c>
      <c r="E307" s="0" t="s">
        <v>30</v>
      </c>
    </row>
    <row r="308" customFormat="false" ht="15" hidden="false" customHeight="false" outlineLevel="0" collapsed="false">
      <c r="A308" s="0" t="n">
        <v>641041759</v>
      </c>
      <c r="B308" s="0" t="s">
        <v>809</v>
      </c>
      <c r="C308" s="0" t="s">
        <v>350</v>
      </c>
      <c r="E308" s="0" t="s">
        <v>30</v>
      </c>
    </row>
    <row r="309" customFormat="false" ht="15" hidden="false" customHeight="false" outlineLevel="0" collapsed="false">
      <c r="A309" s="0" t="n">
        <v>641041770</v>
      </c>
      <c r="B309" s="0" t="s">
        <v>810</v>
      </c>
      <c r="C309" s="0" t="s">
        <v>256</v>
      </c>
      <c r="E309" s="0" t="s">
        <v>811</v>
      </c>
    </row>
    <row r="310" customFormat="false" ht="15" hidden="false" customHeight="false" outlineLevel="0" collapsed="false">
      <c r="A310" s="0" t="n">
        <v>641041775</v>
      </c>
      <c r="B310" s="0" t="s">
        <v>812</v>
      </c>
      <c r="C310" s="0" t="s">
        <v>256</v>
      </c>
      <c r="E310" s="0" t="s">
        <v>30</v>
      </c>
    </row>
    <row r="311" customFormat="false" ht="15" hidden="false" customHeight="false" outlineLevel="0" collapsed="false">
      <c r="A311" s="0" t="n">
        <v>641041778</v>
      </c>
      <c r="B311" s="0" t="s">
        <v>813</v>
      </c>
      <c r="C311" s="0" t="s">
        <v>814</v>
      </c>
      <c r="E311" s="0" t="s">
        <v>30</v>
      </c>
    </row>
    <row r="312" customFormat="false" ht="15" hidden="false" customHeight="false" outlineLevel="0" collapsed="false">
      <c r="A312" s="0" t="n">
        <v>641041781</v>
      </c>
      <c r="B312" s="0" t="s">
        <v>815</v>
      </c>
      <c r="C312" s="0" t="s">
        <v>256</v>
      </c>
      <c r="E312" s="0" t="s">
        <v>816</v>
      </c>
    </row>
    <row r="313" customFormat="false" ht="15" hidden="false" customHeight="false" outlineLevel="0" collapsed="false">
      <c r="A313" s="0" t="n">
        <v>641041801</v>
      </c>
      <c r="B313" s="0" t="s">
        <v>817</v>
      </c>
      <c r="C313" s="0" t="s">
        <v>818</v>
      </c>
      <c r="E313" s="0" t="s">
        <v>30</v>
      </c>
    </row>
    <row r="314" customFormat="false" ht="15" hidden="false" customHeight="false" outlineLevel="0" collapsed="false">
      <c r="A314" s="0" t="n">
        <v>641041829</v>
      </c>
      <c r="B314" s="0" t="s">
        <v>819</v>
      </c>
      <c r="C314" s="0" t="s">
        <v>820</v>
      </c>
      <c r="E314" s="0" t="s">
        <v>821</v>
      </c>
    </row>
    <row r="315" customFormat="false" ht="15" hidden="false" customHeight="false" outlineLevel="0" collapsed="false">
      <c r="A315" s="0" t="n">
        <v>641041875</v>
      </c>
      <c r="B315" s="0" t="s">
        <v>822</v>
      </c>
      <c r="C315" s="0" t="s">
        <v>823</v>
      </c>
      <c r="E315" s="0" t="s">
        <v>824</v>
      </c>
    </row>
    <row r="316" customFormat="false" ht="15" hidden="false" customHeight="false" outlineLevel="0" collapsed="false">
      <c r="A316" s="0" t="n">
        <v>641041879</v>
      </c>
      <c r="B316" s="0" t="s">
        <v>825</v>
      </c>
      <c r="C316" s="0" t="s">
        <v>256</v>
      </c>
      <c r="E316" s="0" t="s">
        <v>30</v>
      </c>
    </row>
    <row r="317" customFormat="false" ht="15" hidden="false" customHeight="false" outlineLevel="0" collapsed="false">
      <c r="A317" s="0" t="n">
        <v>641041911</v>
      </c>
      <c r="B317" s="0" t="s">
        <v>826</v>
      </c>
      <c r="C317" s="0" t="s">
        <v>256</v>
      </c>
      <c r="E317" s="0" t="s">
        <v>30</v>
      </c>
    </row>
    <row r="318" customFormat="false" ht="15" hidden="false" customHeight="false" outlineLevel="0" collapsed="false">
      <c r="A318" s="0" t="n">
        <v>641041913</v>
      </c>
      <c r="B318" s="0" t="s">
        <v>827</v>
      </c>
      <c r="C318" s="0" t="s">
        <v>828</v>
      </c>
      <c r="E318" s="0" t="s">
        <v>829</v>
      </c>
    </row>
    <row r="319" customFormat="false" ht="15" hidden="false" customHeight="false" outlineLevel="0" collapsed="false">
      <c r="A319" s="0" t="n">
        <v>641041932</v>
      </c>
      <c r="B319" s="0" t="s">
        <v>830</v>
      </c>
      <c r="C319" s="0" t="s">
        <v>831</v>
      </c>
      <c r="E319" s="0" t="s">
        <v>832</v>
      </c>
    </row>
    <row r="320" customFormat="false" ht="15" hidden="false" customHeight="false" outlineLevel="0" collapsed="false">
      <c r="A320" s="0" t="n">
        <v>641041979</v>
      </c>
      <c r="B320" s="0" t="s">
        <v>833</v>
      </c>
      <c r="C320" s="0" t="s">
        <v>256</v>
      </c>
      <c r="E320" s="0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9.99"/>
    <col collapsed="false" customWidth="true" hidden="false" outlineLevel="0" max="3" min="3" style="0" width="76.85"/>
    <col collapsed="false" customWidth="true" hidden="false" outlineLevel="0" max="4" min="4" style="0" width="12.28"/>
    <col collapsed="false" customWidth="true" hidden="false" outlineLevel="0" max="5" min="5" style="0" width="23.7"/>
  </cols>
  <sheetData>
    <row r="1" customFormat="false" ht="15" hidden="false" customHeight="false" outlineLevel="0" collapsed="false">
      <c r="A1" s="0" t="s">
        <v>834</v>
      </c>
      <c r="B1" s="0" t="s">
        <v>835</v>
      </c>
      <c r="C1" s="0" t="s">
        <v>836</v>
      </c>
      <c r="D1" s="0" t="s">
        <v>837</v>
      </c>
      <c r="E1" s="0" t="s">
        <v>838</v>
      </c>
    </row>
    <row r="2" customFormat="false" ht="15" hidden="false" customHeight="false" outlineLevel="0" collapsed="false">
      <c r="A2" s="0" t="s">
        <v>750</v>
      </c>
      <c r="B2" s="0" t="s">
        <v>839</v>
      </c>
      <c r="C2" s="0" t="s">
        <v>840</v>
      </c>
      <c r="D2" s="0" t="s">
        <v>841</v>
      </c>
      <c r="E2" s="0" t="str">
        <f aca="false">VLOOKUP(B2,[1]fap_TIGRFAM!$B$1:$E$141,4,0)</f>
        <v> R04710</v>
      </c>
    </row>
    <row r="3" customFormat="false" ht="15" hidden="false" customHeight="false" outlineLevel="0" collapsed="false">
      <c r="A3" s="0" t="s">
        <v>842</v>
      </c>
      <c r="B3" s="0" t="s">
        <v>843</v>
      </c>
      <c r="C3" s="0" t="s">
        <v>844</v>
      </c>
      <c r="D3" s="0" t="s">
        <v>841</v>
      </c>
      <c r="E3" s="0" t="str">
        <f aca="false">VLOOKUP(B3,[1]fap_TIGRFAM!$B$1:$E$141,4,0)</f>
        <v> R04710</v>
      </c>
    </row>
    <row r="4" customFormat="false" ht="15" hidden="false" customHeight="false" outlineLevel="0" collapsed="false">
      <c r="A4" s="0" t="s">
        <v>845</v>
      </c>
      <c r="B4" s="0" t="s">
        <v>846</v>
      </c>
      <c r="C4" s="0" t="s">
        <v>847</v>
      </c>
      <c r="D4" s="0" t="s">
        <v>848</v>
      </c>
      <c r="E4" s="0" t="str">
        <f aca="false">VLOOKUP(B4,[1]fap_TIGRFAM!$B$1:$E$141,4,0)</f>
        <v>RXN0-5063</v>
      </c>
    </row>
    <row r="5" customFormat="false" ht="15" hidden="false" customHeight="false" outlineLevel="0" collapsed="false">
      <c r="A5" s="0" t="s">
        <v>501</v>
      </c>
      <c r="B5" s="0" t="s">
        <v>849</v>
      </c>
      <c r="C5" s="0" t="s">
        <v>850</v>
      </c>
      <c r="D5" s="0" t="s">
        <v>851</v>
      </c>
      <c r="E5" s="0" t="str">
        <f aca="false">VLOOKUP(B5,[1]fap_TIGRFAM!$B$1:$E$141,4,0)</f>
        <v>RXN-11592</v>
      </c>
    </row>
    <row r="6" customFormat="false" ht="15" hidden="false" customHeight="false" outlineLevel="0" collapsed="false">
      <c r="A6" s="0" t="s">
        <v>852</v>
      </c>
      <c r="B6" s="0" t="s">
        <v>853</v>
      </c>
      <c r="C6" s="0" t="s">
        <v>854</v>
      </c>
      <c r="D6" s="0" t="s">
        <v>855</v>
      </c>
      <c r="E6" s="0" t="str">
        <f aca="false">VLOOKUP(B6,[1]fap_TIGRFAM!$B$1:$E$141,4,0)</f>
        <v>RXN-11633</v>
      </c>
    </row>
    <row r="7" customFormat="false" ht="15" hidden="false" customHeight="false" outlineLevel="0" collapsed="false">
      <c r="A7" s="0" t="s">
        <v>856</v>
      </c>
      <c r="B7" s="0" t="s">
        <v>857</v>
      </c>
      <c r="C7" s="0" t="s">
        <v>858</v>
      </c>
      <c r="D7" s="0" t="s">
        <v>855</v>
      </c>
      <c r="E7" s="0" t="str">
        <f aca="false">VLOOKUP(B7,[1]fap_TIGRFAM!$B$1:$E$141,4,0)</f>
        <v>RXN0-6515</v>
      </c>
    </row>
    <row r="8" customFormat="false" ht="15" hidden="false" customHeight="false" outlineLevel="0" collapsed="false">
      <c r="A8" s="0" t="s">
        <v>859</v>
      </c>
      <c r="B8" s="0" t="s">
        <v>860</v>
      </c>
      <c r="C8" s="0" t="s">
        <v>861</v>
      </c>
      <c r="D8" s="0" t="s">
        <v>855</v>
      </c>
      <c r="E8" s="0" t="str">
        <f aca="false">VLOOKUP(B8,[1]fap_TIGRFAM!$B$1:$E$141,4,0)</f>
        <v>RXN0-1241</v>
      </c>
    </row>
    <row r="9" customFormat="false" ht="15" hidden="false" customHeight="false" outlineLevel="0" collapsed="false">
      <c r="A9" s="0" t="s">
        <v>618</v>
      </c>
      <c r="B9" s="0" t="s">
        <v>862</v>
      </c>
      <c r="C9" s="0" t="s">
        <v>863</v>
      </c>
      <c r="D9" s="0" t="s">
        <v>855</v>
      </c>
      <c r="E9" s="0" t="str">
        <f aca="false">VLOOKUP(B9,[1]fap_TIGRFAM!$B$1:$E$141,4,0)</f>
        <v>RXN-11586</v>
      </c>
    </row>
    <row r="10" customFormat="false" ht="15" hidden="false" customHeight="false" outlineLevel="0" collapsed="false">
      <c r="A10" s="0" t="s">
        <v>864</v>
      </c>
      <c r="B10" s="0" t="s">
        <v>865</v>
      </c>
      <c r="C10" s="0" t="s">
        <v>866</v>
      </c>
      <c r="D10" s="0" t="s">
        <v>855</v>
      </c>
      <c r="E10" s="0" t="str">
        <f aca="false">VLOOKUP(B10,[1]fap_TIGRFAM!$B$1:$E$141,4,0)</f>
        <v>RXN-11598</v>
      </c>
    </row>
    <row r="11" customFormat="false" ht="15" hidden="false" customHeight="false" outlineLevel="0" collapsed="false">
      <c r="A11" s="0" t="s">
        <v>867</v>
      </c>
      <c r="B11" s="0" t="s">
        <v>868</v>
      </c>
      <c r="C11" s="0" t="s">
        <v>869</v>
      </c>
      <c r="D11" s="0" t="s">
        <v>870</v>
      </c>
      <c r="E11" s="0" t="str">
        <f aca="false">VLOOKUP(B11,[1]fap_TIGRFAM!$B$1:$E$141,4,0)</f>
        <v>RXN-11578</v>
      </c>
    </row>
    <row r="12" customFormat="false" ht="15" hidden="false" customHeight="false" outlineLevel="0" collapsed="false">
      <c r="A12" s="0" t="s">
        <v>871</v>
      </c>
      <c r="B12" s="0" t="s">
        <v>872</v>
      </c>
      <c r="C12" s="0" t="s">
        <v>873</v>
      </c>
      <c r="D12" s="0" t="s">
        <v>874</v>
      </c>
      <c r="E12" s="0" t="str">
        <f aca="false">VLOOKUP(B12,[1]fap_TIGRFAM!$B$1:$E$141,4,0)</f>
        <v>RXN-11638</v>
      </c>
    </row>
    <row r="13" customFormat="false" ht="15" hidden="false" customHeight="false" outlineLevel="0" collapsed="false">
      <c r="A13" s="0" t="s">
        <v>875</v>
      </c>
      <c r="B13" s="0" t="s">
        <v>876</v>
      </c>
      <c r="C13" s="0" t="s">
        <v>877</v>
      </c>
      <c r="D13" s="0" t="s">
        <v>878</v>
      </c>
      <c r="E13" s="0" t="str">
        <f aca="false">VLOOKUP(B13,[1]fap_TIGRFAM!$B$1:$E$141,4,0)</f>
        <v>RXN-11865</v>
      </c>
    </row>
    <row r="14" customFormat="false" ht="15" hidden="false" customHeight="false" outlineLevel="0" collapsed="false">
      <c r="A14" s="0" t="s">
        <v>879</v>
      </c>
      <c r="B14" s="0" t="s">
        <v>880</v>
      </c>
      <c r="C14" s="0" t="s">
        <v>881</v>
      </c>
      <c r="D14" s="0" t="s">
        <v>882</v>
      </c>
      <c r="E14" s="0" t="str">
        <f aca="false">VLOOKUP(B14,[1]fap_TIGRFAM!$B$1:$E$141,4,0)</f>
        <v>RXN-12458</v>
      </c>
    </row>
    <row r="15" customFormat="false" ht="15" hidden="false" customHeight="false" outlineLevel="0" collapsed="false">
      <c r="A15" s="0" t="s">
        <v>883</v>
      </c>
      <c r="B15" s="0" t="s">
        <v>884</v>
      </c>
      <c r="C15" s="0" t="s">
        <v>885</v>
      </c>
      <c r="D15" s="0" t="s">
        <v>886</v>
      </c>
      <c r="E15" s="0" t="str">
        <f aca="false">VLOOKUP(B15,[1]fap_TIGRFAM!$B$1:$E$141,4,0)</f>
        <v>RNA-GUANINE-N7--METHYLTRANSFERASE-RXN</v>
      </c>
    </row>
    <row r="16" customFormat="false" ht="15" hidden="false" customHeight="false" outlineLevel="0" collapsed="false">
      <c r="A16" s="0" t="s">
        <v>887</v>
      </c>
      <c r="B16" s="0" t="s">
        <v>888</v>
      </c>
      <c r="C16" s="0" t="s">
        <v>889</v>
      </c>
      <c r="D16" s="0" t="s">
        <v>890</v>
      </c>
      <c r="E16" s="0" t="s">
        <v>891</v>
      </c>
    </row>
    <row r="17" customFormat="false" ht="15" hidden="false" customHeight="false" outlineLevel="0" collapsed="false">
      <c r="A17" s="0" t="s">
        <v>892</v>
      </c>
      <c r="B17" s="0" t="s">
        <v>893</v>
      </c>
      <c r="C17" s="0" t="s">
        <v>894</v>
      </c>
      <c r="D17" s="0" t="s">
        <v>895</v>
      </c>
      <c r="E17" s="0" t="str">
        <f aca="false">VLOOKUP(B17,[1]fap_TIGRFAM!$B$1:$E$141,4,0)</f>
        <v>2.1.1.63-RXN</v>
      </c>
    </row>
    <row r="18" customFormat="false" ht="15" hidden="false" customHeight="false" outlineLevel="0" collapsed="false">
      <c r="A18" s="0" t="s">
        <v>896</v>
      </c>
      <c r="B18" s="0" t="s">
        <v>897</v>
      </c>
      <c r="C18" s="0" t="s">
        <v>898</v>
      </c>
      <c r="D18" s="0" t="s">
        <v>899</v>
      </c>
      <c r="E18" s="0" t="str">
        <f aca="false">VLOOKUP(B18,[1]fap_TIGRFAM!$B$1:$E$141,4,0)</f>
        <v>3.1.21.3-RXN</v>
      </c>
    </row>
    <row r="19" customFormat="false" ht="15" hidden="false" customHeight="false" outlineLevel="0" collapsed="false">
      <c r="A19" s="0" t="s">
        <v>900</v>
      </c>
      <c r="B19" s="0" t="s">
        <v>901</v>
      </c>
      <c r="C19" s="0" t="s">
        <v>902</v>
      </c>
      <c r="D19" s="0" t="s">
        <v>903</v>
      </c>
      <c r="E19" s="0" t="s">
        <v>904</v>
      </c>
    </row>
    <row r="20" customFormat="false" ht="15" hidden="false" customHeight="false" outlineLevel="0" collapsed="false">
      <c r="A20" s="0" t="s">
        <v>905</v>
      </c>
      <c r="B20" s="0" t="s">
        <v>906</v>
      </c>
      <c r="C20" s="0" t="s">
        <v>907</v>
      </c>
      <c r="D20" s="0" t="s">
        <v>908</v>
      </c>
      <c r="E20" s="0" t="s">
        <v>909</v>
      </c>
    </row>
    <row r="21" customFormat="false" ht="15" hidden="false" customHeight="false" outlineLevel="0" collapsed="false">
      <c r="A21" s="0" t="s">
        <v>910</v>
      </c>
      <c r="B21" s="0" t="s">
        <v>911</v>
      </c>
      <c r="C21" s="0" t="s">
        <v>912</v>
      </c>
      <c r="D21" s="0" t="s">
        <v>913</v>
      </c>
      <c r="E21" s="0" t="s">
        <v>914</v>
      </c>
      <c r="F21" s="0" t="s">
        <v>915</v>
      </c>
    </row>
    <row r="22" customFormat="false" ht="15" hidden="false" customHeight="false" outlineLevel="0" collapsed="false">
      <c r="A22" s="0" t="s">
        <v>916</v>
      </c>
      <c r="B22" s="0" t="s">
        <v>917</v>
      </c>
      <c r="C22" s="0" t="s">
        <v>918</v>
      </c>
      <c r="D22" s="0" t="s">
        <v>919</v>
      </c>
      <c r="E22" s="0" t="str">
        <f aca="false">VLOOKUP(B22,[1]fap_TIGRFAM!$B$1:$E$141,4,0)</f>
        <v>R03789</v>
      </c>
    </row>
    <row r="23" customFormat="false" ht="15" hidden="false" customHeight="false" outlineLevel="0" collapsed="false">
      <c r="A23" s="0" t="s">
        <v>920</v>
      </c>
      <c r="B23" s="0" t="s">
        <v>921</v>
      </c>
      <c r="C23" s="0" t="s">
        <v>922</v>
      </c>
      <c r="D23" s="0" t="s">
        <v>923</v>
      </c>
      <c r="E23" s="0" t="str">
        <f aca="false">VLOOKUP(B23,[1]fap_TIGRFAM!$B$1:$E$141,4,0)</f>
        <v>RXN0-20</v>
      </c>
    </row>
    <row r="24" customFormat="false" ht="15" hidden="false" customHeight="false" outlineLevel="0" collapsed="false">
      <c r="A24" s="0" t="s">
        <v>924</v>
      </c>
      <c r="B24" s="0" t="s">
        <v>925</v>
      </c>
      <c r="C24" s="0" t="s">
        <v>926</v>
      </c>
      <c r="D24" s="0" t="s">
        <v>927</v>
      </c>
      <c r="E24" s="0" t="s">
        <v>928</v>
      </c>
    </row>
    <row r="25" customFormat="false" ht="15" hidden="false" customHeight="false" outlineLevel="0" collapsed="false">
      <c r="A25" s="0" t="s">
        <v>929</v>
      </c>
      <c r="B25" s="0" t="s">
        <v>930</v>
      </c>
      <c r="C25" s="0" t="s">
        <v>931</v>
      </c>
      <c r="D25" s="0" t="s">
        <v>932</v>
      </c>
      <c r="E25" s="0" t="str">
        <f aca="false">VLOOKUP(B25,[1]fap_TIGRFAM!$B$1:$E$141,4,0)</f>
        <v>R01122</v>
      </c>
    </row>
    <row r="26" customFormat="false" ht="15" hidden="false" customHeight="false" outlineLevel="0" collapsed="false">
      <c r="A26" s="0" t="s">
        <v>933</v>
      </c>
      <c r="B26" s="0" t="s">
        <v>934</v>
      </c>
      <c r="C26" s="0" t="s">
        <v>935</v>
      </c>
      <c r="D26" s="0" t="s">
        <v>936</v>
      </c>
      <c r="E26" s="0" t="s">
        <v>937</v>
      </c>
    </row>
    <row r="27" customFormat="false" ht="15" hidden="false" customHeight="false" outlineLevel="0" collapsed="false">
      <c r="A27" s="0" t="s">
        <v>938</v>
      </c>
      <c r="B27" s="0" t="s">
        <v>939</v>
      </c>
      <c r="C27" s="0" t="s">
        <v>940</v>
      </c>
      <c r="D27" s="0" t="s">
        <v>941</v>
      </c>
      <c r="E27" s="0" t="s">
        <v>942</v>
      </c>
    </row>
    <row r="28" customFormat="false" ht="15" hidden="false" customHeight="false" outlineLevel="0" collapsed="false">
      <c r="A28" s="0" t="s">
        <v>355</v>
      </c>
      <c r="B28" s="0" t="s">
        <v>943</v>
      </c>
      <c r="C28" s="0" t="s">
        <v>944</v>
      </c>
      <c r="D28" s="0" t="s">
        <v>945</v>
      </c>
      <c r="E28" s="0" t="s">
        <v>946</v>
      </c>
    </row>
    <row r="29" customFormat="false" ht="15" hidden="false" customHeight="false" outlineLevel="0" collapsed="false">
      <c r="A29" s="0" t="s">
        <v>947</v>
      </c>
      <c r="B29" s="0" t="s">
        <v>948</v>
      </c>
      <c r="C29" s="0" t="s">
        <v>949</v>
      </c>
      <c r="D29" s="0" t="s">
        <v>950</v>
      </c>
      <c r="E29" s="0" t="s">
        <v>951</v>
      </c>
    </row>
    <row r="30" customFormat="false" ht="15" hidden="false" customHeight="false" outlineLevel="0" collapsed="false">
      <c r="A30" s="0" t="s">
        <v>952</v>
      </c>
      <c r="B30" s="0" t="s">
        <v>953</v>
      </c>
      <c r="C30" s="0" t="s">
        <v>954</v>
      </c>
      <c r="D30" s="0" t="s">
        <v>955</v>
      </c>
      <c r="E30" s="2" t="s">
        <v>956</v>
      </c>
      <c r="F30" s="2" t="s">
        <v>957</v>
      </c>
      <c r="G30" s="2" t="s">
        <v>958</v>
      </c>
    </row>
    <row r="31" customFormat="false" ht="15" hidden="false" customHeight="false" outlineLevel="0" collapsed="false">
      <c r="A31" s="0" t="s">
        <v>959</v>
      </c>
      <c r="B31" s="0" t="s">
        <v>960</v>
      </c>
      <c r="C31" s="0" t="s">
        <v>961</v>
      </c>
      <c r="D31" s="0" t="s">
        <v>962</v>
      </c>
      <c r="E31" s="0" t="str">
        <f aca="false">VLOOKUP(B31,[1]fap_TIGRFAM!$B$1:$E$141,4,0)</f>
        <v>RXN0-5021</v>
      </c>
    </row>
    <row r="32" customFormat="false" ht="15" hidden="false" customHeight="false" outlineLevel="0" collapsed="false">
      <c r="A32" s="0" t="s">
        <v>963</v>
      </c>
      <c r="B32" s="0" t="s">
        <v>964</v>
      </c>
      <c r="C32" s="0" t="s">
        <v>965</v>
      </c>
      <c r="D32" s="0" t="s">
        <v>966</v>
      </c>
      <c r="E32" s="0" t="s">
        <v>967</v>
      </c>
    </row>
    <row r="33" customFormat="false" ht="15" hidden="false" customHeight="false" outlineLevel="0" collapsed="false">
      <c r="A33" s="0" t="s">
        <v>968</v>
      </c>
      <c r="B33" s="0" t="s">
        <v>969</v>
      </c>
      <c r="C33" s="0" t="s">
        <v>970</v>
      </c>
      <c r="D33" s="0" t="s">
        <v>971</v>
      </c>
      <c r="E33" s="0" t="s">
        <v>972</v>
      </c>
    </row>
    <row r="34" customFormat="false" ht="15" hidden="false" customHeight="false" outlineLevel="0" collapsed="false">
      <c r="A34" s="0" t="s">
        <v>973</v>
      </c>
      <c r="B34" s="0" t="s">
        <v>974</v>
      </c>
      <c r="C34" s="0" t="s">
        <v>975</v>
      </c>
      <c r="D34" s="0" t="s">
        <v>976</v>
      </c>
      <c r="E34" s="0" t="str">
        <f aca="false">VLOOKUP(B34,[1]fap_TIGRFAM!$B$1:$E$141,4,0)</f>
        <v>NA</v>
      </c>
    </row>
    <row r="35" customFormat="false" ht="15" hidden="false" customHeight="false" outlineLevel="0" collapsed="false">
      <c r="A35" s="0" t="s">
        <v>977</v>
      </c>
      <c r="B35" s="0" t="s">
        <v>978</v>
      </c>
      <c r="C35" s="0" t="s">
        <v>979</v>
      </c>
      <c r="D35" s="0" t="s">
        <v>976</v>
      </c>
      <c r="E35" s="0" t="s">
        <v>980</v>
      </c>
    </row>
    <row r="36" customFormat="false" ht="15" hidden="false" customHeight="false" outlineLevel="0" collapsed="false">
      <c r="A36" s="0" t="s">
        <v>981</v>
      </c>
      <c r="B36" s="0" t="s">
        <v>982</v>
      </c>
      <c r="C36" s="0" t="s">
        <v>983</v>
      </c>
      <c r="D36" s="0" t="s">
        <v>976</v>
      </c>
      <c r="E36" s="0" t="str">
        <f aca="false">VLOOKUP(B36,[1]fap_TIGRFAM!$B$1:$E$141,4,0)</f>
        <v>NA</v>
      </c>
    </row>
    <row r="37" customFormat="false" ht="15" hidden="false" customHeight="false" outlineLevel="0" collapsed="false">
      <c r="A37" s="0" t="s">
        <v>984</v>
      </c>
      <c r="B37" s="0" t="s">
        <v>985</v>
      </c>
      <c r="C37" s="0" t="s">
        <v>986</v>
      </c>
      <c r="D37" s="0" t="s">
        <v>976</v>
      </c>
      <c r="E37" s="0" t="str">
        <f aca="false">VLOOKUP(B37,[1]fap_TIGRFAM!$B$1:$E$141,4,0)</f>
        <v>NA</v>
      </c>
    </row>
    <row r="38" customFormat="false" ht="15" hidden="false" customHeight="false" outlineLevel="0" collapsed="false">
      <c r="A38" s="0" t="s">
        <v>987</v>
      </c>
      <c r="B38" s="0" t="s">
        <v>988</v>
      </c>
      <c r="C38" s="0" t="s">
        <v>989</v>
      </c>
      <c r="D38" s="0" t="s">
        <v>990</v>
      </c>
      <c r="E38" s="0" t="str">
        <f aca="false">VLOOKUP(B38,[1]fap_TIGRFAM!$B$1:$E$141,4,0)</f>
        <v>NA</v>
      </c>
    </row>
    <row r="39" customFormat="false" ht="15" hidden="false" customHeight="false" outlineLevel="0" collapsed="false">
      <c r="A39" s="0" t="s">
        <v>991</v>
      </c>
      <c r="B39" s="0" t="s">
        <v>992</v>
      </c>
      <c r="C39" s="0" t="s">
        <v>993</v>
      </c>
      <c r="D39" s="0" t="s">
        <v>990</v>
      </c>
      <c r="E39" s="0" t="str">
        <f aca="false">VLOOKUP(B39,[1]fap_TIGRFAM!$B$1:$E$141,4,0)</f>
        <v>NA</v>
      </c>
    </row>
    <row r="40" customFormat="false" ht="15" hidden="false" customHeight="false" outlineLevel="0" collapsed="false">
      <c r="A40" s="0" t="s">
        <v>994</v>
      </c>
      <c r="B40" s="0" t="s">
        <v>995</v>
      </c>
      <c r="C40" s="0" t="s">
        <v>996</v>
      </c>
      <c r="D40" s="0" t="s">
        <v>990</v>
      </c>
      <c r="E40" s="0" t="str">
        <f aca="false">VLOOKUP(B40,[1]fap_TIGRFAM!$B$1:$E$141,4,0)</f>
        <v>NA</v>
      </c>
    </row>
    <row r="41" customFormat="false" ht="15" hidden="false" customHeight="false" outlineLevel="0" collapsed="false">
      <c r="A41" s="0" t="s">
        <v>997</v>
      </c>
      <c r="B41" s="0" t="s">
        <v>998</v>
      </c>
      <c r="C41" s="0" t="s">
        <v>999</v>
      </c>
      <c r="D41" s="0" t="s">
        <v>990</v>
      </c>
      <c r="E41" s="0" t="str">
        <f aca="false">VLOOKUP(B41,[1]fap_TIGRFAM!$B$1:$E$141,4,0)</f>
        <v>NA</v>
      </c>
    </row>
    <row r="42" customFormat="false" ht="15" hidden="false" customHeight="false" outlineLevel="0" collapsed="false">
      <c r="A42" s="0" t="s">
        <v>1000</v>
      </c>
      <c r="B42" s="0" t="s">
        <v>1001</v>
      </c>
      <c r="C42" s="0" t="s">
        <v>1002</v>
      </c>
      <c r="D42" s="0" t="s">
        <v>990</v>
      </c>
      <c r="E42" s="0" t="str">
        <f aca="false">VLOOKUP(B42,[1]fap_TIGRFAM!$B$1:$E$141,4,0)</f>
        <v>NA</v>
      </c>
    </row>
    <row r="43" customFormat="false" ht="15" hidden="false" customHeight="false" outlineLevel="0" collapsed="false">
      <c r="A43" s="0" t="s">
        <v>1003</v>
      </c>
      <c r="B43" s="0" t="s">
        <v>998</v>
      </c>
      <c r="C43" s="0" t="s">
        <v>999</v>
      </c>
      <c r="D43" s="0" t="s">
        <v>990</v>
      </c>
      <c r="E43" s="0" t="str">
        <f aca="false">VLOOKUP(B43,[1]fap_TIGRFAM!$B$1:$E$141,4,0)</f>
        <v>NA</v>
      </c>
    </row>
    <row r="44" customFormat="false" ht="15" hidden="false" customHeight="false" outlineLevel="0" collapsed="false">
      <c r="A44" s="0" t="s">
        <v>1004</v>
      </c>
      <c r="B44" s="0" t="s">
        <v>1005</v>
      </c>
      <c r="C44" s="0" t="s">
        <v>1006</v>
      </c>
      <c r="D44" s="0" t="s">
        <v>990</v>
      </c>
      <c r="E44" s="0" t="str">
        <f aca="false">VLOOKUP(B44,[1]fap_TIGRFAM!$B$1:$E$141,4,0)</f>
        <v>NA</v>
      </c>
    </row>
    <row r="45" customFormat="false" ht="15" hidden="false" customHeight="false" outlineLevel="0" collapsed="false">
      <c r="A45" s="0" t="s">
        <v>1007</v>
      </c>
      <c r="B45" s="0" t="s">
        <v>1008</v>
      </c>
      <c r="C45" s="0" t="s">
        <v>1009</v>
      </c>
      <c r="D45" s="0" t="s">
        <v>1010</v>
      </c>
      <c r="E45" s="0" t="s">
        <v>1011</v>
      </c>
    </row>
    <row r="46" customFormat="false" ht="15" hidden="false" customHeight="false" outlineLevel="0" collapsed="false">
      <c r="A46" s="0" t="s">
        <v>1012</v>
      </c>
      <c r="B46" s="0" t="s">
        <v>1013</v>
      </c>
      <c r="C46" s="0" t="s">
        <v>1014</v>
      </c>
      <c r="D46" s="0" t="s">
        <v>1015</v>
      </c>
      <c r="E46" s="0" t="s">
        <v>1016</v>
      </c>
    </row>
    <row r="47" customFormat="false" ht="15" hidden="false" customHeight="false" outlineLevel="0" collapsed="false">
      <c r="A47" s="0" t="s">
        <v>1017</v>
      </c>
      <c r="B47" s="0" t="s">
        <v>1018</v>
      </c>
      <c r="C47" s="0" t="s">
        <v>1019</v>
      </c>
      <c r="D47" s="0" t="s">
        <v>1020</v>
      </c>
      <c r="E47" s="0" t="str">
        <f aca="false">VLOOKUP(B47,[1]fap_TIGRFAM!$B$1:$E$141,4,0)</f>
        <v>RXN0-1882</v>
      </c>
    </row>
    <row r="48" customFormat="false" ht="15" hidden="false" customHeight="false" outlineLevel="0" collapsed="false">
      <c r="A48" s="0" t="s">
        <v>1021</v>
      </c>
      <c r="B48" s="0" t="s">
        <v>1022</v>
      </c>
      <c r="C48" s="0" t="s">
        <v>1023</v>
      </c>
      <c r="D48" s="0" t="s">
        <v>1020</v>
      </c>
    </row>
    <row r="49" customFormat="false" ht="15" hidden="false" customHeight="false" outlineLevel="0" collapsed="false">
      <c r="A49" s="0" t="s">
        <v>1024</v>
      </c>
      <c r="B49" s="0" t="s">
        <v>1025</v>
      </c>
      <c r="C49" s="0" t="s">
        <v>1026</v>
      </c>
      <c r="D49" s="0" t="s">
        <v>1020</v>
      </c>
      <c r="E49" s="0" t="s">
        <v>1027</v>
      </c>
    </row>
    <row r="50" customFormat="false" ht="15" hidden="false" customHeight="false" outlineLevel="0" collapsed="false">
      <c r="A50" s="0" t="s">
        <v>1028</v>
      </c>
      <c r="B50" s="0" t="s">
        <v>1029</v>
      </c>
      <c r="C50" s="0" t="s">
        <v>1030</v>
      </c>
      <c r="D50" s="0" t="s">
        <v>1031</v>
      </c>
      <c r="E50" s="0" t="str">
        <f aca="false">VLOOKUP(B50,[1]fap_TIGRFAM!$B$1:$E$141,4,0)</f>
        <v>AMINOCYL-TRNA-HYDROLASE-RXN</v>
      </c>
    </row>
    <row r="51" customFormat="false" ht="15" hidden="false" customHeight="false" outlineLevel="0" collapsed="false">
      <c r="A51" s="0" t="s">
        <v>770</v>
      </c>
      <c r="B51" s="0" t="s">
        <v>1032</v>
      </c>
      <c r="C51" s="0" t="s">
        <v>1033</v>
      </c>
      <c r="D51" s="0" t="s">
        <v>1034</v>
      </c>
      <c r="E51" s="0" t="str">
        <f aca="false">VLOOKUP(B51,[1]fap_TIGRFAM!$B$1:$E$141,4,0)</f>
        <v>3.1.11.2-RXN</v>
      </c>
    </row>
    <row r="52" customFormat="false" ht="15" hidden="false" customHeight="false" outlineLevel="0" collapsed="false">
      <c r="A52" s="0" t="s">
        <v>1035</v>
      </c>
      <c r="B52" s="0" t="s">
        <v>1036</v>
      </c>
      <c r="C52" s="0" t="s">
        <v>1037</v>
      </c>
      <c r="D52" s="0" t="s">
        <v>1038</v>
      </c>
      <c r="E52" s="0" t="str">
        <f aca="false">VLOOKUP(B52,[1]fap_TIGRFAM!$B$1:$E$141,4,0)</f>
        <v>3.1.11.6-RXN</v>
      </c>
    </row>
    <row r="53" customFormat="false" ht="15" hidden="false" customHeight="false" outlineLevel="0" collapsed="false">
      <c r="A53" s="0" t="s">
        <v>822</v>
      </c>
      <c r="B53" s="0" t="s">
        <v>1039</v>
      </c>
      <c r="C53" s="0" t="s">
        <v>1040</v>
      </c>
      <c r="D53" s="0" t="s">
        <v>1038</v>
      </c>
      <c r="E53" s="0" t="s">
        <v>1041</v>
      </c>
    </row>
    <row r="54" customFormat="false" ht="15" hidden="false" customHeight="false" outlineLevel="0" collapsed="false">
      <c r="A54" s="0" t="s">
        <v>1042</v>
      </c>
      <c r="B54" s="0" t="s">
        <v>1043</v>
      </c>
      <c r="C54" s="0" t="s">
        <v>1044</v>
      </c>
      <c r="D54" s="0" t="s">
        <v>1045</v>
      </c>
      <c r="E54" s="0" t="str">
        <f aca="false">VLOOKUP(B54,[1]fap_TIGRFAM!$B$1:$E$141,4,0)</f>
        <v>3.1.21.3-RXN</v>
      </c>
    </row>
    <row r="55" customFormat="false" ht="15" hidden="false" customHeight="false" outlineLevel="0" collapsed="false">
      <c r="A55" s="0" t="s">
        <v>610</v>
      </c>
      <c r="B55" s="0" t="s">
        <v>1046</v>
      </c>
      <c r="C55" s="0" t="s">
        <v>1047</v>
      </c>
      <c r="D55" s="0" t="s">
        <v>1048</v>
      </c>
      <c r="E55" s="0" t="str">
        <f aca="false">VLOOKUP(B55,[1]fap_TIGRFAM!$B$1:$E$141,4,0)</f>
        <v>3.1.22.4-RXN</v>
      </c>
    </row>
    <row r="56" customFormat="false" ht="15" hidden="false" customHeight="false" outlineLevel="0" collapsed="false">
      <c r="A56" s="0" t="s">
        <v>1049</v>
      </c>
      <c r="B56" s="0" t="s">
        <v>1050</v>
      </c>
      <c r="C56" s="0" t="s">
        <v>1051</v>
      </c>
      <c r="D56" s="0" t="s">
        <v>1052</v>
      </c>
      <c r="E56" s="0" t="str">
        <f aca="false">VLOOKUP(B56,[1]fap_TIGRFAM!$B$1:$E$141,4,0)</f>
        <v>RXN0-2621</v>
      </c>
    </row>
    <row r="57" customFormat="false" ht="15" hidden="false" customHeight="false" outlineLevel="0" collapsed="false">
      <c r="A57" s="0" t="s">
        <v>1053</v>
      </c>
      <c r="B57" s="0" t="s">
        <v>1054</v>
      </c>
      <c r="C57" s="0" t="s">
        <v>1055</v>
      </c>
      <c r="D57" s="0" t="s">
        <v>1052</v>
      </c>
      <c r="E57" s="0" t="str">
        <f aca="false">VLOOKUP(B57,[1]fap_TIGRFAM!$B$1:$E$141,4,0)</f>
        <v>RXN0-2621</v>
      </c>
    </row>
    <row r="58" customFormat="false" ht="15" hidden="false" customHeight="false" outlineLevel="0" collapsed="false">
      <c r="A58" s="0" t="s">
        <v>1056</v>
      </c>
      <c r="B58" s="0" t="s">
        <v>1050</v>
      </c>
      <c r="C58" s="0" t="s">
        <v>1051</v>
      </c>
      <c r="D58" s="0" t="s">
        <v>1052</v>
      </c>
      <c r="E58" s="0" t="str">
        <f aca="false">VLOOKUP(B58,[1]fap_TIGRFAM!$B$1:$E$141,4,0)</f>
        <v>RXN0-2621</v>
      </c>
    </row>
    <row r="59" customFormat="false" ht="15" hidden="false" customHeight="false" outlineLevel="0" collapsed="false">
      <c r="A59" s="0" t="s">
        <v>1057</v>
      </c>
      <c r="B59" s="0" t="s">
        <v>1058</v>
      </c>
      <c r="C59" s="0" t="s">
        <v>1059</v>
      </c>
      <c r="D59" s="0" t="s">
        <v>1052</v>
      </c>
      <c r="E59" s="0" t="str">
        <f aca="false">VLOOKUP(B59,[1]fap_TIGRFAM!$B$1:$E$141,4,0)</f>
        <v>RXN0-2621</v>
      </c>
    </row>
    <row r="60" customFormat="false" ht="15" hidden="false" customHeight="false" outlineLevel="0" collapsed="false">
      <c r="A60" s="0" t="s">
        <v>1060</v>
      </c>
      <c r="B60" s="0" t="s">
        <v>1061</v>
      </c>
      <c r="C60" s="0" t="s">
        <v>1062</v>
      </c>
      <c r="D60" s="0" t="s">
        <v>1063</v>
      </c>
      <c r="E60" s="0" t="str">
        <f aca="false">VLOOKUP(B60,[1]fap_TIGRFAM!$B$1:$E$141,4,0)</f>
        <v>3.1.26.3-RXN</v>
      </c>
    </row>
    <row r="61" customFormat="false" ht="15" hidden="false" customHeight="false" outlineLevel="0" collapsed="false">
      <c r="A61" s="0" t="s">
        <v>261</v>
      </c>
      <c r="B61" s="0" t="s">
        <v>1064</v>
      </c>
      <c r="C61" s="0" t="s">
        <v>1065</v>
      </c>
      <c r="D61" s="0" t="s">
        <v>1066</v>
      </c>
      <c r="E61" s="0" t="str">
        <f aca="false">VLOOKUP(B61,[1]fap_TIGRFAM!$B$1:$E$141,4,0)</f>
        <v>RXN0-6480</v>
      </c>
    </row>
    <row r="62" customFormat="false" ht="15" hidden="false" customHeight="false" outlineLevel="0" collapsed="false">
      <c r="A62" s="0" t="s">
        <v>1067</v>
      </c>
      <c r="B62" s="0" t="s">
        <v>1068</v>
      </c>
      <c r="C62" s="0" t="s">
        <v>1069</v>
      </c>
      <c r="D62" s="0" t="s">
        <v>1070</v>
      </c>
      <c r="E62" s="0" t="s">
        <v>1071</v>
      </c>
    </row>
    <row r="63" customFormat="false" ht="15" hidden="false" customHeight="false" outlineLevel="0" collapsed="false">
      <c r="A63" s="0" t="s">
        <v>1072</v>
      </c>
      <c r="B63" s="0" t="s">
        <v>1073</v>
      </c>
      <c r="C63" s="0" t="s">
        <v>1074</v>
      </c>
      <c r="D63" s="0" t="s">
        <v>1075</v>
      </c>
      <c r="E63" s="0" t="str">
        <f aca="false">VLOOKUP(B63,[1]fap_TIGRFAM!$B$1:$E$141,4,0)</f>
        <v>3.2.1.41</v>
      </c>
    </row>
    <row r="64" customFormat="false" ht="15" hidden="false" customHeight="false" outlineLevel="0" collapsed="false">
      <c r="A64" s="0" t="s">
        <v>1076</v>
      </c>
      <c r="B64" s="0" t="s">
        <v>1073</v>
      </c>
      <c r="C64" s="0" t="s">
        <v>1074</v>
      </c>
      <c r="D64" s="0" t="s">
        <v>1075</v>
      </c>
      <c r="E64" s="0" t="str">
        <f aca="false">VLOOKUP(B64,[1]fap_TIGRFAM!$B$1:$E$141,4,0)</f>
        <v>3.2.1.41</v>
      </c>
    </row>
    <row r="65" customFormat="false" ht="15" hidden="false" customHeight="false" outlineLevel="0" collapsed="false">
      <c r="A65" s="0" t="s">
        <v>1077</v>
      </c>
      <c r="B65" s="0" t="s">
        <v>1078</v>
      </c>
      <c r="C65" s="0" t="s">
        <v>1079</v>
      </c>
      <c r="D65" s="0" t="s">
        <v>1080</v>
      </c>
      <c r="E65" s="0" t="str">
        <f aca="false">VLOOKUP(B65,[1]fap_TIGRFAM!$B$1:$E$141,4,0)</f>
        <v>RXN0-2661</v>
      </c>
    </row>
    <row r="66" customFormat="false" ht="15" hidden="false" customHeight="false" outlineLevel="0" collapsed="false">
      <c r="A66" s="0" t="s">
        <v>1081</v>
      </c>
      <c r="B66" s="0" t="s">
        <v>1082</v>
      </c>
      <c r="C66" s="0" t="s">
        <v>1083</v>
      </c>
      <c r="D66" s="0" t="s">
        <v>1084</v>
      </c>
      <c r="E66" s="0" t="s">
        <v>1085</v>
      </c>
    </row>
    <row r="67" customFormat="false" ht="15" hidden="false" customHeight="false" outlineLevel="0" collapsed="false">
      <c r="A67" s="0" t="s">
        <v>1086</v>
      </c>
      <c r="B67" s="0" t="s">
        <v>1087</v>
      </c>
      <c r="C67" s="0" t="s">
        <v>1088</v>
      </c>
      <c r="D67" s="0" t="s">
        <v>1089</v>
      </c>
    </row>
    <row r="68" customFormat="false" ht="15" hidden="false" customHeight="false" outlineLevel="0" collapsed="false">
      <c r="A68" s="0" t="s">
        <v>1090</v>
      </c>
      <c r="B68" s="0" t="s">
        <v>1091</v>
      </c>
      <c r="C68" s="0" t="s">
        <v>1092</v>
      </c>
      <c r="D68" s="0" t="s">
        <v>1093</v>
      </c>
      <c r="E68" s="0" t="str">
        <f aca="false">VLOOKUP(B68,[1]fap_TIGRFAM!$B$1:$E$141,4,0)</f>
        <v>3.4.11.18-RXN</v>
      </c>
    </row>
    <row r="69" customFormat="false" ht="15" hidden="false" customHeight="false" outlineLevel="0" collapsed="false">
      <c r="A69" s="0" t="s">
        <v>1094</v>
      </c>
      <c r="B69" s="0" t="s">
        <v>1095</v>
      </c>
      <c r="C69" s="0" t="s">
        <v>1096</v>
      </c>
      <c r="D69" s="0" t="s">
        <v>1097</v>
      </c>
      <c r="E69" s="0" t="s">
        <v>1098</v>
      </c>
    </row>
    <row r="70" customFormat="false" ht="15" hidden="false" customHeight="false" outlineLevel="0" collapsed="false">
      <c r="A70" s="0" t="s">
        <v>1099</v>
      </c>
      <c r="B70" s="0" t="s">
        <v>1100</v>
      </c>
      <c r="C70" s="0" t="s">
        <v>1101</v>
      </c>
      <c r="D70" s="0" t="s">
        <v>1102</v>
      </c>
      <c r="E70" s="0" t="s">
        <v>1103</v>
      </c>
    </row>
    <row r="71" customFormat="false" ht="15" hidden="false" customHeight="false" outlineLevel="0" collapsed="false">
      <c r="A71" s="0" t="s">
        <v>1104</v>
      </c>
      <c r="B71" s="0" t="s">
        <v>1105</v>
      </c>
      <c r="C71" s="0" t="s">
        <v>1106</v>
      </c>
      <c r="D71" s="0" t="s">
        <v>1107</v>
      </c>
      <c r="E71" s="0" t="str">
        <f aca="false">VLOOKUP(B71,[1]fap_TIGRFAM!$B$1:$E$141,4,0)</f>
        <v>3.4.21.89-RXN</v>
      </c>
    </row>
    <row r="72" customFormat="false" ht="15" hidden="false" customHeight="false" outlineLevel="0" collapsed="false">
      <c r="A72" s="0" t="s">
        <v>577</v>
      </c>
      <c r="B72" s="0" t="s">
        <v>1108</v>
      </c>
      <c r="C72" s="0" t="s">
        <v>1109</v>
      </c>
      <c r="D72" s="0" t="s">
        <v>1110</v>
      </c>
      <c r="E72" s="0" t="str">
        <f aca="false">VLOOKUP(B72,[1]fap_TIGRFAM!$B$1:$E$141,4,0)</f>
        <v>3.4.21.92-RXN</v>
      </c>
    </row>
    <row r="73" customFormat="false" ht="15" hidden="false" customHeight="false" outlineLevel="0" collapsed="false">
      <c r="A73" s="0" t="s">
        <v>1111</v>
      </c>
      <c r="B73" s="0" t="s">
        <v>1108</v>
      </c>
      <c r="C73" s="0" t="s">
        <v>1109</v>
      </c>
      <c r="D73" s="0" t="s">
        <v>1110</v>
      </c>
      <c r="E73" s="0" t="str">
        <f aca="false">VLOOKUP(B73,[1]fap_TIGRFAM!$B$1:$E$141,4,0)</f>
        <v>3.4.21.92-RXN</v>
      </c>
    </row>
    <row r="74" customFormat="false" ht="15" hidden="false" customHeight="false" outlineLevel="0" collapsed="false">
      <c r="A74" s="0" t="s">
        <v>1112</v>
      </c>
      <c r="B74" s="0" t="s">
        <v>1113</v>
      </c>
      <c r="C74" s="0" t="s">
        <v>1114</v>
      </c>
      <c r="D74" s="0" t="s">
        <v>1115</v>
      </c>
      <c r="E74" s="0" t="str">
        <f aca="false">VLOOKUP(B74,[1]fap_TIGRFAM!$B$1:$E$141,4,0)</f>
        <v>NA</v>
      </c>
    </row>
    <row r="75" customFormat="false" ht="15" hidden="false" customHeight="false" outlineLevel="0" collapsed="false">
      <c r="A75" s="0" t="s">
        <v>1116</v>
      </c>
      <c r="B75" s="0" t="s">
        <v>1113</v>
      </c>
      <c r="C75" s="0" t="s">
        <v>1114</v>
      </c>
      <c r="D75" s="0" t="s">
        <v>1115</v>
      </c>
      <c r="E75" s="0" t="str">
        <f aca="false">VLOOKUP(B75,[1]fap_TIGRFAM!$B$1:$E$141,4,0)</f>
        <v>NA</v>
      </c>
    </row>
    <row r="76" customFormat="false" ht="15" hidden="false" customHeight="false" outlineLevel="0" collapsed="false">
      <c r="A76" s="0" t="s">
        <v>1117</v>
      </c>
      <c r="B76" s="0" t="s">
        <v>1113</v>
      </c>
      <c r="C76" s="0" t="s">
        <v>1114</v>
      </c>
      <c r="D76" s="0" t="s">
        <v>1115</v>
      </c>
      <c r="E76" s="0" t="str">
        <f aca="false">VLOOKUP(B76,[1]fap_TIGRFAM!$B$1:$E$141,4,0)</f>
        <v>NA</v>
      </c>
    </row>
    <row r="77" customFormat="false" ht="15" hidden="false" customHeight="false" outlineLevel="0" collapsed="false">
      <c r="A77" s="0" t="s">
        <v>1118</v>
      </c>
      <c r="B77" s="0" t="s">
        <v>1113</v>
      </c>
      <c r="C77" s="0" t="s">
        <v>1114</v>
      </c>
      <c r="D77" s="0" t="s">
        <v>1115</v>
      </c>
      <c r="E77" s="0" t="str">
        <f aca="false">VLOOKUP(B77,[1]fap_TIGRFAM!$B$1:$E$141,4,0)</f>
        <v>NA</v>
      </c>
    </row>
    <row r="78" customFormat="false" ht="15" hidden="false" customHeight="false" outlineLevel="0" collapsed="false">
      <c r="A78" s="0" t="s">
        <v>1119</v>
      </c>
      <c r="B78" s="0" t="s">
        <v>1113</v>
      </c>
      <c r="C78" s="0" t="s">
        <v>1114</v>
      </c>
      <c r="D78" s="0" t="s">
        <v>1115</v>
      </c>
      <c r="E78" s="0" t="str">
        <f aca="false">VLOOKUP(B78,[1]fap_TIGRFAM!$B$1:$E$141,4,0)</f>
        <v>NA</v>
      </c>
    </row>
    <row r="79" customFormat="false" ht="15" hidden="false" customHeight="false" outlineLevel="0" collapsed="false">
      <c r="A79" s="0" t="s">
        <v>1120</v>
      </c>
      <c r="B79" s="0" t="s">
        <v>1113</v>
      </c>
      <c r="C79" s="0" t="s">
        <v>1114</v>
      </c>
      <c r="D79" s="0" t="s">
        <v>1115</v>
      </c>
      <c r="E79" s="0" t="str">
        <f aca="false">VLOOKUP(B79,[1]fap_TIGRFAM!$B$1:$E$141,4,0)</f>
        <v>NA</v>
      </c>
    </row>
    <row r="80" customFormat="false" ht="15" hidden="false" customHeight="false" outlineLevel="0" collapsed="false">
      <c r="A80" s="0" t="s">
        <v>1121</v>
      </c>
      <c r="B80" s="0" t="s">
        <v>1122</v>
      </c>
      <c r="C80" s="0" t="s">
        <v>1123</v>
      </c>
      <c r="D80" s="0" t="s">
        <v>1124</v>
      </c>
      <c r="E80" s="0" t="str">
        <f aca="false">VLOOKUP(B80,[1]fap_TIGRFAM!$B$1:$E$141,4,0)</f>
        <v>3.4.23.36-RXN</v>
      </c>
    </row>
    <row r="81" customFormat="false" ht="15" hidden="false" customHeight="false" outlineLevel="0" collapsed="false">
      <c r="A81" s="0" t="s">
        <v>1125</v>
      </c>
      <c r="B81" s="0" t="s">
        <v>1126</v>
      </c>
      <c r="C81" s="0" t="s">
        <v>1127</v>
      </c>
      <c r="D81" s="0" t="s">
        <v>1128</v>
      </c>
      <c r="E81" s="0" t="str">
        <f aca="false">VLOOKUP(B81,[1]fap_TIGRFAM!$B$1:$E$141,4,0)</f>
        <v>RXN0-3221</v>
      </c>
    </row>
    <row r="82" customFormat="false" ht="15" hidden="false" customHeight="false" outlineLevel="0" collapsed="false">
      <c r="A82" s="0" t="s">
        <v>483</v>
      </c>
      <c r="B82" s="0" t="s">
        <v>1129</v>
      </c>
      <c r="C82" s="0" t="s">
        <v>1130</v>
      </c>
      <c r="D82" s="0" t="s">
        <v>1131</v>
      </c>
      <c r="E82" s="0" t="str">
        <f aca="false">VLOOKUP(B82,[1]fap_TIGRFAM!$B$1:$E$141,4,0)</f>
        <v>3.5.1.88-RXN</v>
      </c>
    </row>
    <row r="83" customFormat="false" ht="15" hidden="false" customHeight="false" outlineLevel="0" collapsed="false">
      <c r="A83" s="0" t="s">
        <v>1132</v>
      </c>
      <c r="B83" s="0" t="s">
        <v>1129</v>
      </c>
      <c r="C83" s="0" t="s">
        <v>1130</v>
      </c>
      <c r="D83" s="0" t="s">
        <v>1131</v>
      </c>
      <c r="E83" s="0" t="str">
        <f aca="false">VLOOKUP(B83,[1]fap_TIGRFAM!$B$1:$E$141,4,0)</f>
        <v>3.5.1.88-RXN</v>
      </c>
    </row>
    <row r="84" customFormat="false" ht="15" hidden="false" customHeight="false" outlineLevel="0" collapsed="false">
      <c r="A84" s="0" t="s">
        <v>723</v>
      </c>
      <c r="B84" s="0" t="s">
        <v>1129</v>
      </c>
      <c r="C84" s="0" t="s">
        <v>1130</v>
      </c>
      <c r="D84" s="0" t="s">
        <v>1131</v>
      </c>
      <c r="E84" s="0" t="str">
        <f aca="false">VLOOKUP(B84,[1]fap_TIGRFAM!$B$1:$E$141,4,0)</f>
        <v>3.5.1.88-RXN</v>
      </c>
    </row>
    <row r="85" customFormat="false" ht="15" hidden="false" customHeight="false" outlineLevel="0" collapsed="false">
      <c r="A85" s="0" t="s">
        <v>1133</v>
      </c>
      <c r="B85" s="0" t="s">
        <v>1134</v>
      </c>
      <c r="C85" s="0" t="s">
        <v>1135</v>
      </c>
      <c r="D85" s="0" t="s">
        <v>1136</v>
      </c>
      <c r="E85" s="0" t="str">
        <f aca="false">VLOOKUP(B85,[1]fap_TIGRFAM!$B$1:$E$141,4,0)</f>
        <v>K03723</v>
      </c>
    </row>
    <row r="86" customFormat="false" ht="15" hidden="false" customHeight="false" outlineLevel="0" collapsed="false">
      <c r="A86" s="0" t="s">
        <v>788</v>
      </c>
      <c r="B86" s="0" t="s">
        <v>1137</v>
      </c>
      <c r="C86" s="0" t="s">
        <v>1138</v>
      </c>
      <c r="D86" s="0" t="s">
        <v>1136</v>
      </c>
      <c r="E86" s="0" t="str">
        <f aca="false">VLOOKUP(B86,[1]fap_TIGRFAM!$B$1:$E$141,4,0)</f>
        <v>K03976</v>
      </c>
    </row>
    <row r="87" customFormat="false" ht="15" hidden="false" customHeight="false" outlineLevel="0" collapsed="false">
      <c r="A87" s="0" t="s">
        <v>1139</v>
      </c>
      <c r="B87" s="0" t="s">
        <v>1140</v>
      </c>
      <c r="C87" s="0" t="s">
        <v>1141</v>
      </c>
      <c r="D87" s="0" t="s">
        <v>1136</v>
      </c>
      <c r="E87" s="0" t="s">
        <v>1142</v>
      </c>
    </row>
    <row r="88" customFormat="false" ht="15" hidden="false" customHeight="false" outlineLevel="0" collapsed="false">
      <c r="A88" s="0" t="s">
        <v>1143</v>
      </c>
      <c r="B88" s="0" t="s">
        <v>1144</v>
      </c>
      <c r="C88" s="0" t="s">
        <v>1145</v>
      </c>
      <c r="D88" s="0" t="s">
        <v>1146</v>
      </c>
      <c r="E88" s="0" t="str">
        <f aca="false">VLOOKUP(B88,[1]fap_TIGRFAM!$B$1:$E$141,4,0)</f>
        <v>GO:0042625</v>
      </c>
    </row>
    <row r="89" customFormat="false" ht="15" hidden="false" customHeight="false" outlineLevel="0" collapsed="false">
      <c r="A89" s="0" t="s">
        <v>1147</v>
      </c>
      <c r="B89" s="0" t="s">
        <v>1148</v>
      </c>
      <c r="C89" s="0" t="s">
        <v>1149</v>
      </c>
      <c r="D89" s="0" t="s">
        <v>1146</v>
      </c>
      <c r="E89" s="0" t="e">
        <f aca="false">VLOOKUP(B89,[1]fap_TIGRFAM!$B$1:$E$141,4,0)</f>
        <v>#N/A</v>
      </c>
    </row>
    <row r="90" customFormat="false" ht="15" hidden="false" customHeight="false" outlineLevel="0" collapsed="false">
      <c r="A90" s="0" t="s">
        <v>1150</v>
      </c>
      <c r="B90" s="0" t="s">
        <v>1151</v>
      </c>
      <c r="C90" s="0" t="s">
        <v>1152</v>
      </c>
      <c r="D90" s="0" t="s">
        <v>1146</v>
      </c>
      <c r="E90" s="0" t="s">
        <v>1153</v>
      </c>
      <c r="F90" s="0" t="s">
        <v>1154</v>
      </c>
    </row>
    <row r="91" customFormat="false" ht="15" hidden="false" customHeight="false" outlineLevel="0" collapsed="false">
      <c r="A91" s="0" t="s">
        <v>1155</v>
      </c>
      <c r="B91" s="0" t="s">
        <v>1156</v>
      </c>
      <c r="C91" s="0" t="s">
        <v>1157</v>
      </c>
      <c r="D91" s="0" t="s">
        <v>1158</v>
      </c>
      <c r="E91" s="0" t="s">
        <v>1159</v>
      </c>
    </row>
    <row r="92" customFormat="false" ht="15" hidden="false" customHeight="false" outlineLevel="0" collapsed="false">
      <c r="A92" s="0" t="s">
        <v>1160</v>
      </c>
      <c r="B92" s="0" t="s">
        <v>1161</v>
      </c>
      <c r="C92" s="0" t="s">
        <v>1162</v>
      </c>
      <c r="D92" s="0" t="s">
        <v>1163</v>
      </c>
      <c r="E92" s="0" t="str">
        <f aca="false">VLOOKUP(B92,[1]fap_TIGRFAM!$B$1:$E$141,4,0)</f>
        <v>RXN0-4261</v>
      </c>
    </row>
    <row r="93" customFormat="false" ht="15" hidden="false" customHeight="false" outlineLevel="0" collapsed="false">
      <c r="A93" s="0" t="s">
        <v>1164</v>
      </c>
      <c r="B93" s="0" t="s">
        <v>1165</v>
      </c>
      <c r="C93" s="0" t="s">
        <v>1166</v>
      </c>
      <c r="D93" s="0" t="s">
        <v>1163</v>
      </c>
      <c r="E93" s="0" t="str">
        <f aca="false">VLOOKUP(B93,[1]fap_TIGRFAM!$B$1:$E$141,4,0)</f>
        <v>RXN0-2604</v>
      </c>
    </row>
    <row r="94" customFormat="false" ht="15" hidden="false" customHeight="false" outlineLevel="0" collapsed="false">
      <c r="A94" s="0" t="s">
        <v>1167</v>
      </c>
      <c r="B94" s="0" t="s">
        <v>1168</v>
      </c>
      <c r="C94" s="0" t="s">
        <v>1169</v>
      </c>
      <c r="D94" s="0" t="s">
        <v>1163</v>
      </c>
      <c r="E94" s="0" t="str">
        <f aca="false">VLOOKUP(B94,[1]fap_TIGRFAM!$B$1:$E$141,4,0)</f>
        <v>RXN0-4261</v>
      </c>
    </row>
    <row r="95" customFormat="false" ht="15" hidden="false" customHeight="false" outlineLevel="0" collapsed="false">
      <c r="A95" s="0" t="s">
        <v>1170</v>
      </c>
      <c r="B95" s="0" t="s">
        <v>1171</v>
      </c>
      <c r="C95" s="0" t="s">
        <v>1172</v>
      </c>
      <c r="D95" s="0" t="s">
        <v>1163</v>
      </c>
      <c r="E95" s="0" t="str">
        <f aca="false">VLOOKUP(B95,[1]fap_TIGRFAM!$B$1:$E$141,4,0)</f>
        <v>3.1.22.4-RXN</v>
      </c>
    </row>
    <row r="96" customFormat="false" ht="15" hidden="false" customHeight="false" outlineLevel="0" collapsed="false">
      <c r="A96" s="0" t="s">
        <v>1173</v>
      </c>
      <c r="B96" s="0" t="s">
        <v>1174</v>
      </c>
      <c r="C96" s="0" t="s">
        <v>1175</v>
      </c>
      <c r="D96" s="0" t="s">
        <v>1163</v>
      </c>
      <c r="E96" s="0" t="str">
        <f aca="false">VLOOKUP(B96,[1]fap_TIGRFAM!$B$1:$E$141,4,0)</f>
        <v>3.1.22.4-RXN</v>
      </c>
    </row>
    <row r="97" customFormat="false" ht="15" hidden="false" customHeight="false" outlineLevel="0" collapsed="false">
      <c r="A97" s="0" t="s">
        <v>1176</v>
      </c>
      <c r="B97" s="0" t="s">
        <v>1177</v>
      </c>
      <c r="C97" s="0" t="s">
        <v>1178</v>
      </c>
      <c r="D97" s="0" t="s">
        <v>1163</v>
      </c>
      <c r="E97" s="0" t="s">
        <v>1179</v>
      </c>
    </row>
    <row r="98" customFormat="false" ht="15" hidden="false" customHeight="false" outlineLevel="0" collapsed="false">
      <c r="A98" s="0" t="s">
        <v>1180</v>
      </c>
      <c r="B98" s="0" t="s">
        <v>1181</v>
      </c>
      <c r="C98" s="0" t="s">
        <v>1182</v>
      </c>
      <c r="D98" s="0" t="s">
        <v>1183</v>
      </c>
      <c r="E98" s="0" t="s">
        <v>1184</v>
      </c>
    </row>
    <row r="99" customFormat="false" ht="15" hidden="false" customHeight="false" outlineLevel="0" collapsed="false">
      <c r="A99" s="0" t="s">
        <v>1185</v>
      </c>
      <c r="B99" s="0" t="s">
        <v>1186</v>
      </c>
      <c r="C99" s="0" t="s">
        <v>1187</v>
      </c>
      <c r="D99" s="0" t="s">
        <v>1188</v>
      </c>
      <c r="E99" s="0" t="s">
        <v>1189</v>
      </c>
    </row>
    <row r="100" customFormat="false" ht="15" hidden="false" customHeight="false" outlineLevel="0" collapsed="false">
      <c r="A100" s="0" t="s">
        <v>1190</v>
      </c>
      <c r="B100" s="0" t="s">
        <v>1191</v>
      </c>
      <c r="C100" s="0" t="s">
        <v>1192</v>
      </c>
      <c r="D100" s="0" t="s">
        <v>1193</v>
      </c>
      <c r="E100" s="0" t="str">
        <f aca="false">VLOOKUP(B100,[1]fap_TIGRFAM!$B$1:$E$141,4,0)</f>
        <v>RXN0-2601</v>
      </c>
    </row>
    <row r="101" customFormat="false" ht="15" hidden="false" customHeight="false" outlineLevel="0" collapsed="false">
      <c r="A101" s="0" t="s">
        <v>1194</v>
      </c>
      <c r="B101" s="0" t="s">
        <v>1195</v>
      </c>
      <c r="C101" s="0" t="s">
        <v>1196</v>
      </c>
      <c r="D101" s="0" t="s">
        <v>1197</v>
      </c>
      <c r="E101" s="0" t="str">
        <f aca="false">VLOOKUP(B101,[1]fap_TIGRFAM!$B$1:$E$141,4,0)</f>
        <v>PEPTIDYLPROLYL-ISOMERASE-RXN</v>
      </c>
    </row>
    <row r="102" customFormat="false" ht="15" hidden="false" customHeight="false" outlineLevel="0" collapsed="false">
      <c r="A102" s="0" t="s">
        <v>1198</v>
      </c>
      <c r="B102" s="0" t="s">
        <v>1199</v>
      </c>
      <c r="C102" s="0" t="s">
        <v>1200</v>
      </c>
      <c r="D102" s="0" t="s">
        <v>1201</v>
      </c>
      <c r="E102" s="0" t="str">
        <f aca="false">VLOOKUP(B102,[1]fap_TIGRFAM!$B$1:$E$141,4,0)</f>
        <v>K06179</v>
      </c>
    </row>
    <row r="103" customFormat="false" ht="15" hidden="false" customHeight="false" outlineLevel="0" collapsed="false">
      <c r="A103" s="0" t="s">
        <v>805</v>
      </c>
      <c r="B103" s="0" t="s">
        <v>1202</v>
      </c>
      <c r="C103" s="0" t="s">
        <v>1203</v>
      </c>
      <c r="D103" s="0" t="s">
        <v>1201</v>
      </c>
      <c r="E103" s="0" t="str">
        <f aca="false">VLOOKUP(B103,[1]fap_TIGRFAM!$B$1:$E$141,4,0)</f>
        <v>K06179</v>
      </c>
    </row>
    <row r="104" customFormat="false" ht="15" hidden="false" customHeight="false" outlineLevel="0" collapsed="false">
      <c r="A104" s="0" t="s">
        <v>1204</v>
      </c>
      <c r="B104" s="0" t="s">
        <v>1205</v>
      </c>
      <c r="C104" s="0" t="s">
        <v>1206</v>
      </c>
      <c r="D104" s="0" t="s">
        <v>1207</v>
      </c>
      <c r="E104" s="0" t="str">
        <f aca="false">VLOOKUP(B104,[1]fap_TIGRFAM!$B$1:$E$141,4,0)</f>
        <v>TRNA-PSEUDOURIDINE-SYNTHASE-I-RXN</v>
      </c>
    </row>
    <row r="105" customFormat="false" ht="15" hidden="false" customHeight="false" outlineLevel="0" collapsed="false">
      <c r="A105" s="0" t="s">
        <v>1208</v>
      </c>
      <c r="B105" s="0" t="s">
        <v>1209</v>
      </c>
      <c r="C105" s="0" t="s">
        <v>1210</v>
      </c>
      <c r="D105" s="0" t="s">
        <v>1211</v>
      </c>
      <c r="E105" s="0" t="str">
        <f aca="false">VLOOKUP(B105,[1]fap_TIGRFAM!$B$1:$E$141,4,0)</f>
        <v>RXN-11839</v>
      </c>
    </row>
    <row r="106" customFormat="false" ht="15" hidden="false" customHeight="false" outlineLevel="0" collapsed="false">
      <c r="A106" s="0" t="s">
        <v>1212</v>
      </c>
      <c r="B106" s="0" t="s">
        <v>1213</v>
      </c>
      <c r="C106" s="0" t="s">
        <v>1214</v>
      </c>
      <c r="D106" s="0" t="s">
        <v>1215</v>
      </c>
      <c r="E106" s="0" t="s">
        <v>1216</v>
      </c>
    </row>
    <row r="107" customFormat="false" ht="15" hidden="false" customHeight="false" outlineLevel="0" collapsed="false">
      <c r="A107" s="0" t="s">
        <v>1217</v>
      </c>
      <c r="B107" s="0" t="s">
        <v>1218</v>
      </c>
      <c r="C107" s="0" t="s">
        <v>1219</v>
      </c>
      <c r="D107" s="0" t="s">
        <v>1220</v>
      </c>
      <c r="E107" s="0" t="str">
        <f aca="false">VLOOKUP(B107,[1]fap_TIGRFAM!$B$1:$E$141,4,0)</f>
        <v>5.99.1.2-RXN</v>
      </c>
    </row>
    <row r="108" customFormat="false" ht="15" hidden="false" customHeight="false" outlineLevel="0" collapsed="false">
      <c r="A108" s="0" t="s">
        <v>1221</v>
      </c>
      <c r="B108" s="0" t="s">
        <v>1222</v>
      </c>
      <c r="C108" s="0" t="s">
        <v>1223</v>
      </c>
      <c r="D108" s="0" t="s">
        <v>1224</v>
      </c>
      <c r="E108" s="0" t="str">
        <f aca="false">VLOOKUP(B108,[1]fap_TIGRFAM!$B$1:$E$141,4,0)</f>
        <v>5.99.1.3-RXN</v>
      </c>
    </row>
    <row r="109" customFormat="false" ht="15" hidden="false" customHeight="false" outlineLevel="0" collapsed="false">
      <c r="A109" s="0" t="s">
        <v>1225</v>
      </c>
      <c r="B109" s="0" t="s">
        <v>1226</v>
      </c>
      <c r="C109" s="0" t="s">
        <v>1227</v>
      </c>
      <c r="D109" s="0" t="s">
        <v>1224</v>
      </c>
      <c r="E109" s="0" t="str">
        <f aca="false">VLOOKUP(B109,[1]fap_TIGRFAM!$B$1:$E$141,4,0)</f>
        <v>5.99.1.3-RXN</v>
      </c>
    </row>
    <row r="110" customFormat="false" ht="15" hidden="false" customHeight="false" outlineLevel="0" collapsed="false">
      <c r="A110" s="0" t="s">
        <v>1228</v>
      </c>
      <c r="B110" s="0" t="s">
        <v>1229</v>
      </c>
      <c r="C110" s="0" t="s">
        <v>1230</v>
      </c>
      <c r="D110" s="0" t="s">
        <v>1231</v>
      </c>
      <c r="E110" s="0" t="s">
        <v>1232</v>
      </c>
      <c r="F110" s="0" t="s">
        <v>1233</v>
      </c>
    </row>
    <row r="111" customFormat="false" ht="15" hidden="false" customHeight="false" outlineLevel="0" collapsed="false">
      <c r="A111" s="0" t="s">
        <v>1234</v>
      </c>
      <c r="B111" s="0" t="s">
        <v>1235</v>
      </c>
      <c r="C111" s="0" t="s">
        <v>1236</v>
      </c>
      <c r="D111" s="0" t="s">
        <v>1237</v>
      </c>
      <c r="E111" s="0" t="s">
        <v>1238</v>
      </c>
    </row>
    <row r="112" customFormat="false" ht="15" hidden="false" customHeight="false" outlineLevel="0" collapsed="false">
      <c r="A112" s="0" t="s">
        <v>1239</v>
      </c>
      <c r="B112" s="0" t="s">
        <v>1240</v>
      </c>
      <c r="C112" s="0" t="s">
        <v>1241</v>
      </c>
      <c r="D112" s="0" t="s">
        <v>1237</v>
      </c>
      <c r="E112" s="0" t="s">
        <v>1238</v>
      </c>
    </row>
    <row r="113" customFormat="false" ht="15" hidden="false" customHeight="false" outlineLevel="0" collapsed="false">
      <c r="A113" s="0" t="s">
        <v>1242</v>
      </c>
      <c r="B113" s="0" t="s">
        <v>1243</v>
      </c>
      <c r="C113" s="0" t="s">
        <v>1244</v>
      </c>
      <c r="D113" s="0" t="s">
        <v>1245</v>
      </c>
      <c r="E113" s="0" t="s">
        <v>1246</v>
      </c>
    </row>
    <row r="114" customFormat="false" ht="15" hidden="false" customHeight="false" outlineLevel="0" collapsed="false">
      <c r="A114" s="0" t="s">
        <v>1247</v>
      </c>
      <c r="B114" s="0" t="s">
        <v>1248</v>
      </c>
      <c r="C114" s="0" t="s">
        <v>1249</v>
      </c>
      <c r="D114" s="0" t="s">
        <v>1250</v>
      </c>
      <c r="E114" s="0" t="s">
        <v>1251</v>
      </c>
      <c r="F114" s="0" t="s">
        <v>1252</v>
      </c>
    </row>
    <row r="115" customFormat="false" ht="15" hidden="false" customHeight="false" outlineLevel="0" collapsed="false">
      <c r="A115" s="0" t="s">
        <v>1253</v>
      </c>
      <c r="B115" s="0" t="s">
        <v>1254</v>
      </c>
      <c r="C115" s="0" t="s">
        <v>1255</v>
      </c>
      <c r="D115" s="0" t="s">
        <v>1250</v>
      </c>
      <c r="E115" s="0" t="s">
        <v>1251</v>
      </c>
      <c r="F115" s="0" t="s">
        <v>1252</v>
      </c>
    </row>
    <row r="116" customFormat="false" ht="15" hidden="false" customHeight="false" outlineLevel="0" collapsed="false">
      <c r="A116" s="0" t="s">
        <v>1256</v>
      </c>
      <c r="B116" s="0" t="s">
        <v>1257</v>
      </c>
      <c r="C116" s="0" t="s">
        <v>1258</v>
      </c>
      <c r="D116" s="0" t="s">
        <v>1250</v>
      </c>
      <c r="E116" s="0" t="s">
        <v>1251</v>
      </c>
      <c r="F116" s="0" t="s">
        <v>1252</v>
      </c>
    </row>
    <row r="117" customFormat="false" ht="15" hidden="false" customHeight="false" outlineLevel="0" collapsed="false">
      <c r="A117" s="0" t="s">
        <v>1259</v>
      </c>
      <c r="B117" s="0" t="s">
        <v>1260</v>
      </c>
      <c r="C117" s="0" t="s">
        <v>1261</v>
      </c>
      <c r="D117" s="0" t="s">
        <v>1262</v>
      </c>
      <c r="E117" s="0" t="str">
        <f aca="false">VLOOKUP(B117,[1]fap_TIGRFAM!$B$1:$E$141,4,0)</f>
        <v>PRFGS</v>
      </c>
    </row>
  </sheetData>
  <conditionalFormatting sqref="E30:G30">
    <cfRule type="expression" priority="2" aboveAverage="0" equalAverage="0" bottom="0" percent="0" rank="0" text="" dxfId="0">
      <formula>AND(COUNTIF($E$30:$G$30,E30)&gt;1,NOT(ISBLANK(E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5.14"/>
  </cols>
  <sheetData>
    <row r="1" customFormat="false" ht="15" hidden="false" customHeight="false" outlineLevel="0" collapsed="false">
      <c r="A1" s="3" t="s">
        <v>1263</v>
      </c>
    </row>
    <row r="3" customFormat="false" ht="15" hidden="false" customHeight="false" outlineLevel="0" collapsed="false">
      <c r="A3" s="4" t="s">
        <v>1264</v>
      </c>
    </row>
    <row r="4" customFormat="false" ht="15" hidden="false" customHeight="false" outlineLevel="0" collapsed="false">
      <c r="A4" s="5" t="s">
        <v>1265</v>
      </c>
    </row>
    <row r="5" customFormat="false" ht="15" hidden="false" customHeight="false" outlineLevel="0" collapsed="false">
      <c r="A5" s="6" t="s">
        <v>1266</v>
      </c>
    </row>
    <row r="6" customFormat="false" ht="15" hidden="false" customHeight="false" outlineLevel="0" collapsed="false">
      <c r="A6" s="7" t="s">
        <v>1267</v>
      </c>
    </row>
    <row r="7" customFormat="false" ht="15" hidden="false" customHeight="false" outlineLevel="0" collapsed="false">
      <c r="A7" s="7" t="s">
        <v>1268</v>
      </c>
    </row>
    <row r="8" customFormat="false" ht="15" hidden="false" customHeight="false" outlineLevel="0" collapsed="false">
      <c r="A8" s="7" t="s">
        <v>1269</v>
      </c>
    </row>
    <row r="9" customFormat="false" ht="15" hidden="false" customHeight="false" outlineLevel="0" collapsed="false">
      <c r="A9" s="7" t="s">
        <v>1270</v>
      </c>
    </row>
    <row r="10" customFormat="false" ht="15" hidden="false" customHeight="false" outlineLevel="0" collapsed="false">
      <c r="A10" s="7" t="s">
        <v>1271</v>
      </c>
    </row>
    <row r="11" customFormat="false" ht="15" hidden="false" customHeight="false" outlineLevel="0" collapsed="false">
      <c r="A11" s="7" t="s">
        <v>1272</v>
      </c>
    </row>
    <row r="12" customFormat="false" ht="15" hidden="false" customHeight="false" outlineLevel="0" collapsed="false">
      <c r="A12" s="7" t="s">
        <v>1273</v>
      </c>
    </row>
    <row r="13" customFormat="false" ht="15" hidden="false" customHeight="false" outlineLevel="0" collapsed="false">
      <c r="A13" s="7" t="s">
        <v>1274</v>
      </c>
    </row>
    <row r="14" customFormat="false" ht="15" hidden="false" customHeight="false" outlineLevel="0" collapsed="false">
      <c r="A14" s="7" t="s">
        <v>1275</v>
      </c>
    </row>
    <row r="15" customFormat="false" ht="15" hidden="false" customHeight="false" outlineLevel="0" collapsed="false">
      <c r="A15" s="7" t="s">
        <v>1276</v>
      </c>
    </row>
    <row r="16" customFormat="false" ht="15" hidden="false" customHeight="false" outlineLevel="0" collapsed="false">
      <c r="A16" s="7" t="s">
        <v>1277</v>
      </c>
    </row>
    <row r="17" customFormat="false" ht="15" hidden="false" customHeight="false" outlineLevel="0" collapsed="false">
      <c r="A17" s="7" t="s">
        <v>1278</v>
      </c>
    </row>
    <row r="18" customFormat="false" ht="15" hidden="false" customHeight="false" outlineLevel="0" collapsed="false">
      <c r="A18" s="7" t="s">
        <v>1279</v>
      </c>
    </row>
    <row r="19" customFormat="false" ht="15" hidden="false" customHeight="false" outlineLevel="0" collapsed="false">
      <c r="A19" s="7" t="s">
        <v>1280</v>
      </c>
    </row>
    <row r="20" customFormat="false" ht="15" hidden="false" customHeight="false" outlineLevel="0" collapsed="false">
      <c r="A20" s="7" t="s">
        <v>1281</v>
      </c>
    </row>
    <row r="21" customFormat="false" ht="15" hidden="false" customHeight="false" outlineLevel="0" collapsed="false">
      <c r="A21" s="7" t="s">
        <v>1282</v>
      </c>
    </row>
    <row r="22" customFormat="false" ht="15" hidden="false" customHeight="false" outlineLevel="0" collapsed="false">
      <c r="A22" s="7" t="s">
        <v>1283</v>
      </c>
    </row>
    <row r="23" customFormat="false" ht="15" hidden="false" customHeight="false" outlineLevel="0" collapsed="false">
      <c r="A23" s="7" t="s">
        <v>1284</v>
      </c>
    </row>
    <row r="24" customFormat="false" ht="15" hidden="false" customHeight="false" outlineLevel="0" collapsed="false">
      <c r="A24" s="7" t="s">
        <v>1285</v>
      </c>
    </row>
    <row r="25" customFormat="false" ht="15" hidden="false" customHeight="false" outlineLevel="0" collapsed="false">
      <c r="A25" s="7" t="s">
        <v>1286</v>
      </c>
    </row>
    <row r="26" customFormat="false" ht="15" hidden="false" customHeight="false" outlineLevel="0" collapsed="false">
      <c r="A26" s="7" t="s">
        <v>1287</v>
      </c>
    </row>
    <row r="27" customFormat="false" ht="15" hidden="false" customHeight="false" outlineLevel="0" collapsed="false">
      <c r="A27" s="7" t="s">
        <v>1288</v>
      </c>
    </row>
    <row r="28" customFormat="false" ht="15" hidden="false" customHeight="false" outlineLevel="0" collapsed="false">
      <c r="A28" s="7" t="s">
        <v>1289</v>
      </c>
    </row>
    <row r="29" customFormat="false" ht="15" hidden="false" customHeight="false" outlineLevel="0" collapsed="false">
      <c r="A29" s="7" t="s">
        <v>1290</v>
      </c>
    </row>
    <row r="30" customFormat="false" ht="15" hidden="false" customHeight="false" outlineLevel="0" collapsed="false">
      <c r="A30" s="7" t="s">
        <v>1291</v>
      </c>
    </row>
    <row r="31" customFormat="false" ht="15" hidden="false" customHeight="false" outlineLevel="0" collapsed="false">
      <c r="A31" s="7" t="s">
        <v>1292</v>
      </c>
    </row>
    <row r="32" customFormat="false" ht="15" hidden="false" customHeight="false" outlineLevel="0" collapsed="false">
      <c r="A32" s="7" t="s">
        <v>1293</v>
      </c>
    </row>
    <row r="33" customFormat="false" ht="15" hidden="false" customHeight="false" outlineLevel="0" collapsed="false">
      <c r="A33" s="7" t="s">
        <v>1294</v>
      </c>
    </row>
    <row r="34" customFormat="false" ht="15" hidden="false" customHeight="false" outlineLevel="0" collapsed="false">
      <c r="A34" s="7" t="s">
        <v>1295</v>
      </c>
    </row>
    <row r="35" customFormat="false" ht="15" hidden="false" customHeight="false" outlineLevel="0" collapsed="false">
      <c r="A35" s="7" t="s">
        <v>1296</v>
      </c>
    </row>
    <row r="36" customFormat="false" ht="15" hidden="false" customHeight="false" outlineLevel="0" collapsed="false">
      <c r="A36" s="7" t="s">
        <v>1297</v>
      </c>
    </row>
    <row r="37" customFormat="false" ht="15" hidden="false" customHeight="false" outlineLevel="0" collapsed="false">
      <c r="A37" s="7" t="s">
        <v>1298</v>
      </c>
    </row>
    <row r="38" customFormat="false" ht="15" hidden="false" customHeight="false" outlineLevel="0" collapsed="false">
      <c r="A38" s="7" t="s">
        <v>1299</v>
      </c>
    </row>
    <row r="39" customFormat="false" ht="15" hidden="false" customHeight="false" outlineLevel="0" collapsed="false">
      <c r="A39" s="7" t="s">
        <v>1300</v>
      </c>
    </row>
    <row r="40" customFormat="false" ht="15" hidden="false" customHeight="false" outlineLevel="0" collapsed="false">
      <c r="A40" s="7" t="s">
        <v>1301</v>
      </c>
    </row>
    <row r="41" customFormat="false" ht="15" hidden="false" customHeight="false" outlineLevel="0" collapsed="false">
      <c r="A41" s="7" t="s">
        <v>1302</v>
      </c>
    </row>
    <row r="42" customFormat="false" ht="15" hidden="false" customHeight="false" outlineLevel="0" collapsed="false">
      <c r="A42" s="7" t="s">
        <v>1303</v>
      </c>
    </row>
    <row r="43" customFormat="false" ht="15" hidden="false" customHeight="false" outlineLevel="0" collapsed="false">
      <c r="A43" s="7" t="s">
        <v>1304</v>
      </c>
    </row>
    <row r="44" customFormat="false" ht="15" hidden="false" customHeight="false" outlineLevel="0" collapsed="false">
      <c r="A44" s="7" t="s">
        <v>1305</v>
      </c>
    </row>
    <row r="45" customFormat="false" ht="15" hidden="false" customHeight="false" outlineLevel="0" collapsed="false">
      <c r="A45" s="7" t="s">
        <v>1306</v>
      </c>
    </row>
    <row r="46" customFormat="false" ht="15" hidden="false" customHeight="false" outlineLevel="0" collapsed="false">
      <c r="A46" s="7" t="s">
        <v>1307</v>
      </c>
    </row>
    <row r="47" customFormat="false" ht="15" hidden="false" customHeight="false" outlineLevel="0" collapsed="false">
      <c r="A47" s="7" t="s">
        <v>1308</v>
      </c>
    </row>
    <row r="48" customFormat="false" ht="15" hidden="false" customHeight="false" outlineLevel="0" collapsed="false">
      <c r="A48" s="7" t="s">
        <v>1309</v>
      </c>
    </row>
    <row r="49" customFormat="false" ht="15" hidden="false" customHeight="false" outlineLevel="0" collapsed="false">
      <c r="A49" s="7" t="s">
        <v>1310</v>
      </c>
    </row>
    <row r="50" customFormat="false" ht="15" hidden="false" customHeight="false" outlineLevel="0" collapsed="false">
      <c r="A50" s="7" t="s">
        <v>1311</v>
      </c>
    </row>
    <row r="51" customFormat="false" ht="15" hidden="false" customHeight="false" outlineLevel="0" collapsed="false">
      <c r="A51" s="7" t="s">
        <v>1312</v>
      </c>
    </row>
    <row r="52" customFormat="false" ht="15" hidden="false" customHeight="false" outlineLevel="0" collapsed="false">
      <c r="A52" s="7" t="s">
        <v>1313</v>
      </c>
    </row>
    <row r="53" customFormat="false" ht="15" hidden="false" customHeight="false" outlineLevel="0" collapsed="false">
      <c r="A53" s="7" t="s">
        <v>1314</v>
      </c>
    </row>
    <row r="54" customFormat="false" ht="15" hidden="false" customHeight="false" outlineLevel="0" collapsed="false">
      <c r="A54" s="7" t="s">
        <v>1315</v>
      </c>
    </row>
    <row r="55" customFormat="false" ht="15" hidden="false" customHeight="false" outlineLevel="0" collapsed="false">
      <c r="A55" s="7" t="s">
        <v>1316</v>
      </c>
    </row>
    <row r="56" customFormat="false" ht="15" hidden="false" customHeight="false" outlineLevel="0" collapsed="false">
      <c r="A56" s="7" t="s">
        <v>1317</v>
      </c>
    </row>
    <row r="57" customFormat="false" ht="15" hidden="false" customHeight="false" outlineLevel="0" collapsed="false">
      <c r="A57" s="7" t="s">
        <v>1318</v>
      </c>
    </row>
    <row r="58" customFormat="false" ht="15" hidden="false" customHeight="false" outlineLevel="0" collapsed="false">
      <c r="A58" s="7" t="s">
        <v>1319</v>
      </c>
    </row>
    <row r="59" customFormat="false" ht="15" hidden="false" customHeight="false" outlineLevel="0" collapsed="false">
      <c r="A59" s="6" t="s">
        <v>1320</v>
      </c>
    </row>
    <row r="60" customFormat="false" ht="15" hidden="false" customHeight="false" outlineLevel="0" collapsed="false">
      <c r="A60" s="7" t="s">
        <v>1321</v>
      </c>
    </row>
    <row r="61" customFormat="false" ht="15" hidden="false" customHeight="false" outlineLevel="0" collapsed="false">
      <c r="A61" s="7" t="s">
        <v>1322</v>
      </c>
    </row>
    <row r="62" customFormat="false" ht="15" hidden="false" customHeight="false" outlineLevel="0" collapsed="false">
      <c r="A62" s="7" t="s">
        <v>1323</v>
      </c>
    </row>
    <row r="63" customFormat="false" ht="15" hidden="false" customHeight="false" outlineLevel="0" collapsed="false">
      <c r="A63" s="7" t="s">
        <v>1324</v>
      </c>
    </row>
    <row r="64" customFormat="false" ht="15" hidden="false" customHeight="false" outlineLevel="0" collapsed="false">
      <c r="A64" s="7" t="s">
        <v>1325</v>
      </c>
    </row>
    <row r="65" customFormat="false" ht="15" hidden="false" customHeight="false" outlineLevel="0" collapsed="false">
      <c r="A65" s="7" t="s">
        <v>1326</v>
      </c>
    </row>
    <row r="66" customFormat="false" ht="15" hidden="false" customHeight="false" outlineLevel="0" collapsed="false">
      <c r="A66" s="7" t="s">
        <v>1327</v>
      </c>
    </row>
    <row r="67" customFormat="false" ht="15" hidden="false" customHeight="false" outlineLevel="0" collapsed="false">
      <c r="A67" s="7" t="s">
        <v>1328</v>
      </c>
    </row>
    <row r="68" customFormat="false" ht="15" hidden="false" customHeight="false" outlineLevel="0" collapsed="false">
      <c r="A68" s="7" t="s">
        <v>1329</v>
      </c>
    </row>
    <row r="69" customFormat="false" ht="15" hidden="false" customHeight="false" outlineLevel="0" collapsed="false">
      <c r="A69" s="7" t="s">
        <v>1330</v>
      </c>
    </row>
    <row r="70" customFormat="false" ht="15" hidden="false" customHeight="false" outlineLevel="0" collapsed="false">
      <c r="A70" s="7" t="s">
        <v>1331</v>
      </c>
    </row>
    <row r="71" customFormat="false" ht="15" hidden="false" customHeight="false" outlineLevel="0" collapsed="false">
      <c r="A71" s="7" t="s">
        <v>1332</v>
      </c>
    </row>
    <row r="72" customFormat="false" ht="15" hidden="false" customHeight="false" outlineLevel="0" collapsed="false">
      <c r="A72" s="7" t="s">
        <v>1333</v>
      </c>
    </row>
    <row r="73" customFormat="false" ht="15" hidden="false" customHeight="false" outlineLevel="0" collapsed="false">
      <c r="A73" s="7" t="s">
        <v>1334</v>
      </c>
    </row>
    <row r="74" customFormat="false" ht="15" hidden="false" customHeight="false" outlineLevel="0" collapsed="false">
      <c r="A74" s="7" t="s">
        <v>1335</v>
      </c>
    </row>
    <row r="75" customFormat="false" ht="15" hidden="false" customHeight="false" outlineLevel="0" collapsed="false">
      <c r="A75" s="7" t="s">
        <v>1336</v>
      </c>
    </row>
    <row r="76" customFormat="false" ht="15" hidden="false" customHeight="false" outlineLevel="0" collapsed="false">
      <c r="A76" s="7" t="s">
        <v>1337</v>
      </c>
    </row>
    <row r="77" customFormat="false" ht="15" hidden="false" customHeight="false" outlineLevel="0" collapsed="false">
      <c r="A77" s="7" t="s">
        <v>1338</v>
      </c>
    </row>
    <row r="78" customFormat="false" ht="15" hidden="false" customHeight="false" outlineLevel="0" collapsed="false">
      <c r="A78" s="7" t="s">
        <v>1339</v>
      </c>
    </row>
    <row r="79" customFormat="false" ht="15" hidden="false" customHeight="false" outlineLevel="0" collapsed="false">
      <c r="A79" s="6" t="s">
        <v>1340</v>
      </c>
    </row>
    <row r="80" customFormat="false" ht="15" hidden="false" customHeight="false" outlineLevel="0" collapsed="false">
      <c r="A80" s="7" t="s">
        <v>1341</v>
      </c>
    </row>
    <row r="81" customFormat="false" ht="15" hidden="false" customHeight="false" outlineLevel="0" collapsed="false">
      <c r="A81" s="7" t="s">
        <v>1342</v>
      </c>
    </row>
    <row r="82" customFormat="false" ht="15" hidden="false" customHeight="false" outlineLevel="0" collapsed="false">
      <c r="A82" s="7" t="s">
        <v>1343</v>
      </c>
    </row>
    <row r="83" customFormat="false" ht="15" hidden="false" customHeight="false" outlineLevel="0" collapsed="false">
      <c r="A83" s="7" t="s">
        <v>1344</v>
      </c>
    </row>
    <row r="84" customFormat="false" ht="15" hidden="false" customHeight="false" outlineLevel="0" collapsed="false">
      <c r="A84" s="7" t="s">
        <v>1345</v>
      </c>
    </row>
    <row r="85" customFormat="false" ht="15" hidden="false" customHeight="false" outlineLevel="0" collapsed="false">
      <c r="A85" s="7" t="s">
        <v>1346</v>
      </c>
    </row>
    <row r="86" customFormat="false" ht="15" hidden="false" customHeight="false" outlineLevel="0" collapsed="false">
      <c r="A86" s="7" t="s">
        <v>1347</v>
      </c>
    </row>
    <row r="87" customFormat="false" ht="15" hidden="false" customHeight="false" outlineLevel="0" collapsed="false">
      <c r="A87" s="6" t="s">
        <v>1348</v>
      </c>
    </row>
    <row r="88" customFormat="false" ht="15" hidden="false" customHeight="false" outlineLevel="0" collapsed="false">
      <c r="A88" s="7" t="s">
        <v>1349</v>
      </c>
    </row>
    <row r="89" customFormat="false" ht="15" hidden="false" customHeight="false" outlineLevel="0" collapsed="false">
      <c r="A89" s="7" t="s">
        <v>1350</v>
      </c>
    </row>
    <row r="90" customFormat="false" ht="15" hidden="false" customHeight="false" outlineLevel="0" collapsed="false">
      <c r="A90" s="7" t="s">
        <v>1351</v>
      </c>
    </row>
    <row r="91" customFormat="false" ht="15" hidden="false" customHeight="false" outlineLevel="0" collapsed="false">
      <c r="A91" s="6" t="s">
        <v>1352</v>
      </c>
    </row>
    <row r="92" customFormat="false" ht="15" hidden="false" customHeight="false" outlineLevel="0" collapsed="false">
      <c r="A92" s="7" t="s">
        <v>1353</v>
      </c>
    </row>
    <row r="93" customFormat="false" ht="15" hidden="false" customHeight="false" outlineLevel="0" collapsed="false">
      <c r="A93" s="6" t="s">
        <v>1354</v>
      </c>
    </row>
    <row r="94" customFormat="false" ht="15" hidden="false" customHeight="false" outlineLevel="0" collapsed="false">
      <c r="A94" s="6" t="s">
        <v>1355</v>
      </c>
    </row>
    <row r="95" customFormat="false" ht="15" hidden="false" customHeight="false" outlineLevel="0" collapsed="false">
      <c r="A95" s="7" t="s">
        <v>1356</v>
      </c>
    </row>
    <row r="96" customFormat="false" ht="15" hidden="false" customHeight="false" outlineLevel="0" collapsed="false">
      <c r="A96" s="7" t="s">
        <v>1357</v>
      </c>
    </row>
    <row r="97" customFormat="false" ht="15" hidden="false" customHeight="false" outlineLevel="0" collapsed="false">
      <c r="A97" s="7" t="s">
        <v>1358</v>
      </c>
    </row>
    <row r="98" customFormat="false" ht="15" hidden="false" customHeight="false" outlineLevel="0" collapsed="false">
      <c r="A98" s="7" t="s">
        <v>1359</v>
      </c>
    </row>
    <row r="99" customFormat="false" ht="15" hidden="false" customHeight="false" outlineLevel="0" collapsed="false">
      <c r="A99" s="7" t="s">
        <v>1360</v>
      </c>
    </row>
    <row r="100" customFormat="false" ht="15" hidden="false" customHeight="false" outlineLevel="0" collapsed="false">
      <c r="A100" s="7" t="s">
        <v>1361</v>
      </c>
    </row>
    <row r="101" customFormat="false" ht="15" hidden="false" customHeight="false" outlineLevel="0" collapsed="false">
      <c r="A101" s="7" t="s">
        <v>1362</v>
      </c>
    </row>
    <row r="102" customFormat="false" ht="15" hidden="false" customHeight="false" outlineLevel="0" collapsed="false">
      <c r="A102" s="7" t="s">
        <v>1363</v>
      </c>
    </row>
    <row r="103" customFormat="false" ht="15" hidden="false" customHeight="false" outlineLevel="0" collapsed="false">
      <c r="A103" s="7" t="s">
        <v>1364</v>
      </c>
    </row>
    <row r="104" customFormat="false" ht="15" hidden="false" customHeight="false" outlineLevel="0" collapsed="false">
      <c r="A104" s="7" t="s">
        <v>1365</v>
      </c>
    </row>
    <row r="105" customFormat="false" ht="15" hidden="false" customHeight="false" outlineLevel="0" collapsed="false">
      <c r="A105" s="6" t="s">
        <v>1366</v>
      </c>
    </row>
    <row r="106" customFormat="false" ht="15" hidden="false" customHeight="false" outlineLevel="0" collapsed="false">
      <c r="A106" s="7" t="s">
        <v>1367</v>
      </c>
    </row>
    <row r="107" customFormat="false" ht="15" hidden="false" customHeight="false" outlineLevel="0" collapsed="false">
      <c r="A107" s="7" t="s">
        <v>1368</v>
      </c>
    </row>
    <row r="108" customFormat="false" ht="15" hidden="false" customHeight="false" outlineLevel="0" collapsed="false">
      <c r="A108" s="6" t="s">
        <v>1369</v>
      </c>
    </row>
    <row r="109" customFormat="false" ht="15" hidden="false" customHeight="false" outlineLevel="0" collapsed="false">
      <c r="A109" s="6" t="s">
        <v>1370</v>
      </c>
    </row>
    <row r="110" customFormat="false" ht="15" hidden="false" customHeight="false" outlineLevel="0" collapsed="false">
      <c r="A110" s="7" t="s">
        <v>1371</v>
      </c>
    </row>
    <row r="111" customFormat="false" ht="15" hidden="false" customHeight="false" outlineLevel="0" collapsed="false">
      <c r="A111" s="7" t="s">
        <v>1372</v>
      </c>
    </row>
    <row r="112" customFormat="false" ht="15" hidden="false" customHeight="false" outlineLevel="0" collapsed="false">
      <c r="A112" s="7" t="s">
        <v>1373</v>
      </c>
    </row>
    <row r="113" customFormat="false" ht="15" hidden="false" customHeight="false" outlineLevel="0" collapsed="false">
      <c r="A113" s="7" t="s">
        <v>1374</v>
      </c>
    </row>
    <row r="114" customFormat="false" ht="15" hidden="false" customHeight="false" outlineLevel="0" collapsed="false">
      <c r="A114" s="7" t="s">
        <v>1375</v>
      </c>
    </row>
    <row r="115" customFormat="false" ht="15" hidden="false" customHeight="false" outlineLevel="0" collapsed="false">
      <c r="A115" s="7" t="s">
        <v>1376</v>
      </c>
    </row>
    <row r="116" customFormat="false" ht="15" hidden="false" customHeight="false" outlineLevel="0" collapsed="false">
      <c r="A116" s="7" t="s">
        <v>1377</v>
      </c>
    </row>
    <row r="117" customFormat="false" ht="15" hidden="false" customHeight="false" outlineLevel="0" collapsed="false">
      <c r="A117" s="6" t="s">
        <v>1378</v>
      </c>
    </row>
    <row r="118" customFormat="false" ht="15" hidden="false" customHeight="false" outlineLevel="0" collapsed="false">
      <c r="A118" s="7" t="s">
        <v>1379</v>
      </c>
    </row>
    <row r="119" customFormat="false" ht="15" hidden="false" customHeight="false" outlineLevel="0" collapsed="false">
      <c r="A119" s="7" t="s">
        <v>1380</v>
      </c>
    </row>
    <row r="120" customFormat="false" ht="15" hidden="false" customHeight="false" outlineLevel="0" collapsed="false">
      <c r="A120" s="7" t="s">
        <v>1381</v>
      </c>
    </row>
    <row r="121" customFormat="false" ht="15" hidden="false" customHeight="false" outlineLevel="0" collapsed="false">
      <c r="A121" s="7" t="s">
        <v>1382</v>
      </c>
    </row>
    <row r="122" customFormat="false" ht="15" hidden="false" customHeight="false" outlineLevel="0" collapsed="false">
      <c r="A122" s="7" t="s">
        <v>1383</v>
      </c>
    </row>
    <row r="123" customFormat="false" ht="15" hidden="false" customHeight="false" outlineLevel="0" collapsed="false">
      <c r="A123" s="6" t="s">
        <v>1384</v>
      </c>
    </row>
    <row r="124" customFormat="false" ht="15" hidden="false" customHeight="false" outlineLevel="0" collapsed="false">
      <c r="A124" s="7" t="s">
        <v>1385</v>
      </c>
    </row>
    <row r="125" customFormat="false" ht="15" hidden="false" customHeight="false" outlineLevel="0" collapsed="false">
      <c r="A125" s="7" t="s">
        <v>1386</v>
      </c>
    </row>
    <row r="126" customFormat="false" ht="15" hidden="false" customHeight="false" outlineLevel="0" collapsed="false">
      <c r="A126" s="7" t="s">
        <v>1387</v>
      </c>
    </row>
    <row r="127" customFormat="false" ht="15" hidden="false" customHeight="false" outlineLevel="0" collapsed="false">
      <c r="A127" s="7" t="s">
        <v>1388</v>
      </c>
    </row>
    <row r="128" customFormat="false" ht="15" hidden="false" customHeight="false" outlineLevel="0" collapsed="false">
      <c r="A128" s="6" t="s">
        <v>1389</v>
      </c>
    </row>
    <row r="129" customFormat="false" ht="15" hidden="false" customHeight="false" outlineLevel="0" collapsed="false">
      <c r="A129" s="7" t="s">
        <v>1390</v>
      </c>
    </row>
    <row r="130" customFormat="false" ht="15" hidden="false" customHeight="false" outlineLevel="0" collapsed="false">
      <c r="A130" s="7" t="s">
        <v>1391</v>
      </c>
    </row>
    <row r="131" customFormat="false" ht="15" hidden="false" customHeight="false" outlineLevel="0" collapsed="false">
      <c r="A131" s="7" t="s">
        <v>1392</v>
      </c>
    </row>
    <row r="132" customFormat="false" ht="15" hidden="false" customHeight="false" outlineLevel="0" collapsed="false">
      <c r="A132" s="7" t="s">
        <v>1393</v>
      </c>
    </row>
    <row r="133" customFormat="false" ht="15" hidden="false" customHeight="false" outlineLevel="0" collapsed="false">
      <c r="A133" s="6" t="s">
        <v>1394</v>
      </c>
    </row>
    <row r="134" customFormat="false" ht="15" hidden="false" customHeight="false" outlineLevel="0" collapsed="false">
      <c r="A134" s="7" t="s">
        <v>1395</v>
      </c>
    </row>
    <row r="135" customFormat="false" ht="15" hidden="false" customHeight="false" outlineLevel="0" collapsed="false">
      <c r="A135" s="7" t="s">
        <v>1396</v>
      </c>
    </row>
    <row r="136" customFormat="false" ht="15" hidden="false" customHeight="false" outlineLevel="0" collapsed="false">
      <c r="A136" s="7" t="s">
        <v>1397</v>
      </c>
    </row>
    <row r="137" customFormat="false" ht="15" hidden="false" customHeight="false" outlineLevel="0" collapsed="false">
      <c r="A137" s="7" t="s">
        <v>1398</v>
      </c>
    </row>
    <row r="138" customFormat="false" ht="15" hidden="false" customHeight="false" outlineLevel="0" collapsed="false">
      <c r="A138" s="6" t="s">
        <v>1399</v>
      </c>
    </row>
    <row r="139" customFormat="false" ht="15" hidden="false" customHeight="false" outlineLevel="0" collapsed="false">
      <c r="A139" s="7" t="s">
        <v>1400</v>
      </c>
    </row>
    <row r="140" customFormat="false" ht="15" hidden="false" customHeight="false" outlineLevel="0" collapsed="false">
      <c r="A140" s="7" t="s">
        <v>1401</v>
      </c>
    </row>
    <row r="141" customFormat="false" ht="15" hidden="false" customHeight="false" outlineLevel="0" collapsed="false">
      <c r="A141" s="7" t="s">
        <v>1402</v>
      </c>
    </row>
    <row r="142" customFormat="false" ht="15" hidden="false" customHeight="false" outlineLevel="0" collapsed="false">
      <c r="A142" s="7" t="s">
        <v>1403</v>
      </c>
    </row>
    <row r="143" customFormat="false" ht="15" hidden="false" customHeight="false" outlineLevel="0" collapsed="false">
      <c r="A143" s="7" t="s">
        <v>1404</v>
      </c>
    </row>
    <row r="144" customFormat="false" ht="15" hidden="false" customHeight="false" outlineLevel="0" collapsed="false">
      <c r="A144" s="6" t="s">
        <v>1405</v>
      </c>
    </row>
    <row r="145" customFormat="false" ht="15" hidden="false" customHeight="false" outlineLevel="0" collapsed="false">
      <c r="A145" s="7" t="s">
        <v>1406</v>
      </c>
    </row>
    <row r="146" customFormat="false" ht="15" hidden="false" customHeight="false" outlineLevel="0" collapsed="false">
      <c r="A146" s="7" t="s">
        <v>1407</v>
      </c>
    </row>
    <row r="147" customFormat="false" ht="15" hidden="false" customHeight="false" outlineLevel="0" collapsed="false">
      <c r="A147" s="7" t="s">
        <v>1408</v>
      </c>
    </row>
    <row r="148" customFormat="false" ht="15" hidden="false" customHeight="false" outlineLevel="0" collapsed="false">
      <c r="A148" s="6" t="s">
        <v>1409</v>
      </c>
    </row>
    <row r="149" customFormat="false" ht="15" hidden="false" customHeight="false" outlineLevel="0" collapsed="false">
      <c r="A149" s="6" t="s">
        <v>1410</v>
      </c>
    </row>
    <row r="150" customFormat="false" ht="15" hidden="false" customHeight="false" outlineLevel="0" collapsed="false">
      <c r="A150" s="7" t="s">
        <v>1411</v>
      </c>
    </row>
    <row r="151" customFormat="false" ht="15" hidden="false" customHeight="false" outlineLevel="0" collapsed="false">
      <c r="A151" s="6" t="s">
        <v>1412</v>
      </c>
    </row>
    <row r="152" customFormat="false" ht="15" hidden="false" customHeight="false" outlineLevel="0" collapsed="false">
      <c r="A152" s="6" t="s">
        <v>1413</v>
      </c>
    </row>
    <row r="153" customFormat="false" ht="15" hidden="false" customHeight="false" outlineLevel="0" collapsed="false">
      <c r="A153" s="7" t="s">
        <v>1414</v>
      </c>
    </row>
    <row r="154" customFormat="false" ht="15" hidden="false" customHeight="false" outlineLevel="0" collapsed="false">
      <c r="A154" s="6" t="s">
        <v>1415</v>
      </c>
    </row>
    <row r="155" customFormat="false" ht="15" hidden="false" customHeight="false" outlineLevel="0" collapsed="false">
      <c r="A155" s="7" t="s">
        <v>1416</v>
      </c>
    </row>
    <row r="156" customFormat="false" ht="15" hidden="false" customHeight="false" outlineLevel="0" collapsed="false">
      <c r="A156" s="7" t="s">
        <v>1417</v>
      </c>
    </row>
    <row r="157" customFormat="false" ht="15" hidden="false" customHeight="false" outlineLevel="0" collapsed="false">
      <c r="A157" s="6" t="s">
        <v>1418</v>
      </c>
    </row>
    <row r="158" customFormat="false" ht="15" hidden="false" customHeight="false" outlineLevel="0" collapsed="false">
      <c r="A158" s="7" t="s">
        <v>1419</v>
      </c>
    </row>
    <row r="159" customFormat="false" ht="15" hidden="false" customHeight="false" outlineLevel="0" collapsed="false">
      <c r="A159" s="6" t="s">
        <v>1420</v>
      </c>
    </row>
    <row r="160" customFormat="false" ht="15" hidden="false" customHeight="false" outlineLevel="0" collapsed="false">
      <c r="A160" s="6" t="s">
        <v>1421</v>
      </c>
    </row>
    <row r="161" customFormat="false" ht="15" hidden="false" customHeight="false" outlineLevel="0" collapsed="false">
      <c r="A161" s="7" t="s">
        <v>1422</v>
      </c>
    </row>
    <row r="162" customFormat="false" ht="15" hidden="false" customHeight="false" outlineLevel="0" collapsed="false">
      <c r="A162" s="7" t="s">
        <v>1423</v>
      </c>
    </row>
    <row r="163" customFormat="false" ht="15" hidden="false" customHeight="false" outlineLevel="0" collapsed="false">
      <c r="A163" s="6" t="s">
        <v>1424</v>
      </c>
    </row>
    <row r="164" customFormat="false" ht="15" hidden="false" customHeight="false" outlineLevel="0" collapsed="false">
      <c r="A164" s="6" t="s">
        <v>1425</v>
      </c>
    </row>
    <row r="165" customFormat="false" ht="15" hidden="false" customHeight="false" outlineLevel="0" collapsed="false">
      <c r="A165" s="6" t="s">
        <v>1426</v>
      </c>
    </row>
    <row r="166" customFormat="false" ht="15" hidden="false" customHeight="false" outlineLevel="0" collapsed="false">
      <c r="A166" s="6" t="s">
        <v>1427</v>
      </c>
    </row>
    <row r="167" customFormat="false" ht="15" hidden="false" customHeight="false" outlineLevel="0" collapsed="false">
      <c r="A167" s="6" t="s">
        <v>1428</v>
      </c>
    </row>
    <row r="168" customFormat="false" ht="15" hidden="false" customHeight="false" outlineLevel="0" collapsed="false">
      <c r="A168" s="7" t="s">
        <v>1429</v>
      </c>
    </row>
    <row r="169" customFormat="false" ht="15" hidden="false" customHeight="false" outlineLevel="0" collapsed="false">
      <c r="A169" s="6" t="s">
        <v>1430</v>
      </c>
    </row>
    <row r="170" customFormat="false" ht="15" hidden="false" customHeight="false" outlineLevel="0" collapsed="false">
      <c r="A170" s="7" t="s">
        <v>1431</v>
      </c>
    </row>
    <row r="171" customFormat="false" ht="15" hidden="false" customHeight="false" outlineLevel="0" collapsed="false">
      <c r="A171" s="6" t="s">
        <v>1432</v>
      </c>
    </row>
    <row r="172" customFormat="false" ht="15" hidden="false" customHeight="false" outlineLevel="0" collapsed="false">
      <c r="A172" s="7" t="s">
        <v>1433</v>
      </c>
    </row>
    <row r="173" customFormat="false" ht="15" hidden="false" customHeight="false" outlineLevel="0" collapsed="false">
      <c r="A173" s="6" t="s">
        <v>1434</v>
      </c>
    </row>
    <row r="174" customFormat="false" ht="15" hidden="false" customHeight="false" outlineLevel="0" collapsed="false">
      <c r="A174" s="7" t="s">
        <v>1435</v>
      </c>
    </row>
    <row r="175" customFormat="false" ht="15" hidden="false" customHeight="false" outlineLevel="0" collapsed="false">
      <c r="A175" s="6" t="s">
        <v>1436</v>
      </c>
    </row>
    <row r="176" customFormat="false" ht="15" hidden="false" customHeight="false" outlineLevel="0" collapsed="false">
      <c r="A176" s="6" t="s">
        <v>1437</v>
      </c>
    </row>
    <row r="177" customFormat="false" ht="15" hidden="false" customHeight="false" outlineLevel="0" collapsed="false">
      <c r="A177" s="6" t="s">
        <v>1438</v>
      </c>
    </row>
    <row r="178" customFormat="false" ht="15" hidden="false" customHeight="false" outlineLevel="0" collapsed="false">
      <c r="A178" s="6" t="s">
        <v>1439</v>
      </c>
    </row>
    <row r="179" customFormat="false" ht="15" hidden="false" customHeight="false" outlineLevel="0" collapsed="false">
      <c r="A179" s="7" t="s">
        <v>1440</v>
      </c>
    </row>
    <row r="180" customFormat="false" ht="15" hidden="false" customHeight="false" outlineLevel="0" collapsed="false">
      <c r="A180" s="6" t="s">
        <v>1441</v>
      </c>
    </row>
    <row r="181" customFormat="false" ht="15" hidden="false" customHeight="false" outlineLevel="0" collapsed="false">
      <c r="A181" s="6" t="s">
        <v>1442</v>
      </c>
    </row>
    <row r="182" customFormat="false" ht="15" hidden="false" customHeight="false" outlineLevel="0" collapsed="false">
      <c r="A182" s="6" t="s">
        <v>1443</v>
      </c>
    </row>
    <row r="183" customFormat="false" ht="15" hidden="false" customHeight="false" outlineLevel="0" collapsed="false">
      <c r="A183" s="7" t="s">
        <v>1444</v>
      </c>
    </row>
    <row r="184" customFormat="false" ht="15" hidden="false" customHeight="false" outlineLevel="0" collapsed="false">
      <c r="A184" s="6" t="s">
        <v>1445</v>
      </c>
    </row>
    <row r="185" customFormat="false" ht="15" hidden="false" customHeight="false" outlineLevel="0" collapsed="false">
      <c r="A185" s="6" t="s">
        <v>1446</v>
      </c>
    </row>
    <row r="186" customFormat="false" ht="15" hidden="false" customHeight="false" outlineLevel="0" collapsed="false">
      <c r="A186" s="7" t="s">
        <v>1447</v>
      </c>
    </row>
    <row r="187" customFormat="false" ht="15" hidden="false" customHeight="false" outlineLevel="0" collapsed="false">
      <c r="A187" s="6" t="s">
        <v>1448</v>
      </c>
    </row>
    <row r="188" customFormat="false" ht="15" hidden="false" customHeight="false" outlineLevel="0" collapsed="false">
      <c r="A188" s="6" t="s">
        <v>1449</v>
      </c>
    </row>
    <row r="189" customFormat="false" ht="15" hidden="false" customHeight="false" outlineLevel="0" collapsed="false">
      <c r="A189" s="6" t="s">
        <v>1450</v>
      </c>
    </row>
    <row r="190" customFormat="false" ht="15" hidden="false" customHeight="false" outlineLevel="0" collapsed="false">
      <c r="A190" s="6" t="s">
        <v>1451</v>
      </c>
    </row>
    <row r="191" customFormat="false" ht="15" hidden="false" customHeight="false" outlineLevel="0" collapsed="false">
      <c r="A191" s="6" t="s">
        <v>1452</v>
      </c>
    </row>
    <row r="192" customFormat="false" ht="15" hidden="false" customHeight="false" outlineLevel="0" collapsed="false">
      <c r="A192" s="7" t="s">
        <v>1453</v>
      </c>
    </row>
    <row r="193" customFormat="false" ht="15" hidden="false" customHeight="false" outlineLevel="0" collapsed="false">
      <c r="A193" s="6" t="s">
        <v>1454</v>
      </c>
    </row>
    <row r="194" customFormat="false" ht="15" hidden="false" customHeight="false" outlineLevel="0" collapsed="false">
      <c r="A194" s="6" t="s">
        <v>1455</v>
      </c>
    </row>
    <row r="195" customFormat="false" ht="15" hidden="false" customHeight="false" outlineLevel="0" collapsed="false">
      <c r="A195" s="6" t="s">
        <v>1456</v>
      </c>
    </row>
    <row r="196" customFormat="false" ht="15" hidden="false" customHeight="false" outlineLevel="0" collapsed="false">
      <c r="A196" s="6" t="s">
        <v>1457</v>
      </c>
    </row>
    <row r="197" customFormat="false" ht="15" hidden="false" customHeight="false" outlineLevel="0" collapsed="false">
      <c r="A197" s="6" t="s">
        <v>1458</v>
      </c>
    </row>
    <row r="198" customFormat="false" ht="15" hidden="false" customHeight="false" outlineLevel="0" collapsed="false">
      <c r="A198" s="6" t="s">
        <v>1459</v>
      </c>
    </row>
    <row r="199" customFormat="false" ht="15" hidden="false" customHeight="false" outlineLevel="0" collapsed="false">
      <c r="A199" s="7" t="s">
        <v>1460</v>
      </c>
    </row>
    <row r="200" customFormat="false" ht="15" hidden="false" customHeight="false" outlineLevel="0" collapsed="false">
      <c r="A200" s="6" t="s">
        <v>1461</v>
      </c>
    </row>
  </sheetData>
  <hyperlinks>
    <hyperlink ref="A3" r:id="rId1" display="Sort by the pathway list"/>
    <hyperlink ref="A4" r:id="rId2" display="Hide all objects"/>
    <hyperlink ref="A6" r:id="rId3" display="ko:K02863 RP-L1; large subunit ribosomal protein L1"/>
    <hyperlink ref="A7" r:id="rId4" display="ko:K02864 RP-L10; large subunit ribosomal protein L10"/>
    <hyperlink ref="A8" r:id="rId5" display="ko:K02867 RP-L11; large subunit ribosomal protein L11"/>
    <hyperlink ref="A9" r:id="rId6" display="ko:K02871 RP-L13; large subunit ribosomal protein L13"/>
    <hyperlink ref="A10" r:id="rId7" display="ko:K02874 RP-L14; large subunit ribosomal protein L14"/>
    <hyperlink ref="A11" r:id="rId8" display="ko:K02876 RP-L15; large subunit ribosomal protein L15"/>
    <hyperlink ref="A12" r:id="rId9" display="ko:K02878 RP-L16; large subunit ribosomal protein L16"/>
    <hyperlink ref="A13" r:id="rId10" display="ko:K02879 RP-L17; large subunit ribosomal protein L17"/>
    <hyperlink ref="A14" r:id="rId11" display="ko:K02881 RP-L18; large subunit ribosomal protein L18"/>
    <hyperlink ref="A15" r:id="rId12" display="ko:K02884 RP-L19; large subunit ribosomal protein L19"/>
    <hyperlink ref="A16" r:id="rId13" display="ko:K02886 RP-L2; large subunit ribosomal protein L2"/>
    <hyperlink ref="A17" r:id="rId14" display="ko:K02887 RP-L20; large subunit ribosomal protein L20"/>
    <hyperlink ref="A18" r:id="rId15" display="ko:K02888 RP-L21; large subunit ribosomal protein L21"/>
    <hyperlink ref="A19" r:id="rId16" display="ko:K02890 RP-L22; large subunit ribosomal protein L22"/>
    <hyperlink ref="A20" r:id="rId17" display="ko:K02892 RP-L23; large subunit ribosomal protein L23"/>
    <hyperlink ref="A21" r:id="rId18" display="ko:K02895 RP-L24; large subunit ribosomal protein L24"/>
    <hyperlink ref="A22" r:id="rId19" display="ko:K02897 RP-L25; large subunit ribosomal protein L25"/>
    <hyperlink ref="A23" r:id="rId20" display="ko:K02899 RP-L27; large subunit ribosomal protein L27"/>
    <hyperlink ref="A24" r:id="rId21" display="ko:K02902 RP-L28; large subunit ribosomal protein L28"/>
    <hyperlink ref="A25" r:id="rId22" display="ko:K02904 RP-L29; large subunit ribosomal protein L29"/>
    <hyperlink ref="A26" r:id="rId23" display="ko:K02906 RP-L3; large subunit ribosomal protein L3"/>
    <hyperlink ref="A27" r:id="rId24" display="ko:K02907 RP-L30; large subunit ribosomal protein L30"/>
    <hyperlink ref="A28" r:id="rId25" display="ko:K02909 RP-L31; large subunit ribosomal protein L31"/>
    <hyperlink ref="A29" r:id="rId26" display="ko:K02911 RP-L32; large subunit ribosomal protein L32"/>
    <hyperlink ref="A30" r:id="rId27" display="ko:K02913 RP-L33; large subunit ribosomal protein L33"/>
    <hyperlink ref="A31" r:id="rId28" display="ko:K02914 RP-L34; large subunit ribosomal protein L34"/>
    <hyperlink ref="A32" r:id="rId29" display="ko:K02916 RP-L35; large subunit ribosomal protein L35"/>
    <hyperlink ref="A33" r:id="rId30" display="ko:K02919 RP-L36; large subunit ribosomal protein L36"/>
    <hyperlink ref="A34" r:id="rId31" display="ko:K02926 RP-L4; large subunit ribosomal protein L4"/>
    <hyperlink ref="A35" r:id="rId32" display="ko:K02931 RP-L5; large subunit ribosomal protein L5"/>
    <hyperlink ref="A36" r:id="rId33" display="ko:K02933 RP-L6; large subunit ribosomal protein L6"/>
    <hyperlink ref="A37" r:id="rId34" display="ko:K02935 RP-L7; large subunit ribosomal protein L7/L12"/>
    <hyperlink ref="A38" r:id="rId35" display="ko:K02939 RP-L9; large subunit ribosomal protein L9"/>
    <hyperlink ref="A39" r:id="rId36" display="ko:K02945 RP-S1; small subunit ribosomal protein S1"/>
    <hyperlink ref="A40" r:id="rId37" display="ko:K02946 RP-S10; small subunit ribosomal protein S10"/>
    <hyperlink ref="A41" r:id="rId38" display="ko:K02948 RP-S11; small subunit ribosomal protein S11"/>
    <hyperlink ref="A42" r:id="rId39" display="ko:K02950 RP-S12; small subunit ribosomal protein S12"/>
    <hyperlink ref="A43" r:id="rId40" display="ko:K02952 RP-S13; small subunit ribosomal protein S13"/>
    <hyperlink ref="A44" r:id="rId41" display="ko:K02954 RP-S14; small subunit ribosomal protein S14"/>
    <hyperlink ref="A45" r:id="rId42" display="ko:K02956 RP-S15; small subunit ribosomal protein S15"/>
    <hyperlink ref="A46" r:id="rId43" display="ko:K02959 RP-S16; small subunit ribosomal protein S16"/>
    <hyperlink ref="A47" r:id="rId44" display="ko:K02961 RP-S17; small subunit ribosomal protein S17"/>
    <hyperlink ref="A48" r:id="rId45" display="ko:K02963 RP-S18; small subunit ribosomal protein S18"/>
    <hyperlink ref="A49" r:id="rId46" display="ko:K02965 RP-S19; small subunit ribosomal protein S19"/>
    <hyperlink ref="A50" r:id="rId47" display="ko:K02967 RP-S2; small subunit ribosomal protein S2"/>
    <hyperlink ref="A51" r:id="rId48" display="ko:K02968 RP-S20; small subunit ribosomal protein S20"/>
    <hyperlink ref="A52" r:id="rId49" display="ko:K02982 RP-S3; small subunit ribosomal protein S3"/>
    <hyperlink ref="A53" r:id="rId50" display="ko:K02986 RP-S4; small subunit ribosomal protein S4"/>
    <hyperlink ref="A54" r:id="rId51" display="ko:K02988 RP-S5; small subunit ribosomal protein S5"/>
    <hyperlink ref="A55" r:id="rId52" display="ko:K02990 RP-S6; small subunit ribosomal protein S6"/>
    <hyperlink ref="A56" r:id="rId53" display="ko:K02992 RP-S7; small subunit ribosomal protein S7"/>
    <hyperlink ref="A57" r:id="rId54" display="ko:K02994 RP-S8; small subunit ribosomal protein S8"/>
    <hyperlink ref="A58" r:id="rId55" display="ko:K02996 RP-S9; small subunit ribosomal protein S9"/>
    <hyperlink ref="A60" r:id="rId56" display="ko:K00558 DNMT1; DNA (cytosine-5)-methyltransferase 1 [EC:2.1.1.37]"/>
    <hyperlink ref="A61" r:id="rId57" display="ko:K00791 miaA; tRNA dimethylallyltransferase [EC:2.5.1.75]"/>
    <hyperlink ref="A62" r:id="rId58" display="ko:K01198 xynB; xylan 1,4-beta-xylosidase [EC:3.2.1.37]"/>
    <hyperlink ref="A63" r:id="rId59" display="ko:K01201 GBA; glucosylceramidase [EC:3.2.1.45]"/>
    <hyperlink ref="A64" r:id="rId60" display="ko:K01442 E3.5.1.24; choloylglycine hydrolase [EC:3.5.1.24]"/>
    <hyperlink ref="A65" r:id="rId61" display="ko:K01560 E3.8.1.2; 2-haloacid dehalogenase [EC:3.8.1.2]"/>
    <hyperlink ref="A66" r:id="rId62" display="ko:K01607 pcaC; 4-carboxymuconolactone decarboxylase [EC:4.1.1.44]"/>
    <hyperlink ref="A67" r:id="rId63" display="ko:K02335 DPO1; DNA polymerase I [EC:2.7.7.7]"/>
    <hyperlink ref="A68" r:id="rId64" display="ko:K02337 DPO3A1; DNA polymerase III subunit alpha [EC:2.7.7.7]"/>
    <hyperlink ref="A69" r:id="rId65" display="ko:K02338 DPO3B; DNA polymerase III subunit beta [EC:2.7.7.7]"/>
    <hyperlink ref="A70" r:id="rId66" display="ko:K02340 DPO3D1; DNA polymerase III subunit delta [EC:2.7.7.7]"/>
    <hyperlink ref="A71" r:id="rId67" display="ko:K02341 DPO3D2; DNA polymerase III subunit delta' [EC:2.7.7.7]"/>
    <hyperlink ref="A72" r:id="rId68" display="ko:K02342 DPO3E; DNA polymerase III subunit epsilon [EC:2.7.7.7]"/>
    <hyperlink ref="A73" r:id="rId69" display="ko:K02343 DPO3G; DNA polymerase III subunit gamma/tau [EC:2.7.7.7]"/>
    <hyperlink ref="A74" r:id="rId70" display="ko:K03040 rpoA; DNA-directed RNA polymerase subunit alpha [EC:2.7.7.6]"/>
    <hyperlink ref="A75" r:id="rId71" display="ko:K03043 rpoB; DNA-directed RNA polymerase subunit beta [EC:2.7.7.6]"/>
    <hyperlink ref="A76" r:id="rId72" display="ko:K03046 rpoC; DNA-directed RNA polymerase subunit beta' [EC:2.7.7.6]"/>
    <hyperlink ref="A77" r:id="rId73" display="ko:K03524 birA; BirA family transcriptional regulator, biotin operon repressor / biotin-[acetyl-CoA-carboxylase] ligase [EC:6.3.4.15]"/>
    <hyperlink ref="A78" r:id="rId74" display="ko:K03800 lplA; lipoate-protein ligase A [EC:2.7.7.63]"/>
    <hyperlink ref="A80" r:id="rId75" display="ko:K01159 ruvC; crossover junction endodeoxyribonuclease RuvC [EC:3.1.22.4]"/>
    <hyperlink ref="A81" r:id="rId76" display="ko:K03111 ssb; single-strand DNA-binding protein"/>
    <hyperlink ref="A82" r:id="rId77" display="ko:K03553 recA; recombination protein RecA"/>
    <hyperlink ref="A83" r:id="rId78" display="ko:K03584 recO; DNA repair protein RecO (recombination protein O)"/>
    <hyperlink ref="A84" r:id="rId79" display="ko:K03629 recF; DNA replication and repair protein RecF"/>
    <hyperlink ref="A85" r:id="rId80" display="ko:K04066 priA; primosomal protein N' (replication factor Y) (superfamily II helicase) [EC:3.6.4.-]"/>
    <hyperlink ref="A86" r:id="rId81" display="ko:K06187 recR; recombination protein RecR"/>
    <hyperlink ref="A88" r:id="rId82" display="ko:K02316 dnaG; DNA primase [EC:2.7.7.-]"/>
    <hyperlink ref="A89" r:id="rId83" display="ko:K03469 E3.1.26.4A; ribonuclease HI [EC:3.1.26.4]"/>
    <hyperlink ref="A90" r:id="rId84" display="ko:K03470 rnhB; ribonuclease HII [EC:3.1.26.4]"/>
    <hyperlink ref="A92" r:id="rId85" display="ko:K00962 pnp; polyribonucleotide nucleotidyltransferase [EC:2.7.7.8]"/>
    <hyperlink ref="A95" r:id="rId86" display="ko:K03070 secA; preprotein translocase subunit SecA"/>
    <hyperlink ref="A96" r:id="rId87" display="ko:K03073 secE; preprotein translocase subunit SecE"/>
    <hyperlink ref="A97" r:id="rId88" display="ko:K03075 secG; preprotein translocase subunit SecG"/>
    <hyperlink ref="A98" r:id="rId89" display="ko:K03076 secY; preprotein translocase subunit SecY"/>
    <hyperlink ref="A99" r:id="rId90" display="ko:K03100 lepB; signal peptidase I [EC:3.4.21.89]"/>
    <hyperlink ref="A100" r:id="rId91" display="ko:K03101 lspA; signal peptidase II [EC:3.4.23.36]"/>
    <hyperlink ref="A101" r:id="rId92" display="ko:K03106 SRP54; signal recognition particle subunit SRP54"/>
    <hyperlink ref="A102" r:id="rId93" display="ko:K03110 ftsY; fused signal recognition particle receptor"/>
    <hyperlink ref="A103" r:id="rId94" display="ko:K03210 yajC; preprotein translocase subunit YajC"/>
    <hyperlink ref="A104" r:id="rId95" display="ko:K03217 yidC; preprotein translocase subunit YidC"/>
    <hyperlink ref="A106" r:id="rId96" display="ko:K03601 xseA; exodeoxyribonuclease VII large subunit [EC:3.1.11.6]"/>
    <hyperlink ref="A107" r:id="rId97" display="ko:K03602 xseB; exodeoxyribonuclease VII small subunit [EC:3.1.11.6]"/>
    <hyperlink ref="A110" r:id="rId98" display="ko:K00990 glnD; [protein-PII] uridylyltransferase [EC:2.7.7.59]"/>
    <hyperlink ref="A111" r:id="rId99" display="ko:K02313 dnaA; chromosomal replication initiator protein"/>
    <hyperlink ref="A112" r:id="rId100" display="ko:K02650 pilA; type IV pilus assembly protein PilA"/>
    <hyperlink ref="A113" r:id="rId101" display="ko:K04751 glnB; nitrogen regulatory protein P-II 1"/>
    <hyperlink ref="A114" r:id="rId102" display="ko:K07768 senX3; two-component system, OmpR family, sensor histidine kinase SenX3 [EC:2.7.13.3]"/>
    <hyperlink ref="A115" r:id="rId103" display="ko:K07776 regX3; two-component system, OmpR family, response regulator RegX3"/>
    <hyperlink ref="A116" r:id="rId104" display="ko:K08372 pepD; putative serine protease PepD [EC:3.4.21.-]"/>
    <hyperlink ref="A118" r:id="rId105" display="ko:K01358 clpP; ATP-dependent Clp protease, protease subunit [EC:3.4.21.92]"/>
    <hyperlink ref="A119" r:id="rId106" display="ko:K03531 ftsZ; cell division protein FtsZ"/>
    <hyperlink ref="A120" r:id="rId107" display="ko:K03544 clpX; ATP-dependent Clp protease ATP-binding subunit ClpX"/>
    <hyperlink ref="A121" r:id="rId108" display="ko:K03588 ftsW; cell division protein FtsW"/>
    <hyperlink ref="A122" r:id="rId109" display="ko:K03589 ftsQ; cell division protein FtsQ"/>
    <hyperlink ref="A124" r:id="rId110" display="ko:K03701 uvrA; excinuclease ABC subunit A"/>
    <hyperlink ref="A125" r:id="rId111" display="ko:K03702 uvrB; excinuclease ABC subunit B"/>
    <hyperlink ref="A126" r:id="rId112" display="ko:K03703 uvrC; excinuclease ABC subunit C"/>
    <hyperlink ref="A127" r:id="rId113" display="ko:K03723 mfd; transcription-repair coupling factor (superfamily II helicase) [EC:3.6.4.-]"/>
    <hyperlink ref="A129" r:id="rId114" display="ko:K00970 pcnB; poly(A) polymerase [EC:2.7.7.19]"/>
    <hyperlink ref="A130" r:id="rId115" display="ko:K04043 dnaK; molecular chaperone DnaK"/>
    <hyperlink ref="A131" r:id="rId116" display="ko:K04077 groEL; chaperonin GroEL"/>
    <hyperlink ref="A132" r:id="rId117" display="ko:K12574 rnj; ribonuclease J [EC:3.1.-.-]"/>
    <hyperlink ref="A134" r:id="rId118" display="ko:K01142 E3.1.11.2; exodeoxyribonuclease III [EC:3.1.11.2]"/>
    <hyperlink ref="A135" r:id="rId119" display="ko:K03575 mutY; A/G-specific adenine glycosylase [EC:3.2.2.-]"/>
    <hyperlink ref="A136" r:id="rId120" display="ko:K03648 UNG; uracil-DNA glycosylase [EC:3.2.2.27]"/>
    <hyperlink ref="A137" r:id="rId121" display="ko:K10773 NTH; endonuclease III [EC:4.2.99.18]"/>
    <hyperlink ref="A139" r:id="rId122" display="ko:K03523 bioY; biotin transport system substrate-specific component"/>
    <hyperlink ref="A140" r:id="rId123" display="ko:K06148 ABCC-BAC; ATP-binding cassette, subfamily C, bacterial"/>
    <hyperlink ref="A141" r:id="rId124" display="ko:K09810 ABC.LPT.A; lipoprotein-releasing system ATP-binding protein [EC:3.6.3.-]"/>
    <hyperlink ref="A142" r:id="rId125" display="ko:K09811 ftsX; cell division transport system permease protein"/>
    <hyperlink ref="A143" r:id="rId126" display="ko:K09812 ftsE; cell division transport system ATP-binding protein"/>
    <hyperlink ref="A145" r:id="rId127" display="ko:K00690 E2.4.1.7; sucrose phosphorylase [EC:2.4.1.7]"/>
    <hyperlink ref="A146" r:id="rId128" display="ko:K01210 E3.2.1.58; glucan 1,3-beta-glucosidase [EC:3.2.1.58]"/>
    <hyperlink ref="A147" r:id="rId129" display="ko:K16147 glgE; starch synthase (maltosyl-transferring) [EC:2.4.99.16]"/>
    <hyperlink ref="A150" r:id="rId130" display="ko:K01826 hpaF; 5-carboxymethyl-2-hydroxymuconate isomerase [EC:5.3.3.10]"/>
    <hyperlink ref="A153" r:id="rId131" display="ko:K03596 lepA; GTP-binding protein LepA"/>
    <hyperlink ref="A155" r:id="rId132" display="ko:K03980 mviN; virulence factor"/>
    <hyperlink ref="A156" r:id="rId133" display="ko:K05364 E2.4.1.129; peptidoglycan glycosyltransferase [EC:2.4.1.129]"/>
    <hyperlink ref="A158" r:id="rId134" display="ko:K03823 pat; phosphinothricin acetyltransferase [EC:2.3.1.183]"/>
    <hyperlink ref="A161" r:id="rId135" display="ko:K03685 rnc; ribonuclease III [EC:3.1.26.3]"/>
    <hyperlink ref="A162" r:id="rId136" display="ko:K13288 orn; oligoribonuclease [EC:3.1.-.-]"/>
    <hyperlink ref="A168" r:id="rId137" display="ko:K01354 ptrB; oligopeptidase B [EC:3.4.21.83]"/>
    <hyperlink ref="A170" r:id="rId138" display="ko:K02757 PTS-Bgl-EIIC; PTS system, beta-glucosides-specific IIC component"/>
    <hyperlink ref="A172" r:id="rId139" display="ko:K02358 tuf; elongation factor Tu"/>
    <hyperlink ref="A174" r:id="rId140" display="ko:K01259 pip; proline iminopeptidase [EC:3.4.11.5]"/>
    <hyperlink ref="A179" r:id="rId141" display="ko:K03154 thiS; sulfur carrier protein"/>
    <hyperlink ref="A183" r:id="rId142" display="ko:K08303 K08303; putative protease [EC:3.4.-.-]"/>
    <hyperlink ref="A186" r:id="rId143" display="ko:K01278 DPP4; dipeptidyl-peptidase 4 [EC:3.4.14.5]"/>
    <hyperlink ref="A192" r:id="rId144" display="ko:K12308 bgaB; beta-galactosidase [EC:3.2.1.23]"/>
    <hyperlink ref="A199" r:id="rId145" display="ko:K13527 mpa; proteasome-associated ATPas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54.71"/>
  </cols>
  <sheetData>
    <row r="1" customFormat="false" ht="15" hidden="false" customHeight="false" outlineLevel="0" collapsed="false">
      <c r="A1" s="0" t="s">
        <v>1462</v>
      </c>
      <c r="B1" s="0" t="s">
        <v>1463</v>
      </c>
    </row>
    <row r="2" customFormat="false" ht="15" hidden="false" customHeight="false" outlineLevel="0" collapsed="false">
      <c r="A2" s="0" t="s">
        <v>4</v>
      </c>
      <c r="B2" s="0" t="s">
        <v>1464</v>
      </c>
    </row>
    <row r="3" customFormat="false" ht="15" hidden="false" customHeight="false" outlineLevel="0" collapsed="false">
      <c r="A3" s="0" t="s">
        <v>1465</v>
      </c>
      <c r="B3" s="0" t="s">
        <v>1466</v>
      </c>
    </row>
    <row r="4" customFormat="false" ht="15" hidden="false" customHeight="false" outlineLevel="0" collapsed="false">
      <c r="A4" s="0" t="s">
        <v>1467</v>
      </c>
      <c r="B4" s="0" t="s">
        <v>1468</v>
      </c>
    </row>
    <row r="5" customFormat="false" ht="15" hidden="false" customHeight="false" outlineLevel="0" collapsed="false">
      <c r="A5" s="0" t="s">
        <v>13</v>
      </c>
      <c r="B5" s="0" t="s">
        <v>1469</v>
      </c>
    </row>
    <row r="6" customFormat="false" ht="15" hidden="false" customHeight="false" outlineLevel="0" collapsed="false">
      <c r="A6" s="0" t="s">
        <v>1470</v>
      </c>
      <c r="B6" s="0" t="s">
        <v>1471</v>
      </c>
    </row>
    <row r="7" customFormat="false" ht="15" hidden="false" customHeight="false" outlineLevel="0" collapsed="false">
      <c r="A7" s="0" t="s">
        <v>1472</v>
      </c>
      <c r="B7" s="0" t="s">
        <v>1473</v>
      </c>
    </row>
    <row r="8" customFormat="false" ht="15" hidden="false" customHeight="false" outlineLevel="0" collapsed="false">
      <c r="A8" s="0" t="s">
        <v>1474</v>
      </c>
      <c r="B8" s="0" t="s">
        <v>1475</v>
      </c>
    </row>
    <row r="9" customFormat="false" ht="15" hidden="false" customHeight="false" outlineLevel="0" collapsed="false">
      <c r="A9" s="0" t="s">
        <v>1476</v>
      </c>
      <c r="B9" s="0" t="s">
        <v>1477</v>
      </c>
    </row>
    <row r="10" customFormat="false" ht="15" hidden="false" customHeight="false" outlineLevel="0" collapsed="false">
      <c r="A10" s="0" t="s">
        <v>1478</v>
      </c>
      <c r="B10" s="0" t="s">
        <v>1479</v>
      </c>
    </row>
    <row r="11" customFormat="false" ht="15" hidden="false" customHeight="false" outlineLevel="0" collapsed="false">
      <c r="A11" s="0" t="s">
        <v>1480</v>
      </c>
      <c r="B11" s="0" t="s">
        <v>1481</v>
      </c>
    </row>
    <row r="12" customFormat="false" ht="15" hidden="false" customHeight="false" outlineLevel="0" collapsed="false">
      <c r="A12" s="0" t="s">
        <v>43</v>
      </c>
      <c r="B12" s="0" t="s">
        <v>1482</v>
      </c>
    </row>
    <row r="13" customFormat="false" ht="15" hidden="false" customHeight="false" outlineLevel="0" collapsed="false">
      <c r="A13" s="0" t="s">
        <v>1483</v>
      </c>
      <c r="B13" s="0" t="s">
        <v>1484</v>
      </c>
    </row>
    <row r="14" customFormat="false" ht="15" hidden="false" customHeight="false" outlineLevel="0" collapsed="false">
      <c r="A14" s="0" t="s">
        <v>1485</v>
      </c>
      <c r="B14" s="0" t="s">
        <v>1486</v>
      </c>
    </row>
    <row r="15" customFormat="false" ht="15" hidden="false" customHeight="false" outlineLevel="0" collapsed="false">
      <c r="A15" s="0" t="s">
        <v>1487</v>
      </c>
      <c r="B15" s="0" t="s">
        <v>1488</v>
      </c>
    </row>
    <row r="16" customFormat="false" ht="15" hidden="false" customHeight="false" outlineLevel="0" collapsed="false">
      <c r="A16" s="0" t="s">
        <v>1489</v>
      </c>
      <c r="B16" s="0" t="s">
        <v>1490</v>
      </c>
    </row>
    <row r="17" customFormat="false" ht="15" hidden="false" customHeight="false" outlineLevel="0" collapsed="false">
      <c r="A17" s="0" t="s">
        <v>1491</v>
      </c>
      <c r="B17" s="0" t="s">
        <v>1492</v>
      </c>
    </row>
    <row r="18" customFormat="false" ht="15" hidden="false" customHeight="false" outlineLevel="0" collapsed="false">
      <c r="A18" s="0" t="s">
        <v>70</v>
      </c>
      <c r="B18" s="0" t="s">
        <v>1493</v>
      </c>
    </row>
    <row r="19" customFormat="false" ht="15" hidden="false" customHeight="false" outlineLevel="0" collapsed="false">
      <c r="A19" s="0" t="s">
        <v>1494</v>
      </c>
      <c r="B19" s="0" t="s">
        <v>1495</v>
      </c>
    </row>
    <row r="20" customFormat="false" ht="15" hidden="false" customHeight="false" outlineLevel="0" collapsed="false">
      <c r="A20" s="0" t="s">
        <v>1496</v>
      </c>
      <c r="B20" s="0" t="s">
        <v>1497</v>
      </c>
    </row>
    <row r="21" customFormat="false" ht="15" hidden="false" customHeight="false" outlineLevel="0" collapsed="false">
      <c r="A21" s="0" t="s">
        <v>1498</v>
      </c>
      <c r="B21" s="0" t="s">
        <v>1499</v>
      </c>
    </row>
    <row r="22" customFormat="false" ht="15" hidden="false" customHeight="false" outlineLevel="0" collapsed="false">
      <c r="A22" s="0" t="s">
        <v>1500</v>
      </c>
      <c r="B22" s="0" t="s">
        <v>1501</v>
      </c>
    </row>
    <row r="23" customFormat="false" ht="15" hidden="false" customHeight="false" outlineLevel="0" collapsed="false">
      <c r="A23" s="0" t="s">
        <v>1502</v>
      </c>
      <c r="B23" s="0" t="s">
        <v>1503</v>
      </c>
    </row>
    <row r="24" customFormat="false" ht="15" hidden="false" customHeight="false" outlineLevel="0" collapsed="false">
      <c r="A24" s="0" t="s">
        <v>1504</v>
      </c>
      <c r="B24" s="0" t="s">
        <v>1505</v>
      </c>
    </row>
    <row r="25" customFormat="false" ht="15" hidden="false" customHeight="false" outlineLevel="0" collapsed="false">
      <c r="A25" s="0" t="s">
        <v>1506</v>
      </c>
      <c r="B25" s="0" t="s">
        <v>1507</v>
      </c>
    </row>
    <row r="26" customFormat="false" ht="15" hidden="false" customHeight="false" outlineLevel="0" collapsed="false">
      <c r="A26" s="0" t="s">
        <v>1508</v>
      </c>
      <c r="B26" s="0" t="s">
        <v>1509</v>
      </c>
    </row>
    <row r="27" customFormat="false" ht="15" hidden="false" customHeight="false" outlineLevel="0" collapsed="false">
      <c r="A27" s="0" t="s">
        <v>1510</v>
      </c>
      <c r="B27" s="0" t="s">
        <v>1511</v>
      </c>
    </row>
    <row r="28" customFormat="false" ht="15" hidden="false" customHeight="false" outlineLevel="0" collapsed="false">
      <c r="A28" s="0" t="s">
        <v>179</v>
      </c>
      <c r="B28" s="0" t="s">
        <v>1512</v>
      </c>
    </row>
    <row r="29" customFormat="false" ht="15" hidden="false" customHeight="false" outlineLevel="0" collapsed="false">
      <c r="A29" s="0" t="s">
        <v>185</v>
      </c>
      <c r="B29" s="0" t="s">
        <v>1513</v>
      </c>
    </row>
    <row r="30" customFormat="false" ht="15" hidden="false" customHeight="false" outlineLevel="0" collapsed="false">
      <c r="A30" s="0" t="s">
        <v>1514</v>
      </c>
      <c r="B30" s="0" t="s">
        <v>1515</v>
      </c>
    </row>
    <row r="31" customFormat="false" ht="15" hidden="false" customHeight="false" outlineLevel="0" collapsed="false">
      <c r="A31" s="0" t="s">
        <v>1516</v>
      </c>
      <c r="B31" s="0" t="s">
        <v>1517</v>
      </c>
    </row>
    <row r="32" customFormat="false" ht="15" hidden="false" customHeight="false" outlineLevel="0" collapsed="false">
      <c r="A32" s="0" t="s">
        <v>206</v>
      </c>
      <c r="B32" s="0" t="s">
        <v>1518</v>
      </c>
    </row>
    <row r="33" customFormat="false" ht="15" hidden="false" customHeight="false" outlineLevel="0" collapsed="false">
      <c r="A33" s="0" t="s">
        <v>209</v>
      </c>
      <c r="B33" s="0" t="s">
        <v>1519</v>
      </c>
    </row>
    <row r="34" customFormat="false" ht="15" hidden="false" customHeight="false" outlineLevel="0" collapsed="false">
      <c r="A34" s="0" t="s">
        <v>1520</v>
      </c>
      <c r="B34" s="0" t="s">
        <v>1521</v>
      </c>
    </row>
    <row r="35" customFormat="false" ht="15" hidden="false" customHeight="false" outlineLevel="0" collapsed="false">
      <c r="A35" s="0" t="s">
        <v>1522</v>
      </c>
      <c r="B35" s="0" t="s">
        <v>1523</v>
      </c>
    </row>
    <row r="36" customFormat="false" ht="15" hidden="false" customHeight="false" outlineLevel="0" collapsed="false">
      <c r="A36" s="0" t="s">
        <v>1524</v>
      </c>
      <c r="B36" s="0" t="s">
        <v>1525</v>
      </c>
    </row>
    <row r="37" customFormat="false" ht="15" hidden="false" customHeight="false" outlineLevel="0" collapsed="false">
      <c r="A37" s="0" t="s">
        <v>1526</v>
      </c>
      <c r="B37" s="0" t="s">
        <v>1527</v>
      </c>
    </row>
    <row r="38" customFormat="false" ht="15" hidden="false" customHeight="false" outlineLevel="0" collapsed="false">
      <c r="A38" s="0" t="s">
        <v>1528</v>
      </c>
      <c r="B38" s="0" t="s">
        <v>1529</v>
      </c>
    </row>
    <row r="39" customFormat="false" ht="15" hidden="false" customHeight="false" outlineLevel="0" collapsed="false">
      <c r="A39" s="0" t="s">
        <v>1530</v>
      </c>
      <c r="B39" s="0" t="s">
        <v>1531</v>
      </c>
    </row>
    <row r="40" customFormat="false" ht="15" hidden="false" customHeight="false" outlineLevel="0" collapsed="false">
      <c r="A40" s="0" t="s">
        <v>1532</v>
      </c>
      <c r="B40" s="0" t="s">
        <v>1533</v>
      </c>
    </row>
    <row r="41" s="1" customFormat="true" ht="15" hidden="false" customHeight="false" outlineLevel="0" collapsed="false">
      <c r="A41" s="1" t="s">
        <v>1147</v>
      </c>
      <c r="B41" s="1" t="s">
        <v>1534</v>
      </c>
    </row>
    <row r="42" customFormat="false" ht="15" hidden="false" customHeight="false" outlineLevel="0" collapsed="false">
      <c r="A42" s="0" t="s">
        <v>1535</v>
      </c>
      <c r="B42" s="0" t="s">
        <v>1536</v>
      </c>
    </row>
    <row r="43" customFormat="false" ht="15" hidden="false" customHeight="false" outlineLevel="0" collapsed="false">
      <c r="A43" s="0" t="s">
        <v>1537</v>
      </c>
      <c r="B43" s="0" t="s">
        <v>1538</v>
      </c>
    </row>
    <row r="44" customFormat="false" ht="15" hidden="false" customHeight="false" outlineLevel="0" collapsed="false">
      <c r="A44" s="0" t="s">
        <v>1539</v>
      </c>
      <c r="B44" s="0" t="s">
        <v>1540</v>
      </c>
    </row>
    <row r="45" s="1" customFormat="true" ht="15" hidden="false" customHeight="false" outlineLevel="0" collapsed="false">
      <c r="A45" s="1" t="s">
        <v>1541</v>
      </c>
      <c r="B45" s="1" t="s">
        <v>1542</v>
      </c>
    </row>
    <row r="46" s="1" customFormat="true" ht="15" hidden="false" customHeight="false" outlineLevel="0" collapsed="false">
      <c r="A46" s="1" t="s">
        <v>1543</v>
      </c>
      <c r="B46" s="1" t="s">
        <v>1544</v>
      </c>
    </row>
    <row r="47" customFormat="false" ht="15" hidden="false" customHeight="false" outlineLevel="0" collapsed="false">
      <c r="A47" s="0" t="s">
        <v>1545</v>
      </c>
      <c r="B47" s="0" t="s">
        <v>1546</v>
      </c>
    </row>
    <row r="48" customFormat="false" ht="15.75" hidden="false" customHeight="false" outlineLevel="0" collapsed="false">
      <c r="A48" s="0" t="s">
        <v>1547</v>
      </c>
      <c r="B48" s="0" t="s">
        <v>1548</v>
      </c>
    </row>
    <row r="49" s="8" customFormat="true" ht="16.5" hidden="false" customHeight="false" outlineLevel="0" collapsed="false">
      <c r="A49" s="8" t="s">
        <v>1549</v>
      </c>
      <c r="B49" s="8" t="s">
        <v>1550</v>
      </c>
    </row>
    <row r="50" customFormat="false" ht="15.75" hidden="false" customHeight="false" outlineLevel="0" collapsed="false">
      <c r="A50" s="0" t="s">
        <v>1551</v>
      </c>
      <c r="B50" s="0" t="s">
        <v>1552</v>
      </c>
    </row>
    <row r="51" customFormat="false" ht="15" hidden="false" customHeight="false" outlineLevel="0" collapsed="false">
      <c r="A51" s="0" t="s">
        <v>1553</v>
      </c>
      <c r="B51" s="0" t="s">
        <v>1554</v>
      </c>
    </row>
    <row r="52" customFormat="false" ht="15" hidden="false" customHeight="false" outlineLevel="0" collapsed="false">
      <c r="A52" s="0" t="s">
        <v>1555</v>
      </c>
      <c r="B52" s="0" t="s">
        <v>1556</v>
      </c>
    </row>
    <row r="53" customFormat="false" ht="15" hidden="false" customHeight="false" outlineLevel="0" collapsed="false">
      <c r="A53" s="0" t="s">
        <v>1557</v>
      </c>
      <c r="B53" s="0" t="s">
        <v>1558</v>
      </c>
    </row>
    <row r="54" customFormat="false" ht="15" hidden="false" customHeight="false" outlineLevel="0" collapsed="false">
      <c r="A54" s="0" t="s">
        <v>1559</v>
      </c>
      <c r="B54" s="0" t="s">
        <v>1560</v>
      </c>
    </row>
    <row r="55" customFormat="false" ht="15" hidden="false" customHeight="false" outlineLevel="0" collapsed="false">
      <c r="A55" s="0" t="s">
        <v>1561</v>
      </c>
      <c r="B55" s="0" t="s">
        <v>1562</v>
      </c>
    </row>
    <row r="56" customFormat="false" ht="15" hidden="false" customHeight="false" outlineLevel="0" collapsed="false">
      <c r="A56" s="0" t="s">
        <v>1563</v>
      </c>
      <c r="B56" s="0" t="s">
        <v>1564</v>
      </c>
    </row>
    <row r="57" s="1" customFormat="true" ht="15" hidden="false" customHeight="false" outlineLevel="0" collapsed="false">
      <c r="A57" s="1" t="s">
        <v>1565</v>
      </c>
      <c r="B57" s="1" t="s">
        <v>1566</v>
      </c>
    </row>
    <row r="58" customFormat="false" ht="15" hidden="false" customHeight="false" outlineLevel="0" collapsed="false">
      <c r="A58" s="0" t="s">
        <v>1567</v>
      </c>
      <c r="B58" s="0" t="s">
        <v>1568</v>
      </c>
    </row>
    <row r="59" customFormat="false" ht="15" hidden="false" customHeight="false" outlineLevel="0" collapsed="false">
      <c r="A59" s="0" t="s">
        <v>443</v>
      </c>
      <c r="B59" s="0" t="s">
        <v>1569</v>
      </c>
    </row>
    <row r="60" customFormat="false" ht="15" hidden="false" customHeight="false" outlineLevel="0" collapsed="false">
      <c r="A60" s="0" t="s">
        <v>507</v>
      </c>
      <c r="B60" s="0" t="s">
        <v>1570</v>
      </c>
    </row>
    <row r="61" customFormat="false" ht="15" hidden="false" customHeight="false" outlineLevel="0" collapsed="false">
      <c r="A61" s="0" t="s">
        <v>767</v>
      </c>
      <c r="B61" s="0" t="s">
        <v>1571</v>
      </c>
    </row>
    <row r="62" customFormat="false" ht="15.75" hidden="false" customHeight="false" outlineLevel="0" collapsed="false">
      <c r="A62" s="0" t="s">
        <v>1572</v>
      </c>
      <c r="B62" s="0" t="s">
        <v>1573</v>
      </c>
    </row>
    <row r="63" s="9" customFormat="true" ht="16.5" hidden="false" customHeight="false" outlineLevel="0" collapsed="false">
      <c r="A63" s="9" t="s">
        <v>1574</v>
      </c>
      <c r="B63" s="9" t="s">
        <v>1575</v>
      </c>
    </row>
    <row r="64" customFormat="false" ht="16.5" hidden="false" customHeight="false" outlineLevel="0" collapsed="false">
      <c r="A64" s="0" t="s">
        <v>1576</v>
      </c>
      <c r="B64" s="0" t="s">
        <v>1577</v>
      </c>
    </row>
    <row r="65" s="9" customFormat="true" ht="16.5" hidden="false" customHeight="false" outlineLevel="0" collapsed="false">
      <c r="A65" s="9" t="s">
        <v>276</v>
      </c>
      <c r="B65" s="9" t="s">
        <v>1578</v>
      </c>
    </row>
    <row r="66" customFormat="false" ht="15.75" hidden="false" customHeight="false" outlineLevel="0" collapsed="false">
      <c r="A66" s="0" t="s">
        <v>1579</v>
      </c>
      <c r="B66" s="0" t="s">
        <v>1580</v>
      </c>
    </row>
    <row r="67" customFormat="false" ht="15" hidden="false" customHeight="false" outlineLevel="0" collapsed="false">
      <c r="A67" s="0" t="s">
        <v>1581</v>
      </c>
      <c r="B67" s="0" t="s">
        <v>1582</v>
      </c>
    </row>
    <row r="68" customFormat="false" ht="15" hidden="false" customHeight="false" outlineLevel="0" collapsed="false">
      <c r="A68" s="0" t="s">
        <v>1583</v>
      </c>
      <c r="B68" s="0" t="s">
        <v>1584</v>
      </c>
    </row>
    <row r="69" s="1" customFormat="true" ht="15" hidden="false" customHeight="false" outlineLevel="0" collapsed="false">
      <c r="A69" s="1" t="s">
        <v>1585</v>
      </c>
      <c r="B69" s="1" t="s">
        <v>1586</v>
      </c>
    </row>
    <row r="70" customFormat="false" ht="15" hidden="false" customHeight="false" outlineLevel="0" collapsed="false">
      <c r="A70" s="0" t="s">
        <v>1587</v>
      </c>
      <c r="B70" s="0" t="s">
        <v>1588</v>
      </c>
    </row>
    <row r="71" customFormat="false" ht="15" hidden="false" customHeight="false" outlineLevel="0" collapsed="false">
      <c r="A71" s="0" t="s">
        <v>1589</v>
      </c>
      <c r="B71" s="0" t="s">
        <v>1590</v>
      </c>
    </row>
    <row r="72" customFormat="false" ht="15.75" hidden="false" customHeight="false" outlineLevel="0" collapsed="false">
      <c r="A72" s="0" t="s">
        <v>1591</v>
      </c>
      <c r="B72" s="0" t="s">
        <v>1592</v>
      </c>
    </row>
    <row r="73" s="8" customFormat="true" ht="16.5" hidden="false" customHeight="false" outlineLevel="0" collapsed="false">
      <c r="A73" s="8" t="s">
        <v>1593</v>
      </c>
      <c r="B73" s="8" t="s">
        <v>1594</v>
      </c>
    </row>
    <row r="74" customFormat="false" ht="15.75" hidden="false" customHeight="false" outlineLevel="0" collapsed="false">
      <c r="A74" s="0" t="s">
        <v>1595</v>
      </c>
      <c r="B74" s="0" t="s">
        <v>1596</v>
      </c>
    </row>
    <row r="75" customFormat="false" ht="15" hidden="false" customHeight="false" outlineLevel="0" collapsed="false">
      <c r="A75" s="0" t="s">
        <v>1597</v>
      </c>
      <c r="B75" s="0" t="s">
        <v>1598</v>
      </c>
    </row>
    <row r="76" customFormat="false" ht="15" hidden="false" customHeight="false" outlineLevel="0" collapsed="false">
      <c r="A76" s="0" t="s">
        <v>1599</v>
      </c>
      <c r="B76" s="0" t="s">
        <v>1600</v>
      </c>
    </row>
    <row r="77" s="1" customFormat="true" ht="15" hidden="false" customHeight="false" outlineLevel="0" collapsed="false">
      <c r="A77" s="1" t="s">
        <v>569</v>
      </c>
      <c r="B77" s="1" t="s">
        <v>1601</v>
      </c>
    </row>
    <row r="78" s="1" customFormat="true" ht="15" hidden="false" customHeight="false" outlineLevel="0" collapsed="false">
      <c r="A78" s="1" t="s">
        <v>1602</v>
      </c>
      <c r="B78" s="1" t="s">
        <v>1603</v>
      </c>
    </row>
    <row r="79" s="1" customFormat="true" ht="15" hidden="false" customHeight="false" outlineLevel="0" collapsed="false">
      <c r="A79" s="1" t="s">
        <v>1604</v>
      </c>
      <c r="B79" s="1" t="s">
        <v>1605</v>
      </c>
    </row>
    <row r="80" s="1" customFormat="true" ht="15" hidden="false" customHeight="false" outlineLevel="0" collapsed="false">
      <c r="A80" s="1" t="s">
        <v>572</v>
      </c>
      <c r="B80" s="1" t="s">
        <v>1606</v>
      </c>
    </row>
    <row r="81" customFormat="false" ht="15" hidden="false" customHeight="false" outlineLevel="0" collapsed="false">
      <c r="A81" s="0" t="s">
        <v>1607</v>
      </c>
      <c r="B81" s="0" t="s">
        <v>1608</v>
      </c>
    </row>
    <row r="82" customFormat="false" ht="15" hidden="false" customHeight="false" outlineLevel="0" collapsed="false">
      <c r="A82" s="0" t="s">
        <v>1609</v>
      </c>
      <c r="B82" s="0" t="s">
        <v>1610</v>
      </c>
    </row>
    <row r="83" customFormat="false" ht="15" hidden="false" customHeight="false" outlineLevel="0" collapsed="false">
      <c r="A83" s="0" t="s">
        <v>1611</v>
      </c>
      <c r="B83" s="0" t="s">
        <v>1612</v>
      </c>
    </row>
    <row r="84" customFormat="false" ht="15" hidden="false" customHeight="false" outlineLevel="0" collapsed="false">
      <c r="A84" s="0" t="s">
        <v>1613</v>
      </c>
      <c r="B84" s="0" t="s">
        <v>1614</v>
      </c>
    </row>
    <row r="85" customFormat="false" ht="15" hidden="false" customHeight="false" outlineLevel="0" collapsed="false">
      <c r="A85" s="0" t="s">
        <v>1615</v>
      </c>
      <c r="B85" s="0" t="s">
        <v>1616</v>
      </c>
    </row>
    <row r="86" customFormat="false" ht="15" hidden="false" customHeight="false" outlineLevel="0" collapsed="false">
      <c r="A86" s="0" t="s">
        <v>1617</v>
      </c>
      <c r="B86" s="0" t="s">
        <v>1618</v>
      </c>
    </row>
    <row r="87" customFormat="false" ht="15" hidden="false" customHeight="false" outlineLevel="0" collapsed="false">
      <c r="A87" s="0" t="s">
        <v>1619</v>
      </c>
      <c r="B87" s="0" t="s">
        <v>1620</v>
      </c>
    </row>
    <row r="88" customFormat="false" ht="15" hidden="false" customHeight="false" outlineLevel="0" collapsed="false">
      <c r="A88" s="0" t="s">
        <v>1621</v>
      </c>
      <c r="B88" s="0" t="s">
        <v>1622</v>
      </c>
    </row>
    <row r="89" customFormat="false" ht="15" hidden="false" customHeight="false" outlineLevel="0" collapsed="false">
      <c r="A89" s="0" t="s">
        <v>1623</v>
      </c>
      <c r="B89" s="0" t="s">
        <v>1624</v>
      </c>
    </row>
    <row r="90" customFormat="false" ht="15" hidden="false" customHeight="false" outlineLevel="0" collapsed="false">
      <c r="A90" s="0" t="s">
        <v>1625</v>
      </c>
      <c r="B90" s="0" t="s">
        <v>1626</v>
      </c>
    </row>
    <row r="91" s="1" customFormat="true" ht="15" hidden="false" customHeight="false" outlineLevel="0" collapsed="false">
      <c r="A91" s="1" t="s">
        <v>696</v>
      </c>
      <c r="B91" s="1" t="s">
        <v>1627</v>
      </c>
    </row>
    <row r="92" s="1" customFormat="true" ht="15" hidden="false" customHeight="false" outlineLevel="0" collapsed="false">
      <c r="A92" s="1" t="s">
        <v>1628</v>
      </c>
      <c r="B92" s="1" t="s">
        <v>1629</v>
      </c>
    </row>
    <row r="93" s="1" customFormat="true" ht="15" hidden="false" customHeight="false" outlineLevel="0" collapsed="false">
      <c r="A93" s="1" t="s">
        <v>692</v>
      </c>
      <c r="B93" s="1" t="s">
        <v>1630</v>
      </c>
    </row>
    <row r="94" s="1" customFormat="true" ht="15" hidden="false" customHeight="false" outlineLevel="0" collapsed="false">
      <c r="A94" s="1" t="s">
        <v>1631</v>
      </c>
      <c r="B94" s="1" t="s">
        <v>1632</v>
      </c>
    </row>
    <row r="95" s="1" customFormat="true" ht="15" hidden="false" customHeight="false" outlineLevel="0" collapsed="false">
      <c r="A95" s="1" t="s">
        <v>686</v>
      </c>
      <c r="B95" s="1" t="s">
        <v>1633</v>
      </c>
    </row>
    <row r="96" s="1" customFormat="true" ht="15" hidden="false" customHeight="false" outlineLevel="0" collapsed="false">
      <c r="A96" s="1" t="s">
        <v>1634</v>
      </c>
      <c r="B96" s="1" t="s">
        <v>1635</v>
      </c>
    </row>
    <row r="97" customFormat="false" ht="15" hidden="false" customHeight="false" outlineLevel="0" collapsed="false">
      <c r="A97" s="0" t="s">
        <v>1636</v>
      </c>
      <c r="B97" s="0" t="s">
        <v>1637</v>
      </c>
    </row>
    <row r="98" customFormat="false" ht="15" hidden="false" customHeight="false" outlineLevel="0" collapsed="false">
      <c r="A98" s="0" t="s">
        <v>773</v>
      </c>
      <c r="B98" s="0" t="s">
        <v>1638</v>
      </c>
    </row>
    <row r="99" customFormat="false" ht="15" hidden="false" customHeight="false" outlineLevel="0" collapsed="false">
      <c r="A99" s="0" t="s">
        <v>1639</v>
      </c>
      <c r="B99" s="0" t="s">
        <v>1640</v>
      </c>
    </row>
    <row r="100" customFormat="false" ht="15" hidden="false" customHeight="false" outlineLevel="0" collapsed="false">
      <c r="A100" s="0" t="s">
        <v>1641</v>
      </c>
      <c r="B100" s="0" t="s">
        <v>1642</v>
      </c>
    </row>
    <row r="101" customFormat="false" ht="15" hidden="false" customHeight="false" outlineLevel="0" collapsed="false">
      <c r="A101" s="0" t="s">
        <v>349</v>
      </c>
      <c r="B101" s="0" t="s">
        <v>1643</v>
      </c>
    </row>
    <row r="102" customFormat="false" ht="15" hidden="false" customHeight="false" outlineLevel="0" collapsed="false">
      <c r="A102" s="0" t="s">
        <v>1644</v>
      </c>
      <c r="B102" s="0" t="s">
        <v>1645</v>
      </c>
    </row>
    <row r="103" s="1" customFormat="true" ht="15" hidden="false" customHeight="false" outlineLevel="0" collapsed="false">
      <c r="A103" s="1" t="s">
        <v>1646</v>
      </c>
      <c r="B103" s="1" t="s">
        <v>1647</v>
      </c>
    </row>
    <row r="104" customFormat="false" ht="15" hidden="false" customHeight="false" outlineLevel="0" collapsed="false">
      <c r="A104" s="0" t="s">
        <v>1648</v>
      </c>
      <c r="B104" s="0" t="s">
        <v>1649</v>
      </c>
    </row>
    <row r="105" customFormat="false" ht="15" hidden="false" customHeight="false" outlineLevel="0" collapsed="false">
      <c r="A105" s="0" t="s">
        <v>1650</v>
      </c>
      <c r="B105" s="0" t="s">
        <v>1651</v>
      </c>
    </row>
    <row r="106" customFormat="false" ht="15" hidden="false" customHeight="false" outlineLevel="0" collapsed="false">
      <c r="A106" s="0" t="s">
        <v>1652</v>
      </c>
      <c r="B106" s="0" t="s">
        <v>1653</v>
      </c>
    </row>
    <row r="107" customFormat="false" ht="15" hidden="false" customHeight="false" outlineLevel="0" collapsed="false">
      <c r="A107" s="0" t="s">
        <v>1654</v>
      </c>
      <c r="B107" s="0" t="s">
        <v>1655</v>
      </c>
    </row>
    <row r="108" s="1" customFormat="true" ht="15" hidden="false" customHeight="false" outlineLevel="0" collapsed="false">
      <c r="A108" s="1" t="s">
        <v>1656</v>
      </c>
      <c r="B108" s="1" t="s">
        <v>1657</v>
      </c>
    </row>
    <row r="109" customFormat="false" ht="15.75" hidden="false" customHeight="false" outlineLevel="0" collapsed="false">
      <c r="A109" s="0" t="s">
        <v>1658</v>
      </c>
      <c r="B109" s="0" t="s">
        <v>1659</v>
      </c>
    </row>
    <row r="110" s="9" customFormat="true" ht="16.5" hidden="false" customHeight="false" outlineLevel="0" collapsed="false">
      <c r="A110" s="9" t="s">
        <v>1660</v>
      </c>
      <c r="B110" s="9" t="s">
        <v>1661</v>
      </c>
    </row>
    <row r="111" s="1" customFormat="true" ht="15.75" hidden="false" customHeight="false" outlineLevel="0" collapsed="false">
      <c r="A111" s="1" t="s">
        <v>1662</v>
      </c>
      <c r="B111" s="1" t="s">
        <v>1663</v>
      </c>
    </row>
    <row r="112" customFormat="false" ht="15" hidden="false" customHeight="false" outlineLevel="0" collapsed="false">
      <c r="A112" s="0" t="s">
        <v>1664</v>
      </c>
      <c r="B112" s="0" t="s">
        <v>1665</v>
      </c>
    </row>
    <row r="113" customFormat="false" ht="15" hidden="false" customHeight="false" outlineLevel="0" collapsed="false">
      <c r="A113" s="0" t="s">
        <v>1666</v>
      </c>
      <c r="B113" s="0" t="s">
        <v>1667</v>
      </c>
    </row>
    <row r="114" customFormat="false" ht="15" hidden="false" customHeight="false" outlineLevel="0" collapsed="false">
      <c r="A114" s="0" t="s">
        <v>1668</v>
      </c>
      <c r="B114" s="0" t="s">
        <v>1669</v>
      </c>
    </row>
    <row r="115" customFormat="false" ht="15" hidden="false" customHeight="false" outlineLevel="0" collapsed="false">
      <c r="A115" s="0" t="s">
        <v>1670</v>
      </c>
      <c r="B115" s="0" t="s">
        <v>1671</v>
      </c>
    </row>
    <row r="116" s="1" customFormat="true" ht="15.75" hidden="false" customHeight="false" outlineLevel="0" collapsed="false">
      <c r="A116" s="1" t="s">
        <v>1672</v>
      </c>
      <c r="B116" s="1" t="s">
        <v>1673</v>
      </c>
    </row>
    <row r="117" s="9" customFormat="true" ht="16.5" hidden="false" customHeight="false" outlineLevel="0" collapsed="false">
      <c r="A117" s="9" t="s">
        <v>1143</v>
      </c>
      <c r="B117" s="9" t="s">
        <v>1674</v>
      </c>
    </row>
    <row r="118" customFormat="false" ht="16.5" hidden="false" customHeight="false" outlineLevel="0" collapsed="false">
      <c r="A118" s="0" t="s">
        <v>1675</v>
      </c>
      <c r="B118" s="0" t="s">
        <v>1676</v>
      </c>
    </row>
    <row r="119" s="9" customFormat="true" ht="16.5" hidden="false" customHeight="false" outlineLevel="0" collapsed="false">
      <c r="A119" s="9" t="s">
        <v>1677</v>
      </c>
      <c r="B119" s="9" t="s">
        <v>1678</v>
      </c>
    </row>
    <row r="120" customFormat="false" ht="15.75" hidden="false" customHeight="false" outlineLevel="0" collapsed="false">
      <c r="A120" s="0" t="s">
        <v>639</v>
      </c>
      <c r="B120" s="0" t="s">
        <v>1679</v>
      </c>
    </row>
    <row r="121" customFormat="false" ht="15" hidden="false" customHeight="false" outlineLevel="0" collapsed="false">
      <c r="A121" s="0" t="s">
        <v>1680</v>
      </c>
      <c r="B121" s="0" t="s">
        <v>1681</v>
      </c>
    </row>
    <row r="122" customFormat="false" ht="15" hidden="false" customHeight="false" outlineLevel="0" collapsed="false">
      <c r="A122" s="0" t="s">
        <v>1682</v>
      </c>
      <c r="B122" s="0" t="s">
        <v>1683</v>
      </c>
    </row>
    <row r="123" customFormat="false" ht="15" hidden="false" customHeight="false" outlineLevel="0" collapsed="false">
      <c r="A123" s="0" t="s">
        <v>1684</v>
      </c>
      <c r="B123" s="0" t="s">
        <v>1685</v>
      </c>
    </row>
    <row r="124" customFormat="false" ht="15" hidden="false" customHeight="false" outlineLevel="0" collapsed="false">
      <c r="A124" s="0" t="s">
        <v>1686</v>
      </c>
      <c r="B124" s="0" t="s">
        <v>1687</v>
      </c>
    </row>
    <row r="125" customFormat="false" ht="15" hidden="false" customHeight="false" outlineLevel="0" collapsed="false">
      <c r="A125" s="0" t="s">
        <v>486</v>
      </c>
      <c r="B125" s="0" t="s">
        <v>1688</v>
      </c>
    </row>
    <row r="126" customFormat="false" ht="15" hidden="false" customHeight="false" outlineLevel="0" collapsed="false">
      <c r="A126" s="0" t="s">
        <v>689</v>
      </c>
      <c r="B126" s="0" t="s">
        <v>1689</v>
      </c>
    </row>
    <row r="127" customFormat="false" ht="15" hidden="false" customHeight="false" outlineLevel="0" collapsed="false">
      <c r="A127" s="0" t="s">
        <v>1690</v>
      </c>
      <c r="B127" s="0" t="s">
        <v>1691</v>
      </c>
    </row>
    <row r="128" customFormat="false" ht="15.75" hidden="false" customHeight="false" outlineLevel="0" collapsed="false">
      <c r="A128" s="0" t="s">
        <v>528</v>
      </c>
      <c r="B128" s="0" t="s">
        <v>1692</v>
      </c>
    </row>
    <row r="129" s="9" customFormat="true" ht="16.5" hidden="false" customHeight="false" outlineLevel="0" collapsed="false">
      <c r="A129" s="9" t="s">
        <v>1693</v>
      </c>
      <c r="B129" s="9" t="s">
        <v>1694</v>
      </c>
    </row>
    <row r="130" customFormat="false" ht="15.75" hidden="false" customHeight="false" outlineLevel="0" collapsed="false">
      <c r="A130" s="0" t="s">
        <v>272</v>
      </c>
      <c r="B130" s="0" t="s">
        <v>1695</v>
      </c>
    </row>
    <row r="131" customFormat="false" ht="15" hidden="false" customHeight="false" outlineLevel="0" collapsed="false">
      <c r="A131" s="0" t="s">
        <v>1696</v>
      </c>
      <c r="B131" s="0" t="s">
        <v>1697</v>
      </c>
    </row>
    <row r="132" customFormat="false" ht="15" hidden="false" customHeight="false" outlineLevel="0" collapsed="false">
      <c r="A132" s="0" t="s">
        <v>1698</v>
      </c>
      <c r="B132" s="0" t="s">
        <v>1699</v>
      </c>
    </row>
    <row r="133" customFormat="false" ht="15" hidden="false" customHeight="false" outlineLevel="0" collapsed="false">
      <c r="A133" s="0" t="s">
        <v>1700</v>
      </c>
      <c r="B133" s="0" t="s">
        <v>1701</v>
      </c>
    </row>
    <row r="134" customFormat="false" ht="15" hidden="false" customHeight="false" outlineLevel="0" collapsed="false">
      <c r="A134" s="0" t="s">
        <v>1702</v>
      </c>
      <c r="B134" s="0" t="s">
        <v>1703</v>
      </c>
    </row>
    <row r="135" customFormat="false" ht="15" hidden="false" customHeight="false" outlineLevel="0" collapsed="false">
      <c r="A135" s="0" t="s">
        <v>1704</v>
      </c>
      <c r="B135" s="0" t="s">
        <v>1705</v>
      </c>
    </row>
    <row r="136" customFormat="false" ht="15.75" hidden="false" customHeight="false" outlineLevel="0" collapsed="false">
      <c r="A136" s="0" t="s">
        <v>1150</v>
      </c>
      <c r="B136" s="0" t="s">
        <v>1706</v>
      </c>
    </row>
    <row r="137" s="9" customFormat="true" ht="16.5" hidden="false" customHeight="false" outlineLevel="0" collapsed="false">
      <c r="A137" s="9" t="s">
        <v>1707</v>
      </c>
      <c r="B137" s="9" t="s">
        <v>1708</v>
      </c>
    </row>
    <row r="138" s="1" customFormat="true" ht="15.75" hidden="false" customHeight="false" outlineLevel="0" collapsed="false">
      <c r="A138" s="1" t="s">
        <v>1709</v>
      </c>
      <c r="B138" s="1" t="s">
        <v>17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1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9.99"/>
    <col collapsed="false" customWidth="true" hidden="false" outlineLevel="0" max="3" min="3" style="0" width="83.28"/>
    <col collapsed="false" customWidth="true" hidden="false" outlineLevel="0" max="4" min="4" style="0" width="15.99"/>
    <col collapsed="false" customWidth="true" hidden="false" outlineLevel="0" max="5" min="5" style="0" width="16.56"/>
    <col collapsed="false" customWidth="true" hidden="false" outlineLevel="0" max="6" min="6" style="0" width="17.42"/>
  </cols>
  <sheetData>
    <row r="1" customFormat="false" ht="15" hidden="false" customHeight="false" outlineLevel="0" collapsed="false">
      <c r="A1" s="0" t="s">
        <v>1711</v>
      </c>
      <c r="B1" s="0" t="s">
        <v>1712</v>
      </c>
      <c r="C1" s="0" t="s">
        <v>1713</v>
      </c>
      <c r="D1" s="0" t="s">
        <v>1714</v>
      </c>
      <c r="E1" s="0" t="s">
        <v>1715</v>
      </c>
      <c r="F1" s="0" t="s">
        <v>1716</v>
      </c>
    </row>
    <row r="2" customFormat="false" ht="15" hidden="false" customHeight="false" outlineLevel="0" collapsed="false">
      <c r="A2" s="0" t="s">
        <v>1717</v>
      </c>
      <c r="B2" s="0" t="s">
        <v>1718</v>
      </c>
      <c r="C2" s="0" t="s">
        <v>1719</v>
      </c>
      <c r="D2" s="0" t="s">
        <v>1720</v>
      </c>
      <c r="E2" s="0" t="s">
        <v>1721</v>
      </c>
    </row>
    <row r="3" customFormat="false" ht="15" hidden="false" customHeight="false" outlineLevel="0" collapsed="false">
      <c r="A3" s="0" t="s">
        <v>1722</v>
      </c>
      <c r="B3" s="0" t="s">
        <v>1723</v>
      </c>
      <c r="C3" s="0" t="s">
        <v>1724</v>
      </c>
      <c r="D3" s="0" t="s">
        <v>1725</v>
      </c>
      <c r="E3" s="0" t="s">
        <v>1726</v>
      </c>
    </row>
    <row r="4" customFormat="false" ht="15" hidden="false" customHeight="false" outlineLevel="0" collapsed="false">
      <c r="A4" s="0" t="s">
        <v>1727</v>
      </c>
      <c r="B4" s="0" t="s">
        <v>1728</v>
      </c>
      <c r="C4" s="0" t="s">
        <v>1729</v>
      </c>
      <c r="D4" s="0" t="s">
        <v>1730</v>
      </c>
      <c r="E4" s="0" t="s">
        <v>1731</v>
      </c>
    </row>
    <row r="5" customFormat="false" ht="15" hidden="false" customHeight="false" outlineLevel="0" collapsed="false">
      <c r="A5" s="0" t="s">
        <v>1732</v>
      </c>
      <c r="B5" s="0" t="s">
        <v>1733</v>
      </c>
      <c r="C5" s="0" t="s">
        <v>1734</v>
      </c>
      <c r="D5" s="0" t="s">
        <v>1735</v>
      </c>
      <c r="E5" s="0" t="s">
        <v>1736</v>
      </c>
    </row>
    <row r="6" customFormat="false" ht="15" hidden="false" customHeight="false" outlineLevel="0" collapsed="false">
      <c r="A6" s="0" t="s">
        <v>1737</v>
      </c>
      <c r="B6" s="0" t="s">
        <v>1738</v>
      </c>
      <c r="C6" s="0" t="s">
        <v>1739</v>
      </c>
      <c r="D6" s="0" t="s">
        <v>1740</v>
      </c>
      <c r="E6" s="0" t="s">
        <v>1741</v>
      </c>
    </row>
    <row r="7" customFormat="false" ht="15" hidden="false" customHeight="false" outlineLevel="0" collapsed="false">
      <c r="A7" s="0" t="s">
        <v>1742</v>
      </c>
      <c r="B7" s="0" t="s">
        <v>843</v>
      </c>
      <c r="C7" s="0" t="s">
        <v>844</v>
      </c>
      <c r="D7" s="0" t="s">
        <v>841</v>
      </c>
      <c r="E7" s="0" t="s">
        <v>1743</v>
      </c>
      <c r="F7" s="0" t="s">
        <v>1744</v>
      </c>
      <c r="G7" s="0" t="s">
        <v>1745</v>
      </c>
      <c r="H7" s="0" t="s">
        <v>1746</v>
      </c>
      <c r="I7" s="0" t="s">
        <v>1747</v>
      </c>
    </row>
    <row r="8" customFormat="false" ht="15" hidden="false" customHeight="false" outlineLevel="0" collapsed="false">
      <c r="A8" s="0" t="s">
        <v>1748</v>
      </c>
      <c r="B8" s="0" t="s">
        <v>839</v>
      </c>
      <c r="C8" s="0" t="s">
        <v>840</v>
      </c>
      <c r="D8" s="0" t="s">
        <v>841</v>
      </c>
      <c r="E8" s="0" t="s">
        <v>1743</v>
      </c>
    </row>
    <row r="9" customFormat="false" ht="15" hidden="false" customHeight="false" outlineLevel="0" collapsed="false">
      <c r="A9" s="0" t="s">
        <v>1749</v>
      </c>
      <c r="B9" s="0" t="s">
        <v>846</v>
      </c>
      <c r="C9" s="0" t="s">
        <v>1750</v>
      </c>
      <c r="D9" s="0" t="s">
        <v>848</v>
      </c>
      <c r="E9" s="0" t="s">
        <v>1751</v>
      </c>
    </row>
    <row r="10" customFormat="false" ht="15" hidden="false" customHeight="false" outlineLevel="0" collapsed="false">
      <c r="A10" s="0" t="s">
        <v>1752</v>
      </c>
      <c r="B10" s="0" t="s">
        <v>849</v>
      </c>
      <c r="C10" s="0" t="s">
        <v>850</v>
      </c>
      <c r="D10" s="0" t="s">
        <v>851</v>
      </c>
      <c r="E10" s="0" t="s">
        <v>1753</v>
      </c>
    </row>
    <row r="11" customFormat="false" ht="15" hidden="false" customHeight="false" outlineLevel="0" collapsed="false">
      <c r="A11" s="0" t="s">
        <v>1754</v>
      </c>
      <c r="B11" s="0" t="s">
        <v>1755</v>
      </c>
      <c r="C11" s="0" t="s">
        <v>1756</v>
      </c>
      <c r="D11" s="0" t="s">
        <v>855</v>
      </c>
      <c r="E11" s="0" t="s">
        <v>1757</v>
      </c>
    </row>
    <row r="12" customFormat="false" ht="15" hidden="false" customHeight="false" outlineLevel="0" collapsed="false">
      <c r="A12" s="0" t="s">
        <v>1758</v>
      </c>
      <c r="B12" s="0" t="s">
        <v>865</v>
      </c>
      <c r="C12" s="0" t="s">
        <v>866</v>
      </c>
      <c r="D12" s="0" t="s">
        <v>855</v>
      </c>
      <c r="E12" s="0" t="s">
        <v>1759</v>
      </c>
      <c r="F12" s="0" t="s">
        <v>1760</v>
      </c>
    </row>
    <row r="13" customFormat="false" ht="15" hidden="false" customHeight="false" outlineLevel="0" collapsed="false">
      <c r="A13" s="0" t="s">
        <v>1761</v>
      </c>
      <c r="B13" s="0" t="s">
        <v>1762</v>
      </c>
      <c r="C13" s="0" t="s">
        <v>1763</v>
      </c>
      <c r="D13" s="0" t="s">
        <v>855</v>
      </c>
      <c r="E13" s="0" t="s">
        <v>1764</v>
      </c>
    </row>
    <row r="14" customFormat="false" ht="15" hidden="false" customHeight="false" outlineLevel="0" collapsed="false">
      <c r="A14" s="0" t="s">
        <v>1765</v>
      </c>
      <c r="B14" s="0" t="s">
        <v>857</v>
      </c>
      <c r="C14" s="0" t="s">
        <v>858</v>
      </c>
      <c r="D14" s="0" t="s">
        <v>855</v>
      </c>
      <c r="E14" s="0" t="s">
        <v>1766</v>
      </c>
    </row>
    <row r="15" customFormat="false" ht="15" hidden="false" customHeight="false" outlineLevel="0" collapsed="false">
      <c r="A15" s="0" t="s">
        <v>1767</v>
      </c>
      <c r="B15" s="0" t="s">
        <v>853</v>
      </c>
      <c r="C15" s="0" t="s">
        <v>854</v>
      </c>
      <c r="D15" s="0" t="s">
        <v>855</v>
      </c>
      <c r="E15" s="0" t="s">
        <v>1768</v>
      </c>
    </row>
    <row r="16" customFormat="false" ht="15" hidden="false" customHeight="false" outlineLevel="0" collapsed="false">
      <c r="A16" s="0" t="s">
        <v>1769</v>
      </c>
      <c r="B16" s="0" t="s">
        <v>1770</v>
      </c>
      <c r="C16" s="0" t="s">
        <v>1771</v>
      </c>
      <c r="D16" s="0" t="s">
        <v>855</v>
      </c>
      <c r="E16" s="0" t="s">
        <v>1772</v>
      </c>
    </row>
    <row r="17" customFormat="false" ht="15" hidden="false" customHeight="false" outlineLevel="0" collapsed="false">
      <c r="A17" s="0" t="s">
        <v>1773</v>
      </c>
      <c r="B17" s="0" t="s">
        <v>862</v>
      </c>
      <c r="C17" s="0" t="s">
        <v>863</v>
      </c>
      <c r="D17" s="0" t="s">
        <v>855</v>
      </c>
      <c r="E17" s="0" t="s">
        <v>1774</v>
      </c>
    </row>
    <row r="18" customFormat="false" ht="15" hidden="false" customHeight="false" outlineLevel="0" collapsed="false">
      <c r="A18" s="0" t="s">
        <v>1775</v>
      </c>
      <c r="B18" s="0" t="s">
        <v>1762</v>
      </c>
      <c r="C18" s="0" t="s">
        <v>1763</v>
      </c>
      <c r="D18" s="0" t="s">
        <v>855</v>
      </c>
      <c r="E18" s="0" t="s">
        <v>1764</v>
      </c>
    </row>
    <row r="19" customFormat="false" ht="15" hidden="false" customHeight="false" outlineLevel="0" collapsed="false">
      <c r="A19" s="0" t="s">
        <v>1776</v>
      </c>
      <c r="B19" s="0" t="s">
        <v>860</v>
      </c>
      <c r="C19" s="0" t="s">
        <v>861</v>
      </c>
      <c r="D19" s="0" t="s">
        <v>855</v>
      </c>
      <c r="E19" s="0" t="s">
        <v>1777</v>
      </c>
    </row>
    <row r="20" customFormat="false" ht="15" hidden="false" customHeight="false" outlineLevel="0" collapsed="false">
      <c r="A20" s="0" t="s">
        <v>1778</v>
      </c>
      <c r="B20" s="0" t="s">
        <v>1779</v>
      </c>
      <c r="C20" s="0" t="s">
        <v>1780</v>
      </c>
      <c r="D20" s="0" t="s">
        <v>1781</v>
      </c>
      <c r="E20" s="0" t="s">
        <v>1782</v>
      </c>
    </row>
    <row r="21" customFormat="false" ht="15" hidden="false" customHeight="false" outlineLevel="0" collapsed="false">
      <c r="A21" s="0" t="s">
        <v>1783</v>
      </c>
      <c r="B21" s="0" t="s">
        <v>868</v>
      </c>
      <c r="C21" s="0" t="s">
        <v>869</v>
      </c>
      <c r="D21" s="0" t="s">
        <v>870</v>
      </c>
      <c r="E21" s="0" t="s">
        <v>1784</v>
      </c>
    </row>
    <row r="22" customFormat="false" ht="15" hidden="false" customHeight="false" outlineLevel="0" collapsed="false">
      <c r="A22" s="0" t="s">
        <v>1785</v>
      </c>
      <c r="B22" s="0" t="s">
        <v>872</v>
      </c>
      <c r="C22" s="0" t="s">
        <v>1786</v>
      </c>
      <c r="D22" s="0" t="s">
        <v>874</v>
      </c>
      <c r="E22" s="0" t="s">
        <v>1787</v>
      </c>
    </row>
    <row r="23" customFormat="false" ht="15" hidden="false" customHeight="false" outlineLevel="0" collapsed="false">
      <c r="A23" s="0" t="s">
        <v>1788</v>
      </c>
      <c r="B23" s="0" t="s">
        <v>876</v>
      </c>
      <c r="C23" s="0" t="s">
        <v>1789</v>
      </c>
      <c r="D23" s="0" t="s">
        <v>878</v>
      </c>
      <c r="E23" s="0" t="s">
        <v>1790</v>
      </c>
    </row>
    <row r="24" customFormat="false" ht="15" hidden="false" customHeight="false" outlineLevel="0" collapsed="false">
      <c r="A24" s="0" t="s">
        <v>1791</v>
      </c>
      <c r="B24" s="0" t="s">
        <v>880</v>
      </c>
      <c r="C24" s="0" t="s">
        <v>1792</v>
      </c>
      <c r="D24" s="0" t="s">
        <v>882</v>
      </c>
      <c r="E24" s="0" t="s">
        <v>1793</v>
      </c>
    </row>
    <row r="25" customFormat="false" ht="15" hidden="false" customHeight="false" outlineLevel="0" collapsed="false">
      <c r="A25" s="0" t="s">
        <v>1794</v>
      </c>
      <c r="B25" s="0" t="s">
        <v>884</v>
      </c>
      <c r="C25" s="0" t="s">
        <v>885</v>
      </c>
      <c r="D25" s="0" t="s">
        <v>886</v>
      </c>
      <c r="E25" s="0" t="s">
        <v>1795</v>
      </c>
    </row>
    <row r="26" customFormat="false" ht="15" hidden="false" customHeight="false" outlineLevel="0" collapsed="false">
      <c r="A26" s="0" t="s">
        <v>1796</v>
      </c>
      <c r="B26" s="0" t="s">
        <v>1797</v>
      </c>
      <c r="C26" s="0" t="s">
        <v>1798</v>
      </c>
      <c r="D26" s="0" t="s">
        <v>1799</v>
      </c>
      <c r="E26" s="0" t="s">
        <v>1800</v>
      </c>
    </row>
    <row r="27" customFormat="false" ht="15" hidden="false" customHeight="false" outlineLevel="0" collapsed="false">
      <c r="A27" s="0" t="s">
        <v>1801</v>
      </c>
      <c r="B27" s="0" t="s">
        <v>893</v>
      </c>
      <c r="C27" s="0" t="s">
        <v>1802</v>
      </c>
      <c r="D27" s="0" t="s">
        <v>895</v>
      </c>
      <c r="E27" s="0" t="s">
        <v>1803</v>
      </c>
    </row>
    <row r="28" customFormat="false" ht="15" hidden="false" customHeight="false" outlineLevel="0" collapsed="false">
      <c r="A28" s="0" t="s">
        <v>1804</v>
      </c>
      <c r="B28" s="0" t="s">
        <v>897</v>
      </c>
      <c r="C28" s="0" t="s">
        <v>1805</v>
      </c>
      <c r="D28" s="0" t="s">
        <v>899</v>
      </c>
      <c r="E28" s="0" t="s">
        <v>1806</v>
      </c>
    </row>
    <row r="29" customFormat="false" ht="15" hidden="false" customHeight="false" outlineLevel="0" collapsed="false">
      <c r="A29" s="0" t="s">
        <v>1807</v>
      </c>
      <c r="B29" s="0" t="s">
        <v>1808</v>
      </c>
      <c r="C29" s="0" t="s">
        <v>1809</v>
      </c>
      <c r="D29" s="0" t="s">
        <v>899</v>
      </c>
      <c r="E29" s="0" t="s">
        <v>1810</v>
      </c>
    </row>
    <row r="30" customFormat="false" ht="15" hidden="false" customHeight="false" outlineLevel="0" collapsed="false">
      <c r="A30" s="0" t="s">
        <v>1811</v>
      </c>
      <c r="B30" s="0" t="s">
        <v>897</v>
      </c>
      <c r="C30" s="0" t="s">
        <v>1805</v>
      </c>
      <c r="D30" s="0" t="s">
        <v>899</v>
      </c>
      <c r="E30" s="0" t="s">
        <v>1806</v>
      </c>
    </row>
    <row r="31" customFormat="false" ht="15" hidden="false" customHeight="false" outlineLevel="0" collapsed="false">
      <c r="A31" s="0" t="s">
        <v>1812</v>
      </c>
      <c r="B31" s="0" t="s">
        <v>1813</v>
      </c>
      <c r="C31" s="0" t="s">
        <v>1814</v>
      </c>
      <c r="D31" s="0" t="s">
        <v>1815</v>
      </c>
      <c r="E31" s="0" t="s">
        <v>1816</v>
      </c>
    </row>
    <row r="32" customFormat="false" ht="15" hidden="false" customHeight="false" outlineLevel="0" collapsed="false">
      <c r="A32" s="0" t="s">
        <v>1817</v>
      </c>
      <c r="B32" s="0" t="s">
        <v>1818</v>
      </c>
      <c r="C32" s="0" t="s">
        <v>1819</v>
      </c>
      <c r="D32" s="0" t="s">
        <v>1820</v>
      </c>
      <c r="E32" s="0" t="s">
        <v>1821</v>
      </c>
      <c r="F32" s="0" t="s">
        <v>1822</v>
      </c>
      <c r="G32" s="0" t="s">
        <v>1823</v>
      </c>
      <c r="H32" s="0" t="s">
        <v>1824</v>
      </c>
    </row>
    <row r="33" customFormat="false" ht="15" hidden="false" customHeight="false" outlineLevel="0" collapsed="false">
      <c r="A33" s="0" t="s">
        <v>1825</v>
      </c>
      <c r="B33" s="0" t="s">
        <v>1826</v>
      </c>
      <c r="C33" s="0" t="s">
        <v>1827</v>
      </c>
      <c r="D33" s="0" t="s">
        <v>1828</v>
      </c>
      <c r="E33" s="0" t="s">
        <v>1828</v>
      </c>
    </row>
    <row r="34" customFormat="false" ht="15" hidden="false" customHeight="false" outlineLevel="0" collapsed="false">
      <c r="A34" s="0" t="s">
        <v>1829</v>
      </c>
      <c r="B34" s="0" t="s">
        <v>917</v>
      </c>
      <c r="C34" s="0" t="s">
        <v>1830</v>
      </c>
      <c r="D34" s="0" t="s">
        <v>919</v>
      </c>
      <c r="E34" s="0" t="s">
        <v>1831</v>
      </c>
      <c r="F34" s="0" t="s">
        <v>1832</v>
      </c>
    </row>
    <row r="35" customFormat="false" ht="15" hidden="false" customHeight="false" outlineLevel="0" collapsed="false">
      <c r="A35" s="0" t="s">
        <v>1833</v>
      </c>
      <c r="B35" s="0" t="s">
        <v>921</v>
      </c>
      <c r="C35" s="0" t="s">
        <v>922</v>
      </c>
      <c r="D35" s="0" t="s">
        <v>923</v>
      </c>
      <c r="E35" s="0" t="s">
        <v>1834</v>
      </c>
    </row>
    <row r="36" customFormat="false" ht="15" hidden="false" customHeight="false" outlineLevel="0" collapsed="false">
      <c r="A36" s="0" t="s">
        <v>1835</v>
      </c>
      <c r="B36" s="0" t="s">
        <v>930</v>
      </c>
      <c r="C36" s="0" t="s">
        <v>931</v>
      </c>
      <c r="D36" s="0" t="s">
        <v>932</v>
      </c>
      <c r="E36" s="0" t="s">
        <v>1836</v>
      </c>
    </row>
    <row r="37" customFormat="false" ht="15" hidden="false" customHeight="false" outlineLevel="0" collapsed="false">
      <c r="A37" s="0" t="s">
        <v>1837</v>
      </c>
      <c r="B37" s="0" t="s">
        <v>1838</v>
      </c>
      <c r="C37" s="0" t="s">
        <v>1839</v>
      </c>
      <c r="D37" s="0" t="s">
        <v>1840</v>
      </c>
      <c r="E37" s="0" t="s">
        <v>1841</v>
      </c>
      <c r="F37" s="0" t="s">
        <v>1842</v>
      </c>
    </row>
    <row r="38" customFormat="false" ht="15" hidden="false" customHeight="false" outlineLevel="0" collapsed="false">
      <c r="A38" s="0" t="s">
        <v>1843</v>
      </c>
      <c r="B38" s="0" t="s">
        <v>1844</v>
      </c>
      <c r="C38" s="0" t="s">
        <v>1845</v>
      </c>
      <c r="D38" s="0" t="s">
        <v>1846</v>
      </c>
      <c r="E38" s="0" t="s">
        <v>249</v>
      </c>
    </row>
    <row r="39" customFormat="false" ht="15" hidden="false" customHeight="false" outlineLevel="0" collapsed="false">
      <c r="A39" s="0" t="s">
        <v>1847</v>
      </c>
      <c r="B39" s="0" t="s">
        <v>960</v>
      </c>
      <c r="C39" s="0" t="s">
        <v>1848</v>
      </c>
      <c r="D39" s="0" t="s">
        <v>962</v>
      </c>
      <c r="E39" s="0" t="s">
        <v>1849</v>
      </c>
    </row>
    <row r="40" customFormat="false" ht="15" hidden="false" customHeight="false" outlineLevel="0" collapsed="false">
      <c r="A40" s="0" t="s">
        <v>1850</v>
      </c>
      <c r="B40" s="0" t="s">
        <v>1851</v>
      </c>
      <c r="C40" s="0" t="s">
        <v>1852</v>
      </c>
      <c r="D40" s="0" t="s">
        <v>1853</v>
      </c>
      <c r="E40" s="0" t="s">
        <v>1854</v>
      </c>
      <c r="F40" s="0" t="s">
        <v>1855</v>
      </c>
    </row>
    <row r="41" customFormat="false" ht="15" hidden="false" customHeight="false" outlineLevel="0" collapsed="false">
      <c r="A41" s="0" t="s">
        <v>1856</v>
      </c>
      <c r="B41" s="0" t="s">
        <v>982</v>
      </c>
      <c r="C41" s="0" t="s">
        <v>1857</v>
      </c>
      <c r="D41" s="0" t="s">
        <v>976</v>
      </c>
      <c r="E41" s="0" t="s">
        <v>1858</v>
      </c>
    </row>
    <row r="42" customFormat="false" ht="15" hidden="false" customHeight="false" outlineLevel="0" collapsed="false">
      <c r="A42" s="0" t="s">
        <v>1859</v>
      </c>
      <c r="B42" s="0" t="s">
        <v>985</v>
      </c>
      <c r="C42" s="0" t="s">
        <v>986</v>
      </c>
      <c r="D42" s="0" t="s">
        <v>976</v>
      </c>
      <c r="E42" s="0" t="s">
        <v>1858</v>
      </c>
    </row>
    <row r="43" customFormat="false" ht="15" hidden="false" customHeight="false" outlineLevel="0" collapsed="false">
      <c r="A43" s="0" t="s">
        <v>1860</v>
      </c>
      <c r="B43" s="0" t="s">
        <v>974</v>
      </c>
      <c r="C43" s="0" t="s">
        <v>1861</v>
      </c>
      <c r="D43" s="0" t="s">
        <v>976</v>
      </c>
      <c r="E43" s="0" t="s">
        <v>1858</v>
      </c>
    </row>
    <row r="44" customFormat="false" ht="15" hidden="false" customHeight="false" outlineLevel="0" collapsed="false">
      <c r="A44" s="0" t="s">
        <v>1862</v>
      </c>
      <c r="B44" s="0" t="s">
        <v>1863</v>
      </c>
      <c r="C44" s="0" t="s">
        <v>1864</v>
      </c>
      <c r="D44" s="0" t="s">
        <v>1865</v>
      </c>
      <c r="E44" s="0" t="s">
        <v>1866</v>
      </c>
    </row>
    <row r="45" customFormat="false" ht="15" hidden="false" customHeight="false" outlineLevel="0" collapsed="false">
      <c r="A45" s="0" t="s">
        <v>1867</v>
      </c>
      <c r="B45" s="0" t="s">
        <v>992</v>
      </c>
      <c r="C45" s="0" t="s">
        <v>993</v>
      </c>
      <c r="D45" s="0" t="s">
        <v>990</v>
      </c>
      <c r="E45" s="0" t="s">
        <v>1858</v>
      </c>
    </row>
    <row r="46" customFormat="false" ht="15" hidden="false" customHeight="false" outlineLevel="0" collapsed="false">
      <c r="A46" s="0" t="s">
        <v>1868</v>
      </c>
      <c r="B46" s="0" t="s">
        <v>988</v>
      </c>
      <c r="C46" s="0" t="s">
        <v>989</v>
      </c>
      <c r="D46" s="0" t="s">
        <v>990</v>
      </c>
      <c r="E46" s="0" t="s">
        <v>1858</v>
      </c>
    </row>
    <row r="47" customFormat="false" ht="15" hidden="false" customHeight="false" outlineLevel="0" collapsed="false">
      <c r="A47" s="0" t="s">
        <v>1869</v>
      </c>
      <c r="B47" s="0" t="s">
        <v>1001</v>
      </c>
      <c r="C47" s="0" t="s">
        <v>1002</v>
      </c>
      <c r="D47" s="0" t="s">
        <v>990</v>
      </c>
      <c r="E47" s="0" t="s">
        <v>1858</v>
      </c>
    </row>
    <row r="48" customFormat="false" ht="15" hidden="false" customHeight="false" outlineLevel="0" collapsed="false">
      <c r="A48" s="0" t="s">
        <v>1870</v>
      </c>
      <c r="B48" s="0" t="s">
        <v>995</v>
      </c>
      <c r="C48" s="0" t="s">
        <v>996</v>
      </c>
      <c r="D48" s="0" t="s">
        <v>990</v>
      </c>
      <c r="E48" s="0" t="s">
        <v>1858</v>
      </c>
    </row>
    <row r="49" customFormat="false" ht="15" hidden="false" customHeight="false" outlineLevel="0" collapsed="false">
      <c r="A49" s="0" t="s">
        <v>1871</v>
      </c>
      <c r="B49" s="0" t="s">
        <v>998</v>
      </c>
      <c r="C49" s="0" t="s">
        <v>999</v>
      </c>
      <c r="D49" s="0" t="s">
        <v>990</v>
      </c>
      <c r="E49" s="0" t="s">
        <v>1858</v>
      </c>
    </row>
    <row r="50" customFormat="false" ht="15" hidden="false" customHeight="false" outlineLevel="0" collapsed="false">
      <c r="A50" s="0" t="s">
        <v>1872</v>
      </c>
      <c r="B50" s="0" t="s">
        <v>1005</v>
      </c>
      <c r="C50" s="0" t="s">
        <v>1873</v>
      </c>
      <c r="D50" s="0" t="s">
        <v>990</v>
      </c>
      <c r="E50" s="0" t="s">
        <v>1858</v>
      </c>
    </row>
    <row r="51" customFormat="false" ht="15" hidden="false" customHeight="false" outlineLevel="0" collapsed="false">
      <c r="A51" s="0" t="s">
        <v>1874</v>
      </c>
      <c r="B51" s="0" t="s">
        <v>1875</v>
      </c>
      <c r="C51" s="0" t="s">
        <v>1876</v>
      </c>
      <c r="D51" s="0" t="s">
        <v>1877</v>
      </c>
      <c r="E51" s="0" t="s">
        <v>1878</v>
      </c>
    </row>
    <row r="52" customFormat="false" ht="15" hidden="false" customHeight="false" outlineLevel="0" collapsed="false">
      <c r="A52" s="0" t="s">
        <v>1879</v>
      </c>
      <c r="B52" s="0" t="s">
        <v>1880</v>
      </c>
      <c r="C52" s="0" t="s">
        <v>1881</v>
      </c>
      <c r="D52" s="0" t="s">
        <v>1882</v>
      </c>
      <c r="E52" s="0" t="s">
        <v>1883</v>
      </c>
    </row>
    <row r="53" customFormat="false" ht="15" hidden="false" customHeight="false" outlineLevel="0" collapsed="false">
      <c r="A53" s="0" t="s">
        <v>1884</v>
      </c>
      <c r="B53" s="0" t="s">
        <v>1885</v>
      </c>
      <c r="C53" s="0" t="s">
        <v>1886</v>
      </c>
      <c r="D53" s="0" t="s">
        <v>1020</v>
      </c>
      <c r="E53" s="0" t="s">
        <v>1887</v>
      </c>
    </row>
    <row r="54" customFormat="false" ht="15" hidden="false" customHeight="false" outlineLevel="0" collapsed="false">
      <c r="A54" s="0" t="s">
        <v>1888</v>
      </c>
      <c r="B54" s="0" t="s">
        <v>1885</v>
      </c>
      <c r="C54" s="0" t="s">
        <v>1886</v>
      </c>
      <c r="D54" s="0" t="s">
        <v>1020</v>
      </c>
      <c r="E54" s="0" t="s">
        <v>1887</v>
      </c>
    </row>
    <row r="55" customFormat="false" ht="15" hidden="false" customHeight="false" outlineLevel="0" collapsed="false">
      <c r="A55" s="0" t="s">
        <v>1889</v>
      </c>
      <c r="B55" s="0" t="s">
        <v>1890</v>
      </c>
      <c r="C55" s="0" t="s">
        <v>1891</v>
      </c>
      <c r="D55" s="0" t="s">
        <v>1020</v>
      </c>
      <c r="E55" s="0" t="s">
        <v>1892</v>
      </c>
    </row>
    <row r="56" customFormat="false" ht="15" hidden="false" customHeight="false" outlineLevel="0" collapsed="false">
      <c r="A56" s="0" t="s">
        <v>1893</v>
      </c>
      <c r="B56" s="0" t="s">
        <v>1894</v>
      </c>
      <c r="C56" s="0" t="s">
        <v>1895</v>
      </c>
      <c r="D56" s="0" t="s">
        <v>1020</v>
      </c>
      <c r="E56" s="0" t="s">
        <v>1896</v>
      </c>
    </row>
    <row r="57" customFormat="false" ht="15" hidden="false" customHeight="false" outlineLevel="0" collapsed="false">
      <c r="A57" s="0" t="s">
        <v>1897</v>
      </c>
      <c r="B57" s="0" t="s">
        <v>1018</v>
      </c>
      <c r="C57" s="0" t="s">
        <v>1019</v>
      </c>
      <c r="D57" s="0" t="s">
        <v>1020</v>
      </c>
      <c r="E57" s="0" t="s">
        <v>1898</v>
      </c>
    </row>
    <row r="58" customFormat="false" ht="15" hidden="false" customHeight="false" outlineLevel="0" collapsed="false">
      <c r="A58" s="0" t="s">
        <v>1899</v>
      </c>
      <c r="B58" s="0" t="s">
        <v>1900</v>
      </c>
      <c r="C58" s="0" t="s">
        <v>1901</v>
      </c>
      <c r="D58" s="0" t="s">
        <v>1020</v>
      </c>
      <c r="E58" s="0" t="s">
        <v>1858</v>
      </c>
    </row>
    <row r="59" customFormat="false" ht="15" hidden="false" customHeight="false" outlineLevel="0" collapsed="false">
      <c r="A59" s="0" t="s">
        <v>1902</v>
      </c>
      <c r="B59" s="0" t="s">
        <v>1903</v>
      </c>
      <c r="C59" s="0" t="s">
        <v>1904</v>
      </c>
      <c r="D59" s="0" t="s">
        <v>1905</v>
      </c>
      <c r="E59" s="0" t="s">
        <v>1906</v>
      </c>
    </row>
    <row r="60" customFormat="false" ht="15" hidden="false" customHeight="false" outlineLevel="0" collapsed="false">
      <c r="A60" s="0" t="s">
        <v>1907</v>
      </c>
      <c r="B60" s="0" t="s">
        <v>1029</v>
      </c>
      <c r="C60" s="0" t="s">
        <v>1030</v>
      </c>
      <c r="D60" s="0" t="s">
        <v>1031</v>
      </c>
      <c r="E60" s="0" t="s">
        <v>1908</v>
      </c>
    </row>
    <row r="61" customFormat="false" ht="15" hidden="false" customHeight="false" outlineLevel="0" collapsed="false">
      <c r="A61" s="0" t="s">
        <v>1909</v>
      </c>
      <c r="B61" s="0" t="s">
        <v>1910</v>
      </c>
      <c r="C61" s="0" t="s">
        <v>1030</v>
      </c>
      <c r="D61" s="0" t="s">
        <v>1031</v>
      </c>
      <c r="E61" s="0" t="s">
        <v>1858</v>
      </c>
    </row>
    <row r="62" customFormat="false" ht="15" hidden="false" customHeight="false" outlineLevel="0" collapsed="false">
      <c r="A62" s="0" t="s">
        <v>1911</v>
      </c>
      <c r="B62" s="0" t="s">
        <v>1032</v>
      </c>
      <c r="C62" s="0" t="s">
        <v>1033</v>
      </c>
      <c r="D62" s="0" t="s">
        <v>1034</v>
      </c>
      <c r="E62" s="0" t="s">
        <v>1912</v>
      </c>
    </row>
    <row r="63" customFormat="false" ht="15" hidden="false" customHeight="false" outlineLevel="0" collapsed="false">
      <c r="A63" s="0" t="s">
        <v>1913</v>
      </c>
      <c r="B63" s="0" t="s">
        <v>1036</v>
      </c>
      <c r="C63" s="0" t="s">
        <v>1037</v>
      </c>
      <c r="D63" s="0" t="s">
        <v>1038</v>
      </c>
      <c r="E63" s="0" t="s">
        <v>1914</v>
      </c>
    </row>
    <row r="64" customFormat="false" ht="15" hidden="false" customHeight="false" outlineLevel="0" collapsed="false">
      <c r="A64" s="0" t="s">
        <v>1915</v>
      </c>
      <c r="B64" s="0" t="s">
        <v>1043</v>
      </c>
      <c r="C64" s="0" t="s">
        <v>1044</v>
      </c>
      <c r="D64" s="0" t="s">
        <v>1045</v>
      </c>
      <c r="E64" s="0" t="s">
        <v>1806</v>
      </c>
    </row>
    <row r="65" customFormat="false" ht="15" hidden="false" customHeight="false" outlineLevel="0" collapsed="false">
      <c r="A65" s="0" t="s">
        <v>1916</v>
      </c>
      <c r="B65" s="0" t="s">
        <v>1043</v>
      </c>
      <c r="C65" s="0" t="s">
        <v>1044</v>
      </c>
      <c r="D65" s="0" t="s">
        <v>1045</v>
      </c>
      <c r="E65" s="0" t="s">
        <v>1806</v>
      </c>
    </row>
    <row r="66" customFormat="false" ht="15" hidden="false" customHeight="false" outlineLevel="0" collapsed="false">
      <c r="A66" s="0" t="s">
        <v>1917</v>
      </c>
      <c r="B66" s="0" t="s">
        <v>1046</v>
      </c>
      <c r="C66" s="0" t="s">
        <v>1047</v>
      </c>
      <c r="D66" s="0" t="s">
        <v>1048</v>
      </c>
      <c r="E66" s="0" t="s">
        <v>1918</v>
      </c>
    </row>
    <row r="67" customFormat="false" ht="15" hidden="false" customHeight="false" outlineLevel="0" collapsed="false">
      <c r="A67" s="0" t="s">
        <v>1919</v>
      </c>
      <c r="B67" s="0" t="s">
        <v>1050</v>
      </c>
      <c r="C67" s="0" t="s">
        <v>1920</v>
      </c>
      <c r="D67" s="0" t="s">
        <v>1052</v>
      </c>
      <c r="E67" s="0" t="s">
        <v>1921</v>
      </c>
    </row>
    <row r="68" customFormat="false" ht="15" hidden="false" customHeight="false" outlineLevel="0" collapsed="false">
      <c r="A68" s="0" t="s">
        <v>1922</v>
      </c>
      <c r="B68" s="0" t="s">
        <v>1050</v>
      </c>
      <c r="C68" s="0" t="s">
        <v>1920</v>
      </c>
      <c r="D68" s="0" t="s">
        <v>1052</v>
      </c>
      <c r="E68" s="0" t="s">
        <v>1921</v>
      </c>
    </row>
    <row r="69" customFormat="false" ht="15" hidden="false" customHeight="false" outlineLevel="0" collapsed="false">
      <c r="A69" s="0" t="s">
        <v>1923</v>
      </c>
      <c r="B69" s="0" t="s">
        <v>1058</v>
      </c>
      <c r="C69" s="0" t="s">
        <v>1924</v>
      </c>
      <c r="D69" s="0" t="s">
        <v>1052</v>
      </c>
      <c r="E69" s="0" t="s">
        <v>1921</v>
      </c>
    </row>
    <row r="70" customFormat="false" ht="15" hidden="false" customHeight="false" outlineLevel="0" collapsed="false">
      <c r="A70" s="0" t="s">
        <v>1925</v>
      </c>
      <c r="B70" s="0" t="s">
        <v>1054</v>
      </c>
      <c r="C70" s="0" t="s">
        <v>1926</v>
      </c>
      <c r="D70" s="0" t="s">
        <v>1052</v>
      </c>
      <c r="E70" s="0" t="s">
        <v>1921</v>
      </c>
    </row>
    <row r="71" customFormat="false" ht="15" hidden="false" customHeight="false" outlineLevel="0" collapsed="false">
      <c r="A71" s="0" t="s">
        <v>1927</v>
      </c>
      <c r="B71" s="0" t="s">
        <v>1928</v>
      </c>
      <c r="C71" s="0" t="s">
        <v>1929</v>
      </c>
      <c r="D71" s="0" t="s">
        <v>1930</v>
      </c>
      <c r="E71" s="0" t="s">
        <v>1931</v>
      </c>
    </row>
    <row r="72" customFormat="false" ht="15" hidden="false" customHeight="false" outlineLevel="0" collapsed="false">
      <c r="A72" s="0" t="s">
        <v>1932</v>
      </c>
      <c r="B72" s="0" t="s">
        <v>1061</v>
      </c>
      <c r="C72" s="0" t="s">
        <v>1933</v>
      </c>
      <c r="D72" s="0" t="s">
        <v>1063</v>
      </c>
      <c r="E72" s="0" t="s">
        <v>1934</v>
      </c>
    </row>
    <row r="73" customFormat="false" ht="15" hidden="false" customHeight="false" outlineLevel="0" collapsed="false">
      <c r="A73" s="0" t="s">
        <v>1935</v>
      </c>
      <c r="B73" s="0" t="s">
        <v>1064</v>
      </c>
      <c r="C73" s="0" t="s">
        <v>1936</v>
      </c>
      <c r="D73" s="0" t="s">
        <v>1066</v>
      </c>
      <c r="E73" s="0" t="s">
        <v>1937</v>
      </c>
    </row>
    <row r="74" customFormat="false" ht="15" hidden="false" customHeight="false" outlineLevel="0" collapsed="false">
      <c r="A74" s="0" t="s">
        <v>1938</v>
      </c>
      <c r="B74" s="0" t="s">
        <v>1939</v>
      </c>
      <c r="C74" s="0" t="s">
        <v>1940</v>
      </c>
      <c r="D74" s="0" t="s">
        <v>1941</v>
      </c>
      <c r="E74" s="0" t="s">
        <v>1942</v>
      </c>
      <c r="F74" s="0" t="s">
        <v>1943</v>
      </c>
    </row>
    <row r="75" customFormat="false" ht="15" hidden="false" customHeight="false" outlineLevel="0" collapsed="false">
      <c r="A75" s="0" t="s">
        <v>1944</v>
      </c>
      <c r="B75" s="0" t="s">
        <v>1073</v>
      </c>
      <c r="C75" s="0" t="s">
        <v>1074</v>
      </c>
      <c r="D75" s="0" t="s">
        <v>1075</v>
      </c>
      <c r="E75" s="0" t="s">
        <v>1075</v>
      </c>
    </row>
    <row r="76" customFormat="false" ht="15" hidden="false" customHeight="false" outlineLevel="0" collapsed="false">
      <c r="A76" s="0" t="s">
        <v>1945</v>
      </c>
      <c r="B76" s="0" t="s">
        <v>1078</v>
      </c>
      <c r="C76" s="0" t="s">
        <v>1079</v>
      </c>
      <c r="D76" s="0" t="s">
        <v>1080</v>
      </c>
      <c r="E76" s="0" t="s">
        <v>1946</v>
      </c>
    </row>
    <row r="77" customFormat="false" ht="15" hidden="false" customHeight="false" outlineLevel="0" collapsed="false">
      <c r="A77" s="0" t="s">
        <v>1947</v>
      </c>
      <c r="B77" s="0" t="s">
        <v>1948</v>
      </c>
      <c r="C77" s="0" t="s">
        <v>1949</v>
      </c>
      <c r="D77" s="0" t="s">
        <v>1080</v>
      </c>
      <c r="E77" s="0" t="s">
        <v>1858</v>
      </c>
    </row>
    <row r="78" customFormat="false" ht="15" hidden="false" customHeight="false" outlineLevel="0" collapsed="false">
      <c r="A78" s="0" t="s">
        <v>1950</v>
      </c>
      <c r="B78" s="0" t="s">
        <v>1951</v>
      </c>
      <c r="C78" s="0" t="s">
        <v>1952</v>
      </c>
      <c r="D78" s="0" t="s">
        <v>1953</v>
      </c>
      <c r="E78" s="0" t="s">
        <v>1954</v>
      </c>
    </row>
    <row r="79" customFormat="false" ht="15" hidden="false" customHeight="false" outlineLevel="0" collapsed="false">
      <c r="A79" s="0" t="s">
        <v>1955</v>
      </c>
      <c r="B79" s="0" t="s">
        <v>1956</v>
      </c>
      <c r="C79" s="0" t="s">
        <v>1957</v>
      </c>
      <c r="D79" s="0" t="s">
        <v>1958</v>
      </c>
      <c r="E79" s="0" t="s">
        <v>1959</v>
      </c>
    </row>
    <row r="80" customFormat="false" ht="15" hidden="false" customHeight="false" outlineLevel="0" collapsed="false">
      <c r="A80" s="0" t="s">
        <v>1960</v>
      </c>
      <c r="B80" s="0" t="s">
        <v>1091</v>
      </c>
      <c r="C80" s="0" t="s">
        <v>1092</v>
      </c>
      <c r="D80" s="0" t="s">
        <v>1093</v>
      </c>
      <c r="E80" s="0" t="s">
        <v>1961</v>
      </c>
    </row>
    <row r="81" customFormat="false" ht="15" hidden="false" customHeight="false" outlineLevel="0" collapsed="false">
      <c r="A81" s="0" t="s">
        <v>1962</v>
      </c>
      <c r="B81" s="0" t="s">
        <v>1963</v>
      </c>
      <c r="C81" s="0" t="s">
        <v>1964</v>
      </c>
      <c r="D81" s="0" t="s">
        <v>1965</v>
      </c>
      <c r="E81" s="0" t="s">
        <v>1966</v>
      </c>
    </row>
    <row r="82" customFormat="false" ht="15" hidden="false" customHeight="false" outlineLevel="0" collapsed="false">
      <c r="A82" s="0" t="s">
        <v>1967</v>
      </c>
      <c r="B82" s="0" t="s">
        <v>1968</v>
      </c>
      <c r="C82" s="0" t="s">
        <v>1969</v>
      </c>
      <c r="D82" s="0" t="s">
        <v>1970</v>
      </c>
      <c r="E82" s="0" t="s">
        <v>1858</v>
      </c>
    </row>
    <row r="83" customFormat="false" ht="15" hidden="false" customHeight="false" outlineLevel="0" collapsed="false">
      <c r="A83" s="0" t="s">
        <v>1971</v>
      </c>
      <c r="B83" s="0" t="s">
        <v>1972</v>
      </c>
      <c r="C83" s="0" t="s">
        <v>1973</v>
      </c>
      <c r="D83" s="0" t="s">
        <v>1974</v>
      </c>
      <c r="E83" s="0" t="s">
        <v>1975</v>
      </c>
    </row>
    <row r="84" customFormat="false" ht="15" hidden="false" customHeight="false" outlineLevel="0" collapsed="false">
      <c r="A84" s="0" t="s">
        <v>1976</v>
      </c>
      <c r="B84" s="0" t="s">
        <v>1105</v>
      </c>
      <c r="C84" s="0" t="s">
        <v>1977</v>
      </c>
      <c r="D84" s="0" t="s">
        <v>1107</v>
      </c>
      <c r="E84" s="0" t="s">
        <v>1978</v>
      </c>
    </row>
    <row r="85" customFormat="false" ht="15" hidden="false" customHeight="false" outlineLevel="0" collapsed="false">
      <c r="A85" s="0" t="s">
        <v>1979</v>
      </c>
      <c r="B85" s="0" t="s">
        <v>1105</v>
      </c>
      <c r="C85" s="0" t="s">
        <v>1977</v>
      </c>
      <c r="D85" s="0" t="s">
        <v>1107</v>
      </c>
      <c r="E85" s="0" t="s">
        <v>1978</v>
      </c>
    </row>
    <row r="86" customFormat="false" ht="15" hidden="false" customHeight="false" outlineLevel="0" collapsed="false">
      <c r="A86" s="0" t="s">
        <v>1980</v>
      </c>
      <c r="B86" s="0" t="s">
        <v>1108</v>
      </c>
      <c r="C86" s="0" t="s">
        <v>1981</v>
      </c>
      <c r="D86" s="0" t="s">
        <v>1110</v>
      </c>
      <c r="E86" s="0" t="s">
        <v>1982</v>
      </c>
    </row>
    <row r="87" customFormat="false" ht="15" hidden="false" customHeight="false" outlineLevel="0" collapsed="false">
      <c r="A87" s="0" t="s">
        <v>1983</v>
      </c>
      <c r="B87" s="0" t="s">
        <v>1113</v>
      </c>
      <c r="C87" s="0" t="s">
        <v>1984</v>
      </c>
      <c r="D87" s="0" t="s">
        <v>1115</v>
      </c>
      <c r="E87" s="0" t="s">
        <v>1858</v>
      </c>
    </row>
    <row r="88" customFormat="false" ht="15" hidden="false" customHeight="false" outlineLevel="0" collapsed="false">
      <c r="A88" s="0" t="s">
        <v>1985</v>
      </c>
      <c r="B88" s="0" t="s">
        <v>1986</v>
      </c>
      <c r="C88" s="0" t="s">
        <v>1987</v>
      </c>
      <c r="D88" s="0" t="s">
        <v>1988</v>
      </c>
      <c r="E88" s="0" t="s">
        <v>1858</v>
      </c>
    </row>
    <row r="89" customFormat="false" ht="15" hidden="false" customHeight="false" outlineLevel="0" collapsed="false">
      <c r="A89" s="0" t="s">
        <v>1989</v>
      </c>
      <c r="B89" s="0" t="s">
        <v>1122</v>
      </c>
      <c r="C89" s="0" t="s">
        <v>1990</v>
      </c>
      <c r="D89" s="0" t="s">
        <v>1124</v>
      </c>
      <c r="E89" s="0" t="s">
        <v>1991</v>
      </c>
    </row>
    <row r="90" customFormat="false" ht="15" hidden="false" customHeight="false" outlineLevel="0" collapsed="false">
      <c r="A90" s="0" t="s">
        <v>1992</v>
      </c>
      <c r="B90" s="0" t="s">
        <v>1126</v>
      </c>
      <c r="C90" s="0" t="s">
        <v>1993</v>
      </c>
      <c r="D90" s="0" t="s">
        <v>1128</v>
      </c>
      <c r="E90" s="0" t="s">
        <v>1994</v>
      </c>
    </row>
    <row r="91" customFormat="false" ht="15" hidden="false" customHeight="false" outlineLevel="0" collapsed="false">
      <c r="A91" s="0" t="s">
        <v>1995</v>
      </c>
      <c r="B91" s="0" t="s">
        <v>1126</v>
      </c>
      <c r="C91" s="0" t="s">
        <v>1993</v>
      </c>
      <c r="D91" s="0" t="s">
        <v>1128</v>
      </c>
      <c r="E91" s="0" t="s">
        <v>1994</v>
      </c>
    </row>
    <row r="92" customFormat="false" ht="15" hidden="false" customHeight="false" outlineLevel="0" collapsed="false">
      <c r="A92" s="0" t="s">
        <v>1996</v>
      </c>
      <c r="B92" s="0" t="s">
        <v>1997</v>
      </c>
      <c r="C92" s="0" t="s">
        <v>1998</v>
      </c>
      <c r="D92" s="0" t="s">
        <v>1128</v>
      </c>
      <c r="E92" s="0" t="s">
        <v>1999</v>
      </c>
    </row>
    <row r="93" customFormat="false" ht="15" hidden="false" customHeight="false" outlineLevel="0" collapsed="false">
      <c r="A93" s="0" t="s">
        <v>2000</v>
      </c>
      <c r="B93" s="0" t="s">
        <v>2001</v>
      </c>
      <c r="C93" s="0" t="s">
        <v>2002</v>
      </c>
      <c r="D93" s="0" t="s">
        <v>1128</v>
      </c>
      <c r="E93" s="0" t="s">
        <v>1858</v>
      </c>
    </row>
    <row r="94" customFormat="false" ht="15" hidden="false" customHeight="false" outlineLevel="0" collapsed="false">
      <c r="A94" s="0" t="s">
        <v>2003</v>
      </c>
      <c r="B94" s="0" t="s">
        <v>2004</v>
      </c>
      <c r="C94" s="0" t="s">
        <v>2005</v>
      </c>
      <c r="D94" s="0" t="s">
        <v>2006</v>
      </c>
      <c r="E94" s="0" t="s">
        <v>2007</v>
      </c>
    </row>
    <row r="95" customFormat="false" ht="15" hidden="false" customHeight="false" outlineLevel="0" collapsed="false">
      <c r="A95" s="0" t="s">
        <v>2008</v>
      </c>
      <c r="B95" s="0" t="s">
        <v>1129</v>
      </c>
      <c r="C95" s="0" t="s">
        <v>1130</v>
      </c>
      <c r="D95" s="0" t="s">
        <v>1131</v>
      </c>
      <c r="E95" s="0" t="s">
        <v>2009</v>
      </c>
    </row>
    <row r="96" customFormat="false" ht="15" hidden="false" customHeight="false" outlineLevel="0" collapsed="false">
      <c r="A96" s="0" t="s">
        <v>2010</v>
      </c>
      <c r="B96" s="0" t="s">
        <v>2011</v>
      </c>
      <c r="C96" s="0" t="s">
        <v>2012</v>
      </c>
      <c r="D96" s="0" t="s">
        <v>2013</v>
      </c>
      <c r="E96" s="0" t="s">
        <v>2014</v>
      </c>
    </row>
    <row r="97" customFormat="false" ht="15" hidden="false" customHeight="false" outlineLevel="0" collapsed="false">
      <c r="A97" s="0" t="s">
        <v>2015</v>
      </c>
      <c r="B97" s="0" t="s">
        <v>2016</v>
      </c>
      <c r="C97" s="0" t="s">
        <v>2017</v>
      </c>
      <c r="D97" s="0" t="s">
        <v>2013</v>
      </c>
      <c r="E97" s="0" t="s">
        <v>2018</v>
      </c>
    </row>
    <row r="98" customFormat="false" ht="15" hidden="false" customHeight="false" outlineLevel="0" collapsed="false">
      <c r="A98" s="0" t="s">
        <v>2019</v>
      </c>
      <c r="B98" s="0" t="s">
        <v>1134</v>
      </c>
      <c r="C98" s="0" t="s">
        <v>2020</v>
      </c>
      <c r="D98" s="0" t="s">
        <v>1136</v>
      </c>
      <c r="E98" s="0" t="s">
        <v>2021</v>
      </c>
    </row>
    <row r="99" customFormat="false" ht="15" hidden="false" customHeight="false" outlineLevel="0" collapsed="false">
      <c r="A99" s="0" t="s">
        <v>2022</v>
      </c>
      <c r="B99" s="0" t="s">
        <v>1137</v>
      </c>
      <c r="C99" s="0" t="s">
        <v>2023</v>
      </c>
      <c r="D99" s="0" t="s">
        <v>1136</v>
      </c>
      <c r="E99" s="0" t="s">
        <v>2024</v>
      </c>
    </row>
    <row r="100" customFormat="false" ht="15" hidden="false" customHeight="false" outlineLevel="0" collapsed="false">
      <c r="A100" s="0" t="s">
        <v>2025</v>
      </c>
      <c r="B100" s="0" t="s">
        <v>2026</v>
      </c>
      <c r="C100" s="0" t="s">
        <v>2027</v>
      </c>
      <c r="D100" s="0" t="s">
        <v>1136</v>
      </c>
      <c r="E100" s="0" t="s">
        <v>1858</v>
      </c>
    </row>
    <row r="101" customFormat="false" ht="15" hidden="false" customHeight="false" outlineLevel="0" collapsed="false">
      <c r="A101" s="0" t="s">
        <v>2028</v>
      </c>
      <c r="B101" s="0" t="s">
        <v>1144</v>
      </c>
      <c r="C101" s="0" t="s">
        <v>1145</v>
      </c>
      <c r="D101" s="0" t="s">
        <v>1146</v>
      </c>
      <c r="E101" s="0" t="s">
        <v>2029</v>
      </c>
      <c r="F101" s="0" t="s">
        <v>2030</v>
      </c>
    </row>
    <row r="102" customFormat="false" ht="15" hidden="false" customHeight="false" outlineLevel="0" collapsed="false">
      <c r="A102" s="0" t="s">
        <v>2031</v>
      </c>
      <c r="B102" s="0" t="s">
        <v>2032</v>
      </c>
      <c r="C102" s="0" t="s">
        <v>2033</v>
      </c>
      <c r="D102" s="0" t="s">
        <v>2034</v>
      </c>
      <c r="E102" s="0" t="s">
        <v>2035</v>
      </c>
    </row>
    <row r="103" customFormat="false" ht="15" hidden="false" customHeight="false" outlineLevel="0" collapsed="false">
      <c r="A103" s="0" t="s">
        <v>2036</v>
      </c>
      <c r="B103" s="0" t="s">
        <v>2032</v>
      </c>
      <c r="C103" s="0" t="s">
        <v>2033</v>
      </c>
      <c r="D103" s="0" t="s">
        <v>2034</v>
      </c>
      <c r="E103" s="0" t="s">
        <v>2035</v>
      </c>
    </row>
    <row r="104" customFormat="false" ht="15" hidden="false" customHeight="false" outlineLevel="0" collapsed="false">
      <c r="A104" s="0" t="s">
        <v>2037</v>
      </c>
      <c r="B104" s="0" t="s">
        <v>1161</v>
      </c>
      <c r="C104" s="0" t="s">
        <v>1162</v>
      </c>
      <c r="D104" s="0" t="s">
        <v>1163</v>
      </c>
      <c r="E104" s="0" t="s">
        <v>2038</v>
      </c>
    </row>
    <row r="105" customFormat="false" ht="15" hidden="false" customHeight="false" outlineLevel="0" collapsed="false">
      <c r="A105" s="0" t="s">
        <v>2039</v>
      </c>
      <c r="B105" s="0" t="s">
        <v>1165</v>
      </c>
      <c r="C105" s="0" t="s">
        <v>1166</v>
      </c>
      <c r="D105" s="0" t="s">
        <v>1163</v>
      </c>
      <c r="E105" s="0" t="s">
        <v>2040</v>
      </c>
    </row>
    <row r="106" customFormat="false" ht="15" hidden="false" customHeight="false" outlineLevel="0" collapsed="false">
      <c r="A106" s="0" t="s">
        <v>2041</v>
      </c>
      <c r="B106" s="0" t="s">
        <v>1168</v>
      </c>
      <c r="C106" s="0" t="s">
        <v>1169</v>
      </c>
      <c r="D106" s="0" t="s">
        <v>1163</v>
      </c>
      <c r="E106" s="0" t="s">
        <v>2038</v>
      </c>
    </row>
    <row r="107" customFormat="false" ht="15" hidden="false" customHeight="false" outlineLevel="0" collapsed="false">
      <c r="A107" s="0" t="s">
        <v>2042</v>
      </c>
      <c r="B107" s="0" t="s">
        <v>1171</v>
      </c>
      <c r="C107" s="0" t="s">
        <v>2043</v>
      </c>
      <c r="D107" s="0" t="s">
        <v>1163</v>
      </c>
      <c r="E107" s="0" t="s">
        <v>1918</v>
      </c>
    </row>
    <row r="108" customFormat="false" ht="15" hidden="false" customHeight="false" outlineLevel="0" collapsed="false">
      <c r="A108" s="0" t="s">
        <v>2044</v>
      </c>
      <c r="B108" s="0" t="s">
        <v>1174</v>
      </c>
      <c r="C108" s="0" t="s">
        <v>2045</v>
      </c>
      <c r="D108" s="0" t="s">
        <v>1163</v>
      </c>
      <c r="E108" s="0" t="s">
        <v>1918</v>
      </c>
    </row>
    <row r="109" customFormat="false" ht="15" hidden="false" customHeight="false" outlineLevel="0" collapsed="false">
      <c r="A109" s="0" t="s">
        <v>2046</v>
      </c>
      <c r="B109" s="0" t="s">
        <v>2047</v>
      </c>
      <c r="C109" s="0" t="s">
        <v>2048</v>
      </c>
      <c r="D109" s="0" t="s">
        <v>2049</v>
      </c>
      <c r="E109" s="0" t="s">
        <v>2050</v>
      </c>
    </row>
    <row r="110" customFormat="false" ht="15" hidden="false" customHeight="false" outlineLevel="0" collapsed="false">
      <c r="A110" s="0" t="s">
        <v>2051</v>
      </c>
      <c r="B110" s="0" t="s">
        <v>1191</v>
      </c>
      <c r="C110" s="0" t="s">
        <v>1192</v>
      </c>
      <c r="D110" s="0" t="s">
        <v>1193</v>
      </c>
      <c r="E110" s="0" t="s">
        <v>2052</v>
      </c>
    </row>
    <row r="111" customFormat="false" ht="15" hidden="false" customHeight="false" outlineLevel="0" collapsed="false">
      <c r="A111" s="0" t="s">
        <v>2053</v>
      </c>
      <c r="B111" s="0" t="s">
        <v>2054</v>
      </c>
      <c r="C111" s="0" t="s">
        <v>2055</v>
      </c>
      <c r="D111" s="0" t="s">
        <v>2056</v>
      </c>
      <c r="E111" s="0" t="s">
        <v>2057</v>
      </c>
    </row>
    <row r="112" customFormat="false" ht="15" hidden="false" customHeight="false" outlineLevel="0" collapsed="false">
      <c r="A112" s="0" t="s">
        <v>2058</v>
      </c>
      <c r="B112" s="0" t="s">
        <v>2059</v>
      </c>
      <c r="C112" s="0" t="s">
        <v>2060</v>
      </c>
      <c r="D112" s="0" t="s">
        <v>2061</v>
      </c>
      <c r="E112" s="0" t="s">
        <v>2062</v>
      </c>
    </row>
    <row r="113" customFormat="false" ht="15" hidden="false" customHeight="false" outlineLevel="0" collapsed="false">
      <c r="A113" s="0" t="s">
        <v>2063</v>
      </c>
      <c r="B113" s="0" t="s">
        <v>1195</v>
      </c>
      <c r="C113" s="0" t="s">
        <v>1196</v>
      </c>
      <c r="D113" s="0" t="s">
        <v>1197</v>
      </c>
      <c r="E113" s="0" t="s">
        <v>2064</v>
      </c>
    </row>
    <row r="114" customFormat="false" ht="15" hidden="false" customHeight="false" outlineLevel="0" collapsed="false">
      <c r="A114" s="0" t="s">
        <v>2065</v>
      </c>
      <c r="B114" s="0" t="s">
        <v>1195</v>
      </c>
      <c r="C114" s="0" t="s">
        <v>1196</v>
      </c>
      <c r="D114" s="0" t="s">
        <v>1197</v>
      </c>
      <c r="E114" s="0" t="s">
        <v>2064</v>
      </c>
    </row>
    <row r="115" customFormat="false" ht="15" hidden="false" customHeight="false" outlineLevel="0" collapsed="false">
      <c r="A115" s="0" t="s">
        <v>2066</v>
      </c>
      <c r="B115" s="0" t="s">
        <v>1195</v>
      </c>
      <c r="C115" s="0" t="s">
        <v>1196</v>
      </c>
      <c r="D115" s="0" t="s">
        <v>1197</v>
      </c>
      <c r="E115" s="0" t="s">
        <v>2064</v>
      </c>
    </row>
    <row r="116" customFormat="false" ht="15" hidden="false" customHeight="false" outlineLevel="0" collapsed="false">
      <c r="A116" s="0" t="s">
        <v>2067</v>
      </c>
      <c r="B116" s="0" t="s">
        <v>1195</v>
      </c>
      <c r="C116" s="0" t="s">
        <v>1196</v>
      </c>
      <c r="D116" s="0" t="s">
        <v>1197</v>
      </c>
      <c r="E116" s="0" t="s">
        <v>2064</v>
      </c>
    </row>
    <row r="117" customFormat="false" ht="15" hidden="false" customHeight="false" outlineLevel="0" collapsed="false">
      <c r="A117" s="0" t="s">
        <v>2068</v>
      </c>
      <c r="B117" s="0" t="s">
        <v>1202</v>
      </c>
      <c r="C117" s="0" t="s">
        <v>1203</v>
      </c>
      <c r="D117" s="0" t="s">
        <v>1201</v>
      </c>
      <c r="E117" s="0" t="s">
        <v>2069</v>
      </c>
    </row>
    <row r="118" customFormat="false" ht="15" hidden="false" customHeight="false" outlineLevel="0" collapsed="false">
      <c r="A118" s="0" t="s">
        <v>2070</v>
      </c>
      <c r="B118" s="0" t="s">
        <v>1202</v>
      </c>
      <c r="C118" s="0" t="s">
        <v>1203</v>
      </c>
      <c r="D118" s="0" t="s">
        <v>1201</v>
      </c>
      <c r="E118" s="0" t="s">
        <v>2071</v>
      </c>
    </row>
    <row r="119" customFormat="false" ht="15" hidden="false" customHeight="false" outlineLevel="0" collapsed="false">
      <c r="A119" s="0" t="s">
        <v>2072</v>
      </c>
      <c r="B119" s="0" t="s">
        <v>1199</v>
      </c>
      <c r="C119" s="0" t="s">
        <v>1200</v>
      </c>
      <c r="D119" s="0" t="s">
        <v>1201</v>
      </c>
      <c r="E119" s="0" t="s">
        <v>2069</v>
      </c>
    </row>
    <row r="120" customFormat="false" ht="15" hidden="false" customHeight="false" outlineLevel="0" collapsed="false">
      <c r="A120" s="0" t="s">
        <v>2073</v>
      </c>
      <c r="B120" s="0" t="s">
        <v>1199</v>
      </c>
      <c r="C120" s="0" t="s">
        <v>1200</v>
      </c>
      <c r="D120" s="0" t="s">
        <v>1201</v>
      </c>
      <c r="E120" s="0" t="s">
        <v>2069</v>
      </c>
    </row>
    <row r="121" customFormat="false" ht="15" hidden="false" customHeight="false" outlineLevel="0" collapsed="false">
      <c r="A121" s="0" t="s">
        <v>2074</v>
      </c>
      <c r="B121" s="0" t="s">
        <v>1202</v>
      </c>
      <c r="C121" s="0" t="s">
        <v>1203</v>
      </c>
      <c r="D121" s="0" t="s">
        <v>1201</v>
      </c>
      <c r="E121" s="0" t="s">
        <v>2069</v>
      </c>
    </row>
    <row r="122" customFormat="false" ht="15" hidden="false" customHeight="false" outlineLevel="0" collapsed="false">
      <c r="A122" s="0" t="s">
        <v>2075</v>
      </c>
      <c r="B122" s="0" t="s">
        <v>1202</v>
      </c>
      <c r="C122" s="0" t="s">
        <v>1203</v>
      </c>
      <c r="D122" s="0" t="s">
        <v>1201</v>
      </c>
      <c r="E122" s="0" t="s">
        <v>2069</v>
      </c>
    </row>
    <row r="123" customFormat="false" ht="15" hidden="false" customHeight="false" outlineLevel="0" collapsed="false">
      <c r="A123" s="0" t="s">
        <v>2076</v>
      </c>
      <c r="B123" s="0" t="s">
        <v>1205</v>
      </c>
      <c r="C123" s="0" t="s">
        <v>2077</v>
      </c>
      <c r="D123" s="0" t="s">
        <v>1207</v>
      </c>
      <c r="E123" s="0" t="s">
        <v>2078</v>
      </c>
    </row>
    <row r="124" customFormat="false" ht="15" hidden="false" customHeight="false" outlineLevel="0" collapsed="false">
      <c r="A124" s="0" t="s">
        <v>2079</v>
      </c>
      <c r="B124" s="0" t="s">
        <v>1209</v>
      </c>
      <c r="C124" s="0" t="s">
        <v>2080</v>
      </c>
      <c r="D124" s="0" t="s">
        <v>1211</v>
      </c>
      <c r="E124" s="0" t="s">
        <v>2081</v>
      </c>
    </row>
    <row r="125" customFormat="false" ht="15" hidden="false" customHeight="false" outlineLevel="0" collapsed="false">
      <c r="A125" s="0" t="s">
        <v>2082</v>
      </c>
      <c r="B125" s="0" t="s">
        <v>2083</v>
      </c>
      <c r="C125" s="0" t="s">
        <v>2084</v>
      </c>
      <c r="D125" s="0" t="s">
        <v>1220</v>
      </c>
      <c r="E125" s="0" t="s">
        <v>2085</v>
      </c>
    </row>
    <row r="126" customFormat="false" ht="15" hidden="false" customHeight="false" outlineLevel="0" collapsed="false">
      <c r="A126" s="0" t="s">
        <v>2086</v>
      </c>
      <c r="B126" s="0" t="s">
        <v>2083</v>
      </c>
      <c r="C126" s="0" t="s">
        <v>2084</v>
      </c>
      <c r="D126" s="0" t="s">
        <v>1220</v>
      </c>
      <c r="E126" s="0" t="s">
        <v>2085</v>
      </c>
    </row>
    <row r="127" customFormat="false" ht="15" hidden="false" customHeight="false" outlineLevel="0" collapsed="false">
      <c r="A127" s="0" t="s">
        <v>2087</v>
      </c>
      <c r="B127" s="0" t="s">
        <v>2083</v>
      </c>
      <c r="C127" s="0" t="s">
        <v>2084</v>
      </c>
      <c r="D127" s="0" t="s">
        <v>1220</v>
      </c>
      <c r="E127" s="0" t="s">
        <v>2085</v>
      </c>
    </row>
    <row r="128" customFormat="false" ht="15" hidden="false" customHeight="false" outlineLevel="0" collapsed="false">
      <c r="A128" s="0" t="s">
        <v>2088</v>
      </c>
      <c r="B128" s="0" t="s">
        <v>2083</v>
      </c>
      <c r="C128" s="0" t="s">
        <v>2084</v>
      </c>
      <c r="D128" s="0" t="s">
        <v>1220</v>
      </c>
      <c r="E128" s="0" t="s">
        <v>2085</v>
      </c>
    </row>
    <row r="129" customFormat="false" ht="15" hidden="false" customHeight="false" outlineLevel="0" collapsed="false">
      <c r="A129" s="0" t="s">
        <v>2089</v>
      </c>
      <c r="B129" s="0" t="s">
        <v>2083</v>
      </c>
      <c r="C129" s="0" t="s">
        <v>2084</v>
      </c>
      <c r="D129" s="0" t="s">
        <v>1220</v>
      </c>
      <c r="E129" s="0" t="s">
        <v>2085</v>
      </c>
    </row>
    <row r="130" customFormat="false" ht="15" hidden="false" customHeight="false" outlineLevel="0" collapsed="false">
      <c r="A130" s="0" t="s">
        <v>2090</v>
      </c>
      <c r="B130" s="0" t="s">
        <v>2083</v>
      </c>
      <c r="C130" s="0" t="s">
        <v>2084</v>
      </c>
      <c r="D130" s="0" t="s">
        <v>1220</v>
      </c>
      <c r="E130" s="0" t="s">
        <v>2085</v>
      </c>
    </row>
    <row r="131" customFormat="false" ht="15" hidden="false" customHeight="false" outlineLevel="0" collapsed="false">
      <c r="A131" s="0" t="s">
        <v>2091</v>
      </c>
      <c r="B131" s="0" t="s">
        <v>2083</v>
      </c>
      <c r="C131" s="0" t="s">
        <v>2084</v>
      </c>
      <c r="D131" s="0" t="s">
        <v>1220</v>
      </c>
      <c r="E131" s="0" t="s">
        <v>2085</v>
      </c>
    </row>
    <row r="132" customFormat="false" ht="15" hidden="false" customHeight="false" outlineLevel="0" collapsed="false">
      <c r="A132" s="0" t="s">
        <v>2092</v>
      </c>
      <c r="B132" s="0" t="s">
        <v>1218</v>
      </c>
      <c r="C132" s="0" t="s">
        <v>2093</v>
      </c>
      <c r="D132" s="0" t="s">
        <v>1220</v>
      </c>
      <c r="E132" s="0" t="s">
        <v>2085</v>
      </c>
    </row>
    <row r="133" customFormat="false" ht="15" hidden="false" customHeight="false" outlineLevel="0" collapsed="false">
      <c r="A133" s="0" t="s">
        <v>2094</v>
      </c>
      <c r="B133" s="0" t="s">
        <v>1226</v>
      </c>
      <c r="C133" s="0" t="s">
        <v>1227</v>
      </c>
      <c r="D133" s="0" t="s">
        <v>1224</v>
      </c>
      <c r="E133" s="0" t="s">
        <v>2095</v>
      </c>
    </row>
    <row r="134" customFormat="false" ht="15" hidden="false" customHeight="false" outlineLevel="0" collapsed="false">
      <c r="A134" s="0" t="s">
        <v>2096</v>
      </c>
      <c r="B134" s="0" t="s">
        <v>1222</v>
      </c>
      <c r="C134" s="0" t="s">
        <v>1223</v>
      </c>
      <c r="D134" s="0" t="s">
        <v>1224</v>
      </c>
      <c r="E134" s="0" t="s">
        <v>2095</v>
      </c>
    </row>
    <row r="135" customFormat="false" ht="15" hidden="false" customHeight="false" outlineLevel="0" collapsed="false">
      <c r="A135" s="0" t="s">
        <v>2097</v>
      </c>
      <c r="B135" s="0" t="s">
        <v>2098</v>
      </c>
      <c r="C135" s="0" t="s">
        <v>2099</v>
      </c>
      <c r="D135" s="0" t="s">
        <v>2100</v>
      </c>
      <c r="E135" s="0" t="s">
        <v>2101</v>
      </c>
    </row>
    <row r="136" customFormat="false" ht="15" hidden="false" customHeight="false" outlineLevel="0" collapsed="false">
      <c r="A136" s="0" t="s">
        <v>2102</v>
      </c>
      <c r="B136" s="0" t="s">
        <v>2103</v>
      </c>
      <c r="C136" s="0" t="s">
        <v>2104</v>
      </c>
      <c r="D136" s="0" t="s">
        <v>2105</v>
      </c>
      <c r="E136" s="0" t="s">
        <v>2101</v>
      </c>
    </row>
    <row r="137" customFormat="false" ht="15" hidden="false" customHeight="false" outlineLevel="0" collapsed="false">
      <c r="A137" s="0" t="s">
        <v>2106</v>
      </c>
      <c r="B137" s="0" t="s">
        <v>2107</v>
      </c>
      <c r="C137" s="0" t="s">
        <v>2108</v>
      </c>
      <c r="D137" s="0" t="s">
        <v>2109</v>
      </c>
      <c r="E137" s="0" t="s">
        <v>2110</v>
      </c>
    </row>
    <row r="138" customFormat="false" ht="15" hidden="false" customHeight="false" outlineLevel="0" collapsed="false">
      <c r="A138" s="0" t="s">
        <v>2111</v>
      </c>
      <c r="B138" s="0" t="s">
        <v>2107</v>
      </c>
      <c r="C138" s="0" t="s">
        <v>2108</v>
      </c>
      <c r="D138" s="0" t="s">
        <v>2109</v>
      </c>
      <c r="E138" s="0" t="s">
        <v>2110</v>
      </c>
    </row>
    <row r="139" customFormat="false" ht="15" hidden="false" customHeight="false" outlineLevel="0" collapsed="false">
      <c r="A139" s="0" t="s">
        <v>2112</v>
      </c>
      <c r="B139" s="0" t="s">
        <v>2113</v>
      </c>
      <c r="C139" s="0" t="s">
        <v>2114</v>
      </c>
      <c r="D139" s="0" t="s">
        <v>2115</v>
      </c>
      <c r="E139" s="0" t="s">
        <v>2116</v>
      </c>
    </row>
    <row r="140" customFormat="false" ht="15" hidden="false" customHeight="false" outlineLevel="0" collapsed="false">
      <c r="A140" s="0" t="s">
        <v>2117</v>
      </c>
      <c r="B140" s="0" t="s">
        <v>1260</v>
      </c>
      <c r="C140" s="0" t="s">
        <v>1261</v>
      </c>
      <c r="D140" s="0" t="s">
        <v>1262</v>
      </c>
      <c r="E140" s="2" t="s">
        <v>2118</v>
      </c>
      <c r="F140" s="0" t="s">
        <v>2119</v>
      </c>
      <c r="G140" s="0" t="s">
        <v>2120</v>
      </c>
    </row>
    <row r="141" customFormat="false" ht="15" hidden="false" customHeight="false" outlineLevel="0" collapsed="false">
      <c r="D141" s="0" t="s">
        <v>1262</v>
      </c>
      <c r="E141" s="0" t="s">
        <v>2121</v>
      </c>
    </row>
  </sheetData>
  <conditionalFormatting sqref="E140">
    <cfRule type="expression" priority="2" aboveAverage="0" equalAverage="0" bottom="0" percent="0" rank="0" text="" dxfId="1">
      <formula>AND(COUNTIF($E$140:$E$140,E140)&gt;1,NOT(ISBLANK(E1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32.7"/>
  </cols>
  <sheetData>
    <row r="1" customFormat="false" ht="15" hidden="false" customHeight="false" outlineLevel="0" collapsed="false">
      <c r="A1" s="0" t="s">
        <v>2122</v>
      </c>
      <c r="B1" s="0" t="s">
        <v>1618</v>
      </c>
    </row>
    <row r="2" customFormat="false" ht="15" hidden="false" customHeight="false" outlineLevel="0" collapsed="false">
      <c r="A2" s="0" t="s">
        <v>2123</v>
      </c>
      <c r="B2" s="0" t="s">
        <v>1676</v>
      </c>
    </row>
    <row r="3" customFormat="false" ht="15" hidden="false" customHeight="false" outlineLevel="0" collapsed="false">
      <c r="A3" s="0" t="s">
        <v>2124</v>
      </c>
      <c r="B3" s="0" t="s">
        <v>2125</v>
      </c>
    </row>
    <row r="4" customFormat="false" ht="15" hidden="false" customHeight="false" outlineLevel="0" collapsed="false">
      <c r="A4" s="0" t="s">
        <v>2126</v>
      </c>
      <c r="B4" s="0" t="s">
        <v>1642</v>
      </c>
    </row>
    <row r="5" customFormat="false" ht="15" hidden="false" customHeight="false" outlineLevel="0" collapsed="false">
      <c r="A5" s="0" t="s">
        <v>2127</v>
      </c>
      <c r="B5" s="0" t="s">
        <v>2128</v>
      </c>
    </row>
    <row r="6" customFormat="false" ht="15" hidden="false" customHeight="false" outlineLevel="0" collapsed="false">
      <c r="A6" s="0" t="s">
        <v>2129</v>
      </c>
      <c r="B6" s="0" t="s">
        <v>2130</v>
      </c>
    </row>
    <row r="7" customFormat="false" ht="15" hidden="false" customHeight="false" outlineLevel="0" collapsed="false">
      <c r="A7" s="0" t="s">
        <v>2131</v>
      </c>
      <c r="B7" s="0" t="s">
        <v>2132</v>
      </c>
    </row>
    <row r="8" customFormat="false" ht="15" hidden="false" customHeight="false" outlineLevel="0" collapsed="false">
      <c r="A8" s="0" t="s">
        <v>2133</v>
      </c>
      <c r="B8" s="0" t="s">
        <v>2134</v>
      </c>
    </row>
    <row r="9" customFormat="false" ht="15" hidden="false" customHeight="false" outlineLevel="0" collapsed="false">
      <c r="A9" s="0" t="s">
        <v>2135</v>
      </c>
      <c r="B9" s="0" t="s">
        <v>2136</v>
      </c>
    </row>
    <row r="10" customFormat="false" ht="15" hidden="false" customHeight="false" outlineLevel="0" collapsed="false">
      <c r="A10" s="0" t="s">
        <v>2137</v>
      </c>
      <c r="B10" s="0" t="s">
        <v>2138</v>
      </c>
    </row>
    <row r="11" customFormat="false" ht="15" hidden="false" customHeight="false" outlineLevel="0" collapsed="false">
      <c r="A11" s="0" t="s">
        <v>2139</v>
      </c>
      <c r="B11" s="0" t="s">
        <v>1681</v>
      </c>
    </row>
    <row r="12" customFormat="false" ht="15" hidden="false" customHeight="false" outlineLevel="0" collapsed="false">
      <c r="A12" s="0" t="s">
        <v>2140</v>
      </c>
      <c r="B12" s="0" t="s">
        <v>2141</v>
      </c>
    </row>
    <row r="13" customFormat="false" ht="15" hidden="false" customHeight="false" outlineLevel="0" collapsed="false">
      <c r="A13" s="0" t="s">
        <v>2142</v>
      </c>
      <c r="B13" s="0" t="s">
        <v>2143</v>
      </c>
    </row>
    <row r="14" customFormat="false" ht="15" hidden="false" customHeight="false" outlineLevel="0" collapsed="false">
      <c r="A14" s="0" t="s">
        <v>2144</v>
      </c>
      <c r="B14" s="0" t="s">
        <v>1689</v>
      </c>
    </row>
    <row r="15" customFormat="false" ht="15" hidden="false" customHeight="false" outlineLevel="0" collapsed="false">
      <c r="A15" s="0" t="s">
        <v>2145</v>
      </c>
      <c r="B15" s="0" t="s">
        <v>2146</v>
      </c>
    </row>
    <row r="16" customFormat="false" ht="15" hidden="false" customHeight="false" outlineLevel="0" collapsed="false">
      <c r="A16" s="0" t="s">
        <v>2147</v>
      </c>
      <c r="B16" s="0" t="s">
        <v>1627</v>
      </c>
    </row>
    <row r="17" customFormat="false" ht="15" hidden="false" customHeight="false" outlineLevel="0" collapsed="false">
      <c r="A17" s="0" t="s">
        <v>2148</v>
      </c>
      <c r="B17" s="0" t="s">
        <v>2149</v>
      </c>
    </row>
    <row r="18" customFormat="false" ht="15" hidden="false" customHeight="false" outlineLevel="0" collapsed="false">
      <c r="A18" s="0" t="s">
        <v>2150</v>
      </c>
      <c r="B18" s="0" t="s">
        <v>2151</v>
      </c>
    </row>
    <row r="19" customFormat="false" ht="15" hidden="false" customHeight="false" outlineLevel="0" collapsed="false">
      <c r="A19" s="0" t="s">
        <v>2152</v>
      </c>
      <c r="B19" s="0" t="s">
        <v>2153</v>
      </c>
    </row>
    <row r="20" customFormat="false" ht="15" hidden="false" customHeight="false" outlineLevel="0" collapsed="false">
      <c r="A20" s="0" t="s">
        <v>2154</v>
      </c>
      <c r="B20" s="0" t="s">
        <v>1683</v>
      </c>
    </row>
    <row r="21" customFormat="false" ht="15" hidden="false" customHeight="false" outlineLevel="0" collapsed="false">
      <c r="A21" s="0" t="s">
        <v>2155</v>
      </c>
      <c r="B21" s="0" t="s">
        <v>2156</v>
      </c>
    </row>
    <row r="22" customFormat="false" ht="15" hidden="false" customHeight="false" outlineLevel="0" collapsed="false">
      <c r="A22" s="0" t="s">
        <v>2157</v>
      </c>
      <c r="B22" s="0" t="s">
        <v>2158</v>
      </c>
    </row>
    <row r="23" customFormat="false" ht="15" hidden="false" customHeight="false" outlineLevel="0" collapsed="false">
      <c r="A23" s="0" t="s">
        <v>2159</v>
      </c>
      <c r="B23" s="0" t="s">
        <v>2160</v>
      </c>
    </row>
    <row r="24" customFormat="false" ht="15" hidden="false" customHeight="false" outlineLevel="0" collapsed="false">
      <c r="A24" s="0" t="s">
        <v>2161</v>
      </c>
      <c r="B24" s="0" t="s">
        <v>2162</v>
      </c>
    </row>
    <row r="25" customFormat="false" ht="15" hidden="false" customHeight="false" outlineLevel="0" collapsed="false">
      <c r="A25" s="0" t="s">
        <v>2163</v>
      </c>
      <c r="B25" s="0" t="s">
        <v>2164</v>
      </c>
    </row>
    <row r="26" customFormat="false" ht="15" hidden="false" customHeight="false" outlineLevel="0" collapsed="false">
      <c r="A26" s="0" t="s">
        <v>2165</v>
      </c>
      <c r="B26" s="0" t="s">
        <v>2166</v>
      </c>
    </row>
    <row r="27" customFormat="false" ht="15" hidden="false" customHeight="false" outlineLevel="0" collapsed="false">
      <c r="A27" s="0" t="s">
        <v>2167</v>
      </c>
      <c r="B27" s="0" t="s">
        <v>2168</v>
      </c>
    </row>
    <row r="28" customFormat="false" ht="15" hidden="false" customHeight="false" outlineLevel="0" collapsed="false">
      <c r="A28" s="0" t="s">
        <v>2169</v>
      </c>
      <c r="B28" s="0" t="s">
        <v>2170</v>
      </c>
    </row>
    <row r="29" customFormat="false" ht="15" hidden="false" customHeight="false" outlineLevel="0" collapsed="false">
      <c r="A29" s="0" t="s">
        <v>2171</v>
      </c>
      <c r="B29" s="0" t="s">
        <v>2172</v>
      </c>
    </row>
    <row r="30" customFormat="false" ht="15" hidden="false" customHeight="false" outlineLevel="0" collapsed="false">
      <c r="A30" s="0" t="s">
        <v>2173</v>
      </c>
      <c r="B30" s="0" t="s">
        <v>1512</v>
      </c>
    </row>
    <row r="31" customFormat="false" ht="15" hidden="false" customHeight="false" outlineLevel="0" collapsed="false">
      <c r="A31" s="0" t="s">
        <v>2174</v>
      </c>
      <c r="B31" s="0" t="s">
        <v>1509</v>
      </c>
    </row>
    <row r="32" customFormat="false" ht="15" hidden="false" customHeight="false" outlineLevel="0" collapsed="false">
      <c r="A32" s="0" t="s">
        <v>2175</v>
      </c>
      <c r="B32" s="0" t="s">
        <v>1511</v>
      </c>
    </row>
    <row r="33" customFormat="false" ht="15" hidden="false" customHeight="false" outlineLevel="0" collapsed="false">
      <c r="A33" s="0" t="s">
        <v>2176</v>
      </c>
      <c r="B33" s="0" t="s">
        <v>2177</v>
      </c>
    </row>
    <row r="34" customFormat="false" ht="15" hidden="false" customHeight="false" outlineLevel="0" collapsed="false">
      <c r="A34" s="0" t="s">
        <v>2178</v>
      </c>
      <c r="B34" s="0" t="s">
        <v>2179</v>
      </c>
    </row>
    <row r="35" customFormat="false" ht="21" hidden="false" customHeight="true" outlineLevel="0" collapsed="false">
      <c r="A35" s="0" t="s">
        <v>2180</v>
      </c>
      <c r="B35" s="0" t="s">
        <v>1493</v>
      </c>
    </row>
    <row r="36" customFormat="false" ht="15" hidden="false" customHeight="false" outlineLevel="0" collapsed="false">
      <c r="A36" s="0" t="s">
        <v>2181</v>
      </c>
      <c r="B36" s="0" t="s">
        <v>1544</v>
      </c>
    </row>
    <row r="37" customFormat="false" ht="15" hidden="false" customHeight="false" outlineLevel="0" collapsed="false">
      <c r="A37" s="0" t="s">
        <v>2182</v>
      </c>
      <c r="B37" s="0" t="s">
        <v>1542</v>
      </c>
    </row>
    <row r="38" customFormat="false" ht="15" hidden="false" customHeight="false" outlineLevel="0" collapsed="false">
      <c r="A38" s="0" t="s">
        <v>2183</v>
      </c>
      <c r="B38" s="0" t="s">
        <v>2184</v>
      </c>
    </row>
    <row r="39" customFormat="false" ht="15" hidden="false" customHeight="false" outlineLevel="0" collapsed="false">
      <c r="A39" s="0" t="s">
        <v>2185</v>
      </c>
      <c r="B39" s="0" t="s">
        <v>2186</v>
      </c>
    </row>
    <row r="40" customFormat="false" ht="15" hidden="false" customHeight="false" outlineLevel="0" collapsed="false">
      <c r="A40" s="0" t="s">
        <v>2187</v>
      </c>
      <c r="B40" s="0" t="s">
        <v>2188</v>
      </c>
    </row>
    <row r="41" customFormat="false" ht="15" hidden="false" customHeight="false" outlineLevel="0" collapsed="false">
      <c r="A41" s="0" t="s">
        <v>2189</v>
      </c>
      <c r="B41" s="0" t="s">
        <v>2190</v>
      </c>
    </row>
    <row r="42" customFormat="false" ht="15" hidden="false" customHeight="false" outlineLevel="0" collapsed="false">
      <c r="A42" s="0" t="s">
        <v>2191</v>
      </c>
      <c r="B42" s="0" t="s">
        <v>1610</v>
      </c>
    </row>
    <row r="43" customFormat="false" ht="15" hidden="false" customHeight="false" outlineLevel="0" collapsed="false">
      <c r="A43" s="0" t="s">
        <v>2192</v>
      </c>
      <c r="B43" s="0" t="s">
        <v>1570</v>
      </c>
    </row>
    <row r="44" customFormat="false" ht="15" hidden="false" customHeight="false" outlineLevel="0" collapsed="false">
      <c r="A44" s="0" t="s">
        <v>2193</v>
      </c>
      <c r="B44" s="0" t="s">
        <v>1564</v>
      </c>
    </row>
    <row r="45" customFormat="false" ht="15" hidden="false" customHeight="false" outlineLevel="0" collapsed="false">
      <c r="A45" s="0" t="s">
        <v>2194</v>
      </c>
      <c r="B45" s="0" t="s">
        <v>2195</v>
      </c>
    </row>
    <row r="46" customFormat="false" ht="15" hidden="false" customHeight="false" outlineLevel="0" collapsed="false">
      <c r="A46" s="0" t="s">
        <v>2196</v>
      </c>
      <c r="B46" s="0" t="s">
        <v>1637</v>
      </c>
    </row>
    <row r="47" customFormat="false" ht="15" hidden="false" customHeight="false" outlineLevel="0" collapsed="false">
      <c r="A47" s="0" t="s">
        <v>2197</v>
      </c>
      <c r="B47" s="0" t="s">
        <v>2198</v>
      </c>
    </row>
    <row r="48" customFormat="false" ht="15" hidden="false" customHeight="false" outlineLevel="0" collapsed="false">
      <c r="A48" s="0" t="s">
        <v>2199</v>
      </c>
      <c r="B48" s="0" t="s">
        <v>2200</v>
      </c>
    </row>
    <row r="49" customFormat="false" ht="15" hidden="false" customHeight="false" outlineLevel="0" collapsed="false">
      <c r="A49" s="0" t="s">
        <v>2201</v>
      </c>
      <c r="B49" s="0" t="s">
        <v>2202</v>
      </c>
    </row>
    <row r="50" customFormat="false" ht="15" hidden="false" customHeight="false" outlineLevel="0" collapsed="false">
      <c r="A50" s="0" t="s">
        <v>2203</v>
      </c>
      <c r="B50" s="0" t="s">
        <v>2204</v>
      </c>
    </row>
    <row r="51" customFormat="false" ht="15" hidden="false" customHeight="false" outlineLevel="0" collapsed="false">
      <c r="A51" s="0" t="s">
        <v>2205</v>
      </c>
      <c r="B51" s="0" t="s">
        <v>2206</v>
      </c>
    </row>
    <row r="52" customFormat="false" ht="15" hidden="false" customHeight="false" outlineLevel="0" collapsed="false">
      <c r="A52" s="0" t="s">
        <v>2207</v>
      </c>
      <c r="B52" s="0" t="s">
        <v>1515</v>
      </c>
    </row>
    <row r="53" customFormat="false" ht="15" hidden="false" customHeight="false" outlineLevel="0" collapsed="false">
      <c r="A53" s="0" t="s">
        <v>2208</v>
      </c>
      <c r="B53" s="0" t="s">
        <v>2209</v>
      </c>
    </row>
    <row r="54" customFormat="false" ht="15" hidden="false" customHeight="false" outlineLevel="0" collapsed="false">
      <c r="A54" s="0" t="s">
        <v>2210</v>
      </c>
      <c r="B54" s="0" t="s">
        <v>1519</v>
      </c>
    </row>
    <row r="55" customFormat="false" ht="15" hidden="false" customHeight="false" outlineLevel="0" collapsed="false">
      <c r="A55" s="0" t="s">
        <v>2211</v>
      </c>
      <c r="B55" s="0" t="s">
        <v>1495</v>
      </c>
    </row>
    <row r="56" customFormat="false" ht="15" hidden="false" customHeight="false" outlineLevel="0" collapsed="false">
      <c r="A56" s="0" t="s">
        <v>2212</v>
      </c>
      <c r="B56" s="0" t="s">
        <v>2213</v>
      </c>
    </row>
    <row r="57" customFormat="false" ht="15" hidden="false" customHeight="false" outlineLevel="0" collapsed="false">
      <c r="A57" s="0" t="s">
        <v>2214</v>
      </c>
      <c r="B57" s="0" t="s">
        <v>2215</v>
      </c>
    </row>
    <row r="58" customFormat="false" ht="15" hidden="false" customHeight="false" outlineLevel="0" collapsed="false">
      <c r="A58" s="0" t="s">
        <v>2216</v>
      </c>
      <c r="B58" s="0" t="s">
        <v>1580</v>
      </c>
    </row>
    <row r="59" customFormat="false" ht="15" hidden="false" customHeight="false" outlineLevel="0" collapsed="false">
      <c r="A59" s="0" t="s">
        <v>2217</v>
      </c>
      <c r="B59" s="0" t="s">
        <v>2218</v>
      </c>
    </row>
    <row r="60" customFormat="false" ht="15" hidden="false" customHeight="false" outlineLevel="0" collapsed="false">
      <c r="A60" s="0" t="s">
        <v>2219</v>
      </c>
      <c r="B60" s="0" t="s">
        <v>2220</v>
      </c>
    </row>
    <row r="61" customFormat="false" ht="15" hidden="false" customHeight="false" outlineLevel="0" collapsed="false">
      <c r="A61" s="0" t="s">
        <v>2221</v>
      </c>
      <c r="B61" s="0" t="s">
        <v>1503</v>
      </c>
    </row>
    <row r="62" customFormat="false" ht="15" hidden="false" customHeight="false" outlineLevel="0" collapsed="false">
      <c r="A62" s="0" t="s">
        <v>2222</v>
      </c>
      <c r="B62" s="0" t="s">
        <v>2223</v>
      </c>
    </row>
    <row r="63" customFormat="false" ht="15" hidden="false" customHeight="false" outlineLevel="0" collapsed="false">
      <c r="A63" s="0" t="s">
        <v>2224</v>
      </c>
      <c r="B63" s="0" t="s">
        <v>2225</v>
      </c>
    </row>
    <row r="64" customFormat="false" ht="15" hidden="false" customHeight="false" outlineLevel="0" collapsed="false">
      <c r="A64" s="0" t="s">
        <v>2226</v>
      </c>
      <c r="B64" s="0" t="s">
        <v>2227</v>
      </c>
    </row>
    <row r="65" customFormat="false" ht="15" hidden="false" customHeight="false" outlineLevel="0" collapsed="false">
      <c r="A65" s="0" t="s">
        <v>2228</v>
      </c>
      <c r="B65" s="0" t="s">
        <v>2229</v>
      </c>
    </row>
    <row r="66" customFormat="false" ht="15" hidden="false" customHeight="false" outlineLevel="0" collapsed="false">
      <c r="A66" s="0" t="s">
        <v>2230</v>
      </c>
      <c r="B66" s="0" t="s">
        <v>2231</v>
      </c>
    </row>
    <row r="67" customFormat="false" ht="15" hidden="false" customHeight="false" outlineLevel="0" collapsed="false">
      <c r="A67" s="0" t="s">
        <v>2232</v>
      </c>
      <c r="B67" s="0" t="s">
        <v>2233</v>
      </c>
    </row>
    <row r="68" customFormat="false" ht="15" hidden="false" customHeight="false" outlineLevel="0" collapsed="false">
      <c r="A68" s="0" t="s">
        <v>2234</v>
      </c>
      <c r="B68" s="0" t="s">
        <v>2235</v>
      </c>
    </row>
    <row r="69" customFormat="false" ht="15" hidden="false" customHeight="false" outlineLevel="0" collapsed="false">
      <c r="A69" s="0" t="s">
        <v>2028</v>
      </c>
      <c r="B69" s="0" t="s">
        <v>2236</v>
      </c>
    </row>
    <row r="70" customFormat="false" ht="15" hidden="false" customHeight="false" outlineLevel="0" collapsed="false">
      <c r="A70" s="0" t="s">
        <v>2237</v>
      </c>
      <c r="B70" s="0" t="s">
        <v>2238</v>
      </c>
    </row>
    <row r="71" customFormat="false" ht="15" hidden="false" customHeight="false" outlineLevel="0" collapsed="false">
      <c r="A71" s="0" t="s">
        <v>2239</v>
      </c>
      <c r="B71" s="0" t="s">
        <v>1492</v>
      </c>
    </row>
    <row r="72" customFormat="false" ht="15" hidden="false" customHeight="false" outlineLevel="0" collapsed="false">
      <c r="A72" s="0" t="s">
        <v>2240</v>
      </c>
      <c r="B72" s="0" t="s">
        <v>1490</v>
      </c>
    </row>
    <row r="73" customFormat="false" ht="15" hidden="false" customHeight="false" outlineLevel="0" collapsed="false">
      <c r="A73" s="0" t="s">
        <v>2241</v>
      </c>
      <c r="B73" s="0" t="s">
        <v>1488</v>
      </c>
    </row>
    <row r="74" customFormat="false" ht="15" hidden="false" customHeight="false" outlineLevel="0" collapsed="false">
      <c r="A74" s="0" t="s">
        <v>2242</v>
      </c>
      <c r="B74" s="0" t="s">
        <v>2243</v>
      </c>
    </row>
    <row r="75" customFormat="false" ht="15" hidden="false" customHeight="false" outlineLevel="0" collapsed="false">
      <c r="A75" s="0" t="s">
        <v>2244</v>
      </c>
      <c r="B75" s="0" t="s">
        <v>2245</v>
      </c>
    </row>
    <row r="76" customFormat="false" ht="15" hidden="false" customHeight="false" outlineLevel="0" collapsed="false">
      <c r="A76" s="0" t="s">
        <v>2246</v>
      </c>
      <c r="B76" s="0" t="s">
        <v>2247</v>
      </c>
    </row>
    <row r="77" customFormat="false" ht="15" hidden="false" customHeight="false" outlineLevel="0" collapsed="false">
      <c r="A77" s="0" t="s">
        <v>2248</v>
      </c>
      <c r="B77" s="0" t="s">
        <v>1594</v>
      </c>
    </row>
    <row r="78" customFormat="false" ht="15" hidden="false" customHeight="false" outlineLevel="0" collapsed="false">
      <c r="A78" s="0" t="s">
        <v>2249</v>
      </c>
      <c r="B78" s="0" t="s">
        <v>2250</v>
      </c>
    </row>
    <row r="79" customFormat="false" ht="15" hidden="false" customHeight="false" outlineLevel="0" collapsed="false">
      <c r="A79" s="0" t="s">
        <v>2251</v>
      </c>
      <c r="B79" s="0" t="s">
        <v>2252</v>
      </c>
    </row>
    <row r="80" customFormat="false" ht="15" hidden="false" customHeight="false" outlineLevel="0" collapsed="false">
      <c r="A80" s="0" t="s">
        <v>2253</v>
      </c>
      <c r="B80" s="0" t="s">
        <v>2254</v>
      </c>
    </row>
    <row r="81" customFormat="false" ht="15" hidden="false" customHeight="false" outlineLevel="0" collapsed="false">
      <c r="A81" s="0" t="s">
        <v>2255</v>
      </c>
      <c r="B81" s="0" t="s">
        <v>1533</v>
      </c>
    </row>
    <row r="82" customFormat="false" ht="15" hidden="false" customHeight="false" outlineLevel="0" collapsed="false">
      <c r="A82" s="0" t="s">
        <v>2256</v>
      </c>
      <c r="B82" s="0" t="s">
        <v>2257</v>
      </c>
    </row>
    <row r="83" customFormat="false" ht="15" hidden="false" customHeight="false" outlineLevel="0" collapsed="false">
      <c r="A83" s="0" t="s">
        <v>2258</v>
      </c>
      <c r="B83" s="0" t="s">
        <v>2259</v>
      </c>
    </row>
    <row r="84" customFormat="false" ht="15" hidden="false" customHeight="false" outlineLevel="0" collapsed="false">
      <c r="A84" s="0" t="s">
        <v>2260</v>
      </c>
      <c r="B84" s="0" t="s">
        <v>2261</v>
      </c>
    </row>
    <row r="85" customFormat="false" ht="15" hidden="false" customHeight="false" outlineLevel="0" collapsed="false">
      <c r="A85" s="0" t="s">
        <v>2262</v>
      </c>
      <c r="B85" s="0" t="s">
        <v>1612</v>
      </c>
    </row>
    <row r="86" customFormat="false" ht="15" hidden="false" customHeight="false" outlineLevel="0" collapsed="false">
      <c r="A86" s="0" t="s">
        <v>2263</v>
      </c>
      <c r="B86" s="0" t="s">
        <v>2264</v>
      </c>
    </row>
    <row r="87" customFormat="false" ht="15" hidden="false" customHeight="false" outlineLevel="0" collapsed="false">
      <c r="A87" s="0" t="s">
        <v>2265</v>
      </c>
      <c r="B87" s="0" t="s">
        <v>2266</v>
      </c>
    </row>
    <row r="88" customFormat="false" ht="15" hidden="false" customHeight="false" outlineLevel="0" collapsed="false">
      <c r="A88" s="0" t="s">
        <v>2267</v>
      </c>
      <c r="B88" s="0" t="s">
        <v>2268</v>
      </c>
    </row>
    <row r="89" customFormat="false" ht="15" hidden="false" customHeight="false" outlineLevel="0" collapsed="false">
      <c r="A89" s="0" t="s">
        <v>2269</v>
      </c>
      <c r="B89" s="0" t="s">
        <v>2270</v>
      </c>
    </row>
    <row r="90" customFormat="false" ht="15" hidden="false" customHeight="false" outlineLevel="0" collapsed="false">
      <c r="A90" s="0" t="s">
        <v>2271</v>
      </c>
      <c r="B90" s="0" t="s">
        <v>2272</v>
      </c>
    </row>
    <row r="91" customFormat="false" ht="15" hidden="false" customHeight="false" outlineLevel="0" collapsed="false">
      <c r="A91" s="0" t="s">
        <v>2273</v>
      </c>
      <c r="B91" s="0" t="s">
        <v>1651</v>
      </c>
    </row>
    <row r="92" customFormat="false" ht="15" hidden="false" customHeight="false" outlineLevel="0" collapsed="false">
      <c r="A92" s="0" t="s">
        <v>2274</v>
      </c>
      <c r="B92" s="0" t="s">
        <v>2275</v>
      </c>
    </row>
    <row r="93" customFormat="false" ht="15" hidden="false" customHeight="false" outlineLevel="0" collapsed="false">
      <c r="A93" s="0" t="s">
        <v>2276</v>
      </c>
      <c r="B93" s="0" t="s">
        <v>2277</v>
      </c>
    </row>
    <row r="94" customFormat="false" ht="15" hidden="false" customHeight="false" outlineLevel="0" collapsed="false">
      <c r="A94" s="0" t="s">
        <v>2278</v>
      </c>
      <c r="B94" s="0" t="s">
        <v>1638</v>
      </c>
    </row>
    <row r="95" customFormat="false" ht="15" hidden="false" customHeight="false" outlineLevel="0" collapsed="false">
      <c r="A95" s="0" t="s">
        <v>2279</v>
      </c>
      <c r="B95" s="0" t="s">
        <v>2280</v>
      </c>
    </row>
    <row r="96" customFormat="false" ht="15" hidden="false" customHeight="false" outlineLevel="0" collapsed="false">
      <c r="A96" s="0" t="s">
        <v>2281</v>
      </c>
      <c r="B96" s="0" t="s">
        <v>2282</v>
      </c>
    </row>
    <row r="97" customFormat="false" ht="15" hidden="false" customHeight="false" outlineLevel="0" collapsed="false">
      <c r="A97" s="0" t="s">
        <v>2283</v>
      </c>
      <c r="B97" s="0" t="s">
        <v>2284</v>
      </c>
    </row>
    <row r="98" customFormat="false" ht="15" hidden="false" customHeight="false" outlineLevel="0" collapsed="false">
      <c r="A98" s="0" t="s">
        <v>2285</v>
      </c>
      <c r="B98" s="0" t="s">
        <v>2286</v>
      </c>
    </row>
    <row r="99" customFormat="false" ht="15" hidden="false" customHeight="false" outlineLevel="0" collapsed="false">
      <c r="A99" s="0" t="s">
        <v>2287</v>
      </c>
      <c r="B99" s="0" t="s">
        <v>1481</v>
      </c>
    </row>
    <row r="100" customFormat="false" ht="15" hidden="false" customHeight="false" outlineLevel="0" collapsed="false">
      <c r="A100" s="0" t="s">
        <v>2288</v>
      </c>
      <c r="B100" s="0" t="s">
        <v>2289</v>
      </c>
    </row>
    <row r="101" customFormat="false" ht="15" hidden="false" customHeight="false" outlineLevel="0" collapsed="false">
      <c r="A101" s="0" t="s">
        <v>2290</v>
      </c>
      <c r="B101" s="0" t="s">
        <v>1475</v>
      </c>
    </row>
    <row r="102" customFormat="false" ht="15" hidden="false" customHeight="false" outlineLevel="0" collapsed="false">
      <c r="A102" s="0" t="s">
        <v>2291</v>
      </c>
      <c r="B102" s="0" t="s">
        <v>2292</v>
      </c>
    </row>
    <row r="103" customFormat="false" ht="15" hidden="false" customHeight="false" outlineLevel="0" collapsed="false">
      <c r="A103" s="0" t="s">
        <v>2293</v>
      </c>
      <c r="B103" s="0" t="s">
        <v>1568</v>
      </c>
    </row>
    <row r="104" customFormat="false" ht="15" hidden="false" customHeight="false" outlineLevel="0" collapsed="false">
      <c r="A104" s="0" t="s">
        <v>2294</v>
      </c>
      <c r="B104" s="0" t="s">
        <v>1569</v>
      </c>
    </row>
    <row r="105" customFormat="false" ht="15" hidden="false" customHeight="false" outlineLevel="0" collapsed="false">
      <c r="A105" s="0" t="s">
        <v>2295</v>
      </c>
      <c r="B105" s="0" t="s">
        <v>2296</v>
      </c>
    </row>
    <row r="106" customFormat="false" ht="15" hidden="false" customHeight="false" outlineLevel="0" collapsed="false">
      <c r="A106" s="0" t="s">
        <v>2297</v>
      </c>
      <c r="B106" s="0" t="s">
        <v>2298</v>
      </c>
    </row>
    <row r="107" customFormat="false" ht="15" hidden="false" customHeight="false" outlineLevel="0" collapsed="false">
      <c r="A107" s="0" t="s">
        <v>2299</v>
      </c>
      <c r="B107" s="0" t="s">
        <v>2300</v>
      </c>
    </row>
    <row r="108" customFormat="false" ht="15" hidden="false" customHeight="false" outlineLevel="0" collapsed="false">
      <c r="A108" s="0" t="s">
        <v>2301</v>
      </c>
      <c r="B108" s="0" t="s">
        <v>2302</v>
      </c>
    </row>
    <row r="109" customFormat="false" ht="15" hidden="false" customHeight="false" outlineLevel="0" collapsed="false">
      <c r="A109" s="0" t="s">
        <v>2303</v>
      </c>
      <c r="B109" s="0" t="s">
        <v>2304</v>
      </c>
    </row>
    <row r="110" customFormat="false" ht="15" hidden="false" customHeight="false" outlineLevel="0" collapsed="false">
      <c r="A110" s="0" t="s">
        <v>2305</v>
      </c>
      <c r="B110" s="0" t="s">
        <v>2306</v>
      </c>
    </row>
    <row r="111" customFormat="false" ht="15" hidden="false" customHeight="false" outlineLevel="0" collapsed="false">
      <c r="A111" s="0" t="s">
        <v>2307</v>
      </c>
      <c r="B111" s="0" t="s">
        <v>1699</v>
      </c>
    </row>
    <row r="112" customFormat="false" ht="15" hidden="false" customHeight="false" outlineLevel="0" collapsed="false">
      <c r="A112" s="0" t="s">
        <v>2308</v>
      </c>
      <c r="B112" s="0" t="s">
        <v>1688</v>
      </c>
    </row>
    <row r="113" customFormat="false" ht="15" hidden="false" customHeight="false" outlineLevel="0" collapsed="false">
      <c r="A113" s="0" t="s">
        <v>2309</v>
      </c>
      <c r="B113" s="0" t="s">
        <v>2310</v>
      </c>
    </row>
    <row r="114" customFormat="false" ht="15" hidden="false" customHeight="false" outlineLevel="0" collapsed="false">
      <c r="A114" s="0" t="s">
        <v>2311</v>
      </c>
      <c r="B114" s="0" t="s">
        <v>2312</v>
      </c>
    </row>
    <row r="115" customFormat="false" ht="15" hidden="false" customHeight="false" outlineLevel="0" collapsed="false">
      <c r="A115" s="0" t="s">
        <v>2313</v>
      </c>
      <c r="B115" s="0" t="s">
        <v>2314</v>
      </c>
    </row>
    <row r="116" customFormat="false" ht="15" hidden="false" customHeight="false" outlineLevel="0" collapsed="false">
      <c r="A116" s="0" t="s">
        <v>2315</v>
      </c>
      <c r="B116" s="0" t="s">
        <v>2316</v>
      </c>
    </row>
    <row r="117" customFormat="false" ht="15" hidden="false" customHeight="false" outlineLevel="0" collapsed="false">
      <c r="A117" s="0" t="s">
        <v>2317</v>
      </c>
      <c r="B117" s="0" t="s">
        <v>2318</v>
      </c>
    </row>
    <row r="118" customFormat="false" ht="15" hidden="false" customHeight="false" outlineLevel="0" collapsed="false">
      <c r="A118" s="0" t="s">
        <v>2319</v>
      </c>
      <c r="B118" s="0" t="s">
        <v>2320</v>
      </c>
    </row>
    <row r="119" customFormat="false" ht="15" hidden="false" customHeight="false" outlineLevel="0" collapsed="false">
      <c r="A119" s="0" t="s">
        <v>2321</v>
      </c>
      <c r="B119" s="0" t="s">
        <v>2322</v>
      </c>
    </row>
    <row r="120" customFormat="false" ht="15" hidden="false" customHeight="false" outlineLevel="0" collapsed="false">
      <c r="A120" s="0" t="s">
        <v>2323</v>
      </c>
      <c r="B120" s="0" t="s">
        <v>2324</v>
      </c>
    </row>
    <row r="121" customFormat="false" ht="15" hidden="false" customHeight="false" outlineLevel="0" collapsed="false">
      <c r="A121" s="0" t="s">
        <v>2325</v>
      </c>
      <c r="B121" s="0" t="s">
        <v>1571</v>
      </c>
    </row>
    <row r="122" customFormat="false" ht="15" hidden="false" customHeight="false" outlineLevel="0" collapsed="false">
      <c r="A122" s="0" t="s">
        <v>2326</v>
      </c>
      <c r="B122" s="0" t="s">
        <v>2327</v>
      </c>
    </row>
    <row r="123" customFormat="false" ht="15" hidden="false" customHeight="false" outlineLevel="0" collapsed="false">
      <c r="A123" s="0" t="s">
        <v>2328</v>
      </c>
      <c r="B123" s="0" t="s">
        <v>2329</v>
      </c>
    </row>
    <row r="124" customFormat="false" ht="15" hidden="false" customHeight="false" outlineLevel="0" collapsed="false">
      <c r="A124" s="0" t="s">
        <v>2330</v>
      </c>
      <c r="B124" s="0" t="s">
        <v>1635</v>
      </c>
    </row>
    <row r="125" customFormat="false" ht="15" hidden="false" customHeight="false" outlineLevel="0" collapsed="false">
      <c r="A125" s="0" t="s">
        <v>2331</v>
      </c>
      <c r="B125" s="0" t="s">
        <v>1679</v>
      </c>
    </row>
    <row r="126" customFormat="false" ht="15" hidden="false" customHeight="false" outlineLevel="0" collapsed="false">
      <c r="A126" s="0" t="s">
        <v>2332</v>
      </c>
      <c r="B126" s="0" t="s">
        <v>2333</v>
      </c>
    </row>
    <row r="127" customFormat="false" ht="15" hidden="false" customHeight="false" outlineLevel="0" collapsed="false">
      <c r="A127" s="0" t="s">
        <v>2334</v>
      </c>
      <c r="B127" s="0" t="s">
        <v>2335</v>
      </c>
    </row>
    <row r="128" customFormat="false" ht="15" hidden="false" customHeight="false" outlineLevel="0" collapsed="false">
      <c r="A128" s="0" t="s">
        <v>2336</v>
      </c>
      <c r="B128" s="0" t="s">
        <v>2337</v>
      </c>
    </row>
    <row r="129" customFormat="false" ht="15" hidden="false" customHeight="false" outlineLevel="0" collapsed="false">
      <c r="A129" s="0" t="s">
        <v>2338</v>
      </c>
      <c r="B129" s="0" t="s">
        <v>2339</v>
      </c>
    </row>
    <row r="130" customFormat="false" ht="15" hidden="false" customHeight="false" outlineLevel="0" collapsed="false">
      <c r="A130" s="0" t="s">
        <v>2340</v>
      </c>
      <c r="B130" s="0" t="s">
        <v>2341</v>
      </c>
    </row>
    <row r="131" customFormat="false" ht="15" hidden="false" customHeight="false" outlineLevel="0" collapsed="false">
      <c r="A131" s="0" t="s">
        <v>2342</v>
      </c>
      <c r="B131" s="0" t="s">
        <v>2343</v>
      </c>
    </row>
    <row r="132" customFormat="false" ht="15" hidden="false" customHeight="false" outlineLevel="0" collapsed="false">
      <c r="A132" s="0" t="s">
        <v>2344</v>
      </c>
      <c r="B132" s="0" t="s">
        <v>1466</v>
      </c>
    </row>
    <row r="133" customFormat="false" ht="15" hidden="false" customHeight="false" outlineLevel="0" collapsed="false">
      <c r="A133" s="0" t="s">
        <v>2345</v>
      </c>
      <c r="B133" s="0" t="s">
        <v>2346</v>
      </c>
    </row>
    <row r="134" customFormat="false" ht="15" hidden="false" customHeight="false" outlineLevel="0" collapsed="false">
      <c r="A134" s="0" t="s">
        <v>2347</v>
      </c>
      <c r="B134" s="0" t="s">
        <v>2348</v>
      </c>
    </row>
    <row r="135" customFormat="false" ht="15" hidden="false" customHeight="false" outlineLevel="0" collapsed="false">
      <c r="A135" s="0" t="s">
        <v>2349</v>
      </c>
      <c r="B135" s="0" t="s">
        <v>2350</v>
      </c>
    </row>
    <row r="136" customFormat="false" ht="15" hidden="false" customHeight="false" outlineLevel="0" collapsed="false">
      <c r="A136" s="0" t="s">
        <v>2351</v>
      </c>
      <c r="B136" s="0" t="s">
        <v>2352</v>
      </c>
    </row>
    <row r="137" customFormat="false" ht="15" hidden="false" customHeight="false" outlineLevel="0" collapsed="false">
      <c r="A137" s="0" t="s">
        <v>2353</v>
      </c>
      <c r="B137" s="0" t="s">
        <v>2354</v>
      </c>
    </row>
    <row r="138" customFormat="false" ht="15" hidden="false" customHeight="false" outlineLevel="0" collapsed="false">
      <c r="A138" s="0" t="s">
        <v>2355</v>
      </c>
      <c r="B138" s="0" t="s">
        <v>2356</v>
      </c>
    </row>
    <row r="139" customFormat="false" ht="15" hidden="false" customHeight="false" outlineLevel="0" collapsed="false">
      <c r="A139" s="0" t="s">
        <v>2357</v>
      </c>
      <c r="B139" s="0" t="s">
        <v>1501</v>
      </c>
    </row>
    <row r="140" customFormat="false" ht="15" hidden="false" customHeight="false" outlineLevel="0" collapsed="false">
      <c r="A140" s="0" t="s">
        <v>2358</v>
      </c>
      <c r="B140" s="0" t="s">
        <v>2359</v>
      </c>
    </row>
    <row r="141" customFormat="false" ht="15" hidden="false" customHeight="false" outlineLevel="0" collapsed="false">
      <c r="A141" s="0" t="s">
        <v>2360</v>
      </c>
      <c r="B141" s="0" t="s">
        <v>2361</v>
      </c>
    </row>
    <row r="142" customFormat="false" ht="15" hidden="false" customHeight="false" outlineLevel="0" collapsed="false">
      <c r="A142" s="0" t="s">
        <v>2362</v>
      </c>
      <c r="B142" s="0" t="s">
        <v>2363</v>
      </c>
    </row>
    <row r="143" customFormat="false" ht="15" hidden="false" customHeight="false" outlineLevel="0" collapsed="false">
      <c r="A143" s="0" t="s">
        <v>2364</v>
      </c>
      <c r="B143" s="0" t="s">
        <v>1701</v>
      </c>
    </row>
    <row r="144" customFormat="false" ht="15" hidden="false" customHeight="false" outlineLevel="0" collapsed="false">
      <c r="A144" s="0" t="s">
        <v>2365</v>
      </c>
      <c r="B144" s="0" t="s">
        <v>2366</v>
      </c>
    </row>
    <row r="145" customFormat="false" ht="15" hidden="false" customHeight="false" outlineLevel="0" collapsed="false">
      <c r="A145" s="0" t="s">
        <v>2367</v>
      </c>
      <c r="B145" s="0" t="s">
        <v>2368</v>
      </c>
    </row>
    <row r="146" customFormat="false" ht="15" hidden="false" customHeight="false" outlineLevel="0" collapsed="false">
      <c r="A146" s="0" t="s">
        <v>2369</v>
      </c>
      <c r="B146" s="0" t="s">
        <v>2370</v>
      </c>
    </row>
    <row r="147" customFormat="false" ht="15" hidden="false" customHeight="false" outlineLevel="0" collapsed="false">
      <c r="A147" s="0" t="s">
        <v>2371</v>
      </c>
      <c r="B147" s="0" t="s">
        <v>2372</v>
      </c>
    </row>
    <row r="148" customFormat="false" ht="15" hidden="false" customHeight="false" outlineLevel="0" collapsed="false">
      <c r="A148" s="0" t="s">
        <v>2373</v>
      </c>
      <c r="B148" s="0" t="s">
        <v>2374</v>
      </c>
    </row>
    <row r="149" customFormat="false" ht="15" hidden="false" customHeight="false" outlineLevel="0" collapsed="false">
      <c r="A149" s="0" t="s">
        <v>2375</v>
      </c>
      <c r="B149" s="0" t="s">
        <v>2376</v>
      </c>
    </row>
    <row r="150" customFormat="false" ht="15" hidden="false" customHeight="false" outlineLevel="0" collapsed="false">
      <c r="A150" s="0" t="s">
        <v>2377</v>
      </c>
      <c r="B150" s="0" t="s">
        <v>2378</v>
      </c>
    </row>
    <row r="151" customFormat="false" ht="15" hidden="false" customHeight="false" outlineLevel="0" collapsed="false">
      <c r="A151" s="0" t="s">
        <v>2379</v>
      </c>
      <c r="B151" s="0" t="s">
        <v>1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0.28"/>
  </cols>
  <sheetData>
    <row r="1" customFormat="false" ht="15" hidden="false" customHeight="false" outlineLevel="0" collapsed="false">
      <c r="A1" s="3" t="s">
        <v>1263</v>
      </c>
    </row>
    <row r="3" customFormat="false" ht="15" hidden="false" customHeight="false" outlineLevel="0" collapsed="false">
      <c r="A3" s="4" t="s">
        <v>1264</v>
      </c>
    </row>
    <row r="4" customFormat="false" ht="15" hidden="false" customHeight="false" outlineLevel="0" collapsed="false">
      <c r="A4" s="5" t="s">
        <v>1265</v>
      </c>
    </row>
    <row r="5" customFormat="false" ht="15" hidden="false" customHeight="false" outlineLevel="0" collapsed="false">
      <c r="A5" s="6" t="s">
        <v>2380</v>
      </c>
    </row>
    <row r="6" customFormat="false" ht="15" hidden="false" customHeight="false" outlineLevel="0" collapsed="false">
      <c r="A6" s="7" t="s">
        <v>1267</v>
      </c>
    </row>
    <row r="7" customFormat="false" ht="15" hidden="false" customHeight="false" outlineLevel="0" collapsed="false">
      <c r="A7" s="7" t="s">
        <v>1268</v>
      </c>
    </row>
    <row r="8" customFormat="false" ht="15" hidden="false" customHeight="false" outlineLevel="0" collapsed="false">
      <c r="A8" s="7" t="s">
        <v>1269</v>
      </c>
    </row>
    <row r="9" customFormat="false" ht="15" hidden="false" customHeight="false" outlineLevel="0" collapsed="false">
      <c r="A9" s="7" t="s">
        <v>1270</v>
      </c>
    </row>
    <row r="10" customFormat="false" ht="15" hidden="false" customHeight="false" outlineLevel="0" collapsed="false">
      <c r="A10" s="7" t="s">
        <v>1271</v>
      </c>
    </row>
    <row r="11" customFormat="false" ht="15" hidden="false" customHeight="false" outlineLevel="0" collapsed="false">
      <c r="A11" s="7" t="s">
        <v>1272</v>
      </c>
    </row>
    <row r="12" customFormat="false" ht="15" hidden="false" customHeight="false" outlineLevel="0" collapsed="false">
      <c r="A12" s="7" t="s">
        <v>1273</v>
      </c>
    </row>
    <row r="13" customFormat="false" ht="15" hidden="false" customHeight="false" outlineLevel="0" collapsed="false">
      <c r="A13" s="7" t="s">
        <v>1274</v>
      </c>
    </row>
    <row r="14" customFormat="false" ht="15" hidden="false" customHeight="false" outlineLevel="0" collapsed="false">
      <c r="A14" s="7" t="s">
        <v>1275</v>
      </c>
    </row>
    <row r="15" customFormat="false" ht="15" hidden="false" customHeight="false" outlineLevel="0" collapsed="false">
      <c r="A15" s="7" t="s">
        <v>1276</v>
      </c>
    </row>
    <row r="16" customFormat="false" ht="15" hidden="false" customHeight="false" outlineLevel="0" collapsed="false">
      <c r="A16" s="7" t="s">
        <v>1277</v>
      </c>
    </row>
    <row r="17" customFormat="false" ht="15" hidden="false" customHeight="false" outlineLevel="0" collapsed="false">
      <c r="A17" s="7" t="s">
        <v>1278</v>
      </c>
    </row>
    <row r="18" customFormat="false" ht="15" hidden="false" customHeight="false" outlineLevel="0" collapsed="false">
      <c r="A18" s="7" t="s">
        <v>1279</v>
      </c>
    </row>
    <row r="19" customFormat="false" ht="15" hidden="false" customHeight="false" outlineLevel="0" collapsed="false">
      <c r="A19" s="7" t="s">
        <v>1280</v>
      </c>
    </row>
    <row r="20" customFormat="false" ht="15" hidden="false" customHeight="false" outlineLevel="0" collapsed="false">
      <c r="A20" s="7" t="s">
        <v>1281</v>
      </c>
    </row>
    <row r="21" customFormat="false" ht="15" hidden="false" customHeight="false" outlineLevel="0" collapsed="false">
      <c r="A21" s="7" t="s">
        <v>1282</v>
      </c>
    </row>
    <row r="22" customFormat="false" ht="15" hidden="false" customHeight="false" outlineLevel="0" collapsed="false">
      <c r="A22" s="7" t="s">
        <v>1284</v>
      </c>
    </row>
    <row r="23" customFormat="false" ht="15" hidden="false" customHeight="false" outlineLevel="0" collapsed="false">
      <c r="A23" s="7" t="s">
        <v>1285</v>
      </c>
    </row>
    <row r="24" customFormat="false" ht="15" hidden="false" customHeight="false" outlineLevel="0" collapsed="false">
      <c r="A24" s="7" t="s">
        <v>1286</v>
      </c>
    </row>
    <row r="25" customFormat="false" ht="15" hidden="false" customHeight="false" outlineLevel="0" collapsed="false">
      <c r="A25" s="7" t="s">
        <v>1287</v>
      </c>
    </row>
    <row r="26" customFormat="false" ht="15" hidden="false" customHeight="false" outlineLevel="0" collapsed="false">
      <c r="A26" s="7" t="s">
        <v>1288</v>
      </c>
    </row>
    <row r="27" customFormat="false" ht="15" hidden="false" customHeight="false" outlineLevel="0" collapsed="false">
      <c r="A27" s="7" t="s">
        <v>1289</v>
      </c>
    </row>
    <row r="28" customFormat="false" ht="15" hidden="false" customHeight="false" outlineLevel="0" collapsed="false">
      <c r="A28" s="7" t="s">
        <v>1290</v>
      </c>
    </row>
    <row r="29" customFormat="false" ht="15" hidden="false" customHeight="false" outlineLevel="0" collapsed="false">
      <c r="A29" s="7" t="s">
        <v>1291</v>
      </c>
    </row>
    <row r="30" customFormat="false" ht="15" hidden="false" customHeight="false" outlineLevel="0" collapsed="false">
      <c r="A30" s="7" t="s">
        <v>1292</v>
      </c>
    </row>
    <row r="31" customFormat="false" ht="15" hidden="false" customHeight="false" outlineLevel="0" collapsed="false">
      <c r="A31" s="7" t="s">
        <v>1293</v>
      </c>
    </row>
    <row r="32" customFormat="false" ht="15" hidden="false" customHeight="false" outlineLevel="0" collapsed="false">
      <c r="A32" s="7" t="s">
        <v>1294</v>
      </c>
    </row>
    <row r="33" customFormat="false" ht="15" hidden="false" customHeight="false" outlineLevel="0" collapsed="false">
      <c r="A33" s="7" t="s">
        <v>1295</v>
      </c>
    </row>
    <row r="34" customFormat="false" ht="15" hidden="false" customHeight="false" outlineLevel="0" collapsed="false">
      <c r="A34" s="7" t="s">
        <v>1296</v>
      </c>
    </row>
    <row r="35" customFormat="false" ht="15" hidden="false" customHeight="false" outlineLevel="0" collapsed="false">
      <c r="A35" s="7" t="s">
        <v>1297</v>
      </c>
    </row>
    <row r="36" customFormat="false" ht="15" hidden="false" customHeight="false" outlineLevel="0" collapsed="false">
      <c r="A36" s="7" t="s">
        <v>1298</v>
      </c>
    </row>
    <row r="37" customFormat="false" ht="15" hidden="false" customHeight="false" outlineLevel="0" collapsed="false">
      <c r="A37" s="7" t="s">
        <v>1299</v>
      </c>
    </row>
    <row r="38" customFormat="false" ht="15" hidden="false" customHeight="false" outlineLevel="0" collapsed="false">
      <c r="A38" s="7" t="s">
        <v>1301</v>
      </c>
    </row>
    <row r="39" customFormat="false" ht="15" hidden="false" customHeight="false" outlineLevel="0" collapsed="false">
      <c r="A39" s="7" t="s">
        <v>1302</v>
      </c>
    </row>
    <row r="40" customFormat="false" ht="15" hidden="false" customHeight="false" outlineLevel="0" collapsed="false">
      <c r="A40" s="7" t="s">
        <v>1303</v>
      </c>
    </row>
    <row r="41" customFormat="false" ht="15" hidden="false" customHeight="false" outlineLevel="0" collapsed="false">
      <c r="A41" s="7" t="s">
        <v>1304</v>
      </c>
    </row>
    <row r="42" customFormat="false" ht="15" hidden="false" customHeight="false" outlineLevel="0" collapsed="false">
      <c r="A42" s="7" t="s">
        <v>1305</v>
      </c>
    </row>
    <row r="43" customFormat="false" ht="15" hidden="false" customHeight="false" outlineLevel="0" collapsed="false">
      <c r="A43" s="7" t="s">
        <v>1306</v>
      </c>
    </row>
    <row r="44" customFormat="false" ht="15" hidden="false" customHeight="false" outlineLevel="0" collapsed="false">
      <c r="A44" s="7" t="s">
        <v>1308</v>
      </c>
    </row>
    <row r="45" customFormat="false" ht="15" hidden="false" customHeight="false" outlineLevel="0" collapsed="false">
      <c r="A45" s="7" t="s">
        <v>1309</v>
      </c>
    </row>
    <row r="46" customFormat="false" ht="15" hidden="false" customHeight="false" outlineLevel="0" collapsed="false">
      <c r="A46" s="7" t="s">
        <v>1310</v>
      </c>
    </row>
    <row r="47" customFormat="false" ht="15" hidden="false" customHeight="false" outlineLevel="0" collapsed="false">
      <c r="A47" s="7" t="s">
        <v>1311</v>
      </c>
    </row>
    <row r="48" customFormat="false" ht="15" hidden="false" customHeight="false" outlineLevel="0" collapsed="false">
      <c r="A48" s="7" t="s">
        <v>1312</v>
      </c>
    </row>
    <row r="49" customFormat="false" ht="15" hidden="false" customHeight="false" outlineLevel="0" collapsed="false">
      <c r="A49" s="7" t="s">
        <v>2381</v>
      </c>
    </row>
    <row r="50" customFormat="false" ht="15" hidden="false" customHeight="false" outlineLevel="0" collapsed="false">
      <c r="A50" s="7" t="s">
        <v>1313</v>
      </c>
    </row>
    <row r="51" customFormat="false" ht="15" hidden="false" customHeight="false" outlineLevel="0" collapsed="false">
      <c r="A51" s="7" t="s">
        <v>1314</v>
      </c>
    </row>
    <row r="52" customFormat="false" ht="15" hidden="false" customHeight="false" outlineLevel="0" collapsed="false">
      <c r="A52" s="7" t="s">
        <v>1315</v>
      </c>
    </row>
    <row r="53" customFormat="false" ht="15" hidden="false" customHeight="false" outlineLevel="0" collapsed="false">
      <c r="A53" s="7" t="s">
        <v>1316</v>
      </c>
    </row>
    <row r="54" customFormat="false" ht="15" hidden="false" customHeight="false" outlineLevel="0" collapsed="false">
      <c r="A54" s="7" t="s">
        <v>1317</v>
      </c>
    </row>
    <row r="55" customFormat="false" ht="15" hidden="false" customHeight="false" outlineLevel="0" collapsed="false">
      <c r="A55" s="7" t="s">
        <v>1318</v>
      </c>
    </row>
    <row r="56" customFormat="false" ht="15" hidden="false" customHeight="false" outlineLevel="0" collapsed="false">
      <c r="A56" s="7" t="s">
        <v>1319</v>
      </c>
    </row>
    <row r="57" customFormat="false" ht="15" hidden="false" customHeight="false" outlineLevel="0" collapsed="false">
      <c r="A57" s="6" t="s">
        <v>1320</v>
      </c>
    </row>
    <row r="58" customFormat="false" ht="15" hidden="false" customHeight="false" outlineLevel="0" collapsed="false">
      <c r="A58" s="7" t="s">
        <v>1321</v>
      </c>
    </row>
    <row r="59" customFormat="false" ht="15" hidden="false" customHeight="false" outlineLevel="0" collapsed="false">
      <c r="A59" s="7" t="s">
        <v>1322</v>
      </c>
    </row>
    <row r="60" customFormat="false" ht="15" hidden="false" customHeight="false" outlineLevel="0" collapsed="false">
      <c r="A60" s="7" t="s">
        <v>2382</v>
      </c>
    </row>
    <row r="61" customFormat="false" ht="15" hidden="false" customHeight="false" outlineLevel="0" collapsed="false">
      <c r="A61" s="7" t="s">
        <v>2383</v>
      </c>
    </row>
    <row r="62" customFormat="false" ht="15" hidden="false" customHeight="false" outlineLevel="0" collapsed="false">
      <c r="A62" s="7" t="s">
        <v>1325</v>
      </c>
    </row>
    <row r="63" customFormat="false" ht="15" hidden="false" customHeight="false" outlineLevel="0" collapsed="false">
      <c r="A63" s="7" t="s">
        <v>2384</v>
      </c>
    </row>
    <row r="64" customFormat="false" ht="15" hidden="false" customHeight="false" outlineLevel="0" collapsed="false">
      <c r="A64" s="7" t="s">
        <v>1328</v>
      </c>
    </row>
    <row r="65" customFormat="false" ht="15" hidden="false" customHeight="false" outlineLevel="0" collapsed="false">
      <c r="A65" s="7" t="s">
        <v>1329</v>
      </c>
    </row>
    <row r="66" customFormat="false" ht="15" hidden="false" customHeight="false" outlineLevel="0" collapsed="false">
      <c r="A66" s="7" t="s">
        <v>1332</v>
      </c>
    </row>
    <row r="67" customFormat="false" ht="15" hidden="false" customHeight="false" outlineLevel="0" collapsed="false">
      <c r="A67" s="7" t="s">
        <v>1333</v>
      </c>
    </row>
    <row r="68" customFormat="false" ht="15" hidden="false" customHeight="false" outlineLevel="0" collapsed="false">
      <c r="A68" s="7" t="s">
        <v>1334</v>
      </c>
    </row>
    <row r="69" customFormat="false" ht="15" hidden="false" customHeight="false" outlineLevel="0" collapsed="false">
      <c r="A69" s="7" t="s">
        <v>1335</v>
      </c>
    </row>
    <row r="70" customFormat="false" ht="15" hidden="false" customHeight="false" outlineLevel="0" collapsed="false">
      <c r="A70" s="7" t="s">
        <v>1336</v>
      </c>
    </row>
    <row r="71" customFormat="false" ht="15" hidden="false" customHeight="false" outlineLevel="0" collapsed="false">
      <c r="A71" s="7" t="s">
        <v>1337</v>
      </c>
    </row>
    <row r="72" customFormat="false" ht="15" hidden="false" customHeight="false" outlineLevel="0" collapsed="false">
      <c r="A72" s="7" t="s">
        <v>2385</v>
      </c>
    </row>
    <row r="73" customFormat="false" ht="15" hidden="false" customHeight="false" outlineLevel="0" collapsed="false">
      <c r="A73" s="7" t="s">
        <v>1338</v>
      </c>
    </row>
    <row r="74" customFormat="false" ht="15" hidden="false" customHeight="false" outlineLevel="0" collapsed="false">
      <c r="A74" s="7" t="s">
        <v>2386</v>
      </c>
    </row>
    <row r="75" customFormat="false" ht="15" hidden="false" customHeight="false" outlineLevel="0" collapsed="false">
      <c r="A75" s="7" t="s">
        <v>2387</v>
      </c>
    </row>
    <row r="76" customFormat="false" ht="15" hidden="false" customHeight="false" outlineLevel="0" collapsed="false">
      <c r="A76" s="7" t="s">
        <v>2388</v>
      </c>
    </row>
    <row r="77" customFormat="false" ht="15" hidden="false" customHeight="false" outlineLevel="0" collapsed="false">
      <c r="A77" s="6" t="s">
        <v>2389</v>
      </c>
    </row>
    <row r="78" customFormat="false" ht="15" hidden="false" customHeight="false" outlineLevel="0" collapsed="false">
      <c r="A78" s="7" t="s">
        <v>1341</v>
      </c>
    </row>
    <row r="79" customFormat="false" ht="15" hidden="false" customHeight="false" outlineLevel="0" collapsed="false">
      <c r="A79" s="7" t="s">
        <v>1342</v>
      </c>
    </row>
    <row r="80" customFormat="false" ht="15" hidden="false" customHeight="false" outlineLevel="0" collapsed="false">
      <c r="A80" s="7" t="s">
        <v>1343</v>
      </c>
    </row>
    <row r="81" customFormat="false" ht="15" hidden="false" customHeight="false" outlineLevel="0" collapsed="false">
      <c r="A81" s="7" t="s">
        <v>2390</v>
      </c>
    </row>
    <row r="82" customFormat="false" ht="15" hidden="false" customHeight="false" outlineLevel="0" collapsed="false">
      <c r="A82" s="7" t="s">
        <v>1344</v>
      </c>
    </row>
    <row r="83" customFormat="false" ht="15" hidden="false" customHeight="false" outlineLevel="0" collapsed="false">
      <c r="A83" s="7" t="s">
        <v>1345</v>
      </c>
    </row>
    <row r="84" customFormat="false" ht="15" hidden="false" customHeight="false" outlineLevel="0" collapsed="false">
      <c r="A84" s="7" t="s">
        <v>1346</v>
      </c>
    </row>
    <row r="85" customFormat="false" ht="15" hidden="false" customHeight="false" outlineLevel="0" collapsed="false">
      <c r="A85" s="7" t="s">
        <v>1347</v>
      </c>
    </row>
    <row r="86" customFormat="false" ht="15" hidden="false" customHeight="false" outlineLevel="0" collapsed="false">
      <c r="A86" s="7" t="s">
        <v>2391</v>
      </c>
    </row>
    <row r="87" customFormat="false" ht="15" hidden="false" customHeight="false" outlineLevel="0" collapsed="false">
      <c r="A87" s="6" t="s">
        <v>2392</v>
      </c>
    </row>
    <row r="88" customFormat="false" ht="15" hidden="false" customHeight="false" outlineLevel="0" collapsed="false">
      <c r="A88" s="7" t="s">
        <v>1356</v>
      </c>
    </row>
    <row r="89" customFormat="false" ht="15" hidden="false" customHeight="false" outlineLevel="0" collapsed="false">
      <c r="A89" s="7" t="s">
        <v>1357</v>
      </c>
    </row>
    <row r="90" customFormat="false" ht="15" hidden="false" customHeight="false" outlineLevel="0" collapsed="false">
      <c r="A90" s="7" t="s">
        <v>1359</v>
      </c>
    </row>
    <row r="91" customFormat="false" ht="15" hidden="false" customHeight="false" outlineLevel="0" collapsed="false">
      <c r="A91" s="7" t="s">
        <v>1362</v>
      </c>
    </row>
    <row r="92" customFormat="false" ht="15" hidden="false" customHeight="false" outlineLevel="0" collapsed="false">
      <c r="A92" s="7" t="s">
        <v>1363</v>
      </c>
    </row>
    <row r="93" customFormat="false" ht="15" hidden="false" customHeight="false" outlineLevel="0" collapsed="false">
      <c r="A93" s="7" t="s">
        <v>2393</v>
      </c>
    </row>
    <row r="94" customFormat="false" ht="15" hidden="false" customHeight="false" outlineLevel="0" collapsed="false">
      <c r="A94" s="7" t="s">
        <v>2394</v>
      </c>
    </row>
    <row r="95" customFormat="false" ht="15" hidden="false" customHeight="false" outlineLevel="0" collapsed="false">
      <c r="A95" s="7" t="s">
        <v>2395</v>
      </c>
    </row>
    <row r="96" customFormat="false" ht="15" hidden="false" customHeight="false" outlineLevel="0" collapsed="false">
      <c r="A96" s="7" t="s">
        <v>2396</v>
      </c>
    </row>
    <row r="97" customFormat="false" ht="15" hidden="false" customHeight="false" outlineLevel="0" collapsed="false">
      <c r="A97" s="7" t="s">
        <v>1364</v>
      </c>
    </row>
    <row r="98" customFormat="false" ht="15" hidden="false" customHeight="false" outlineLevel="0" collapsed="false">
      <c r="A98" s="7" t="s">
        <v>1365</v>
      </c>
    </row>
    <row r="99" customFormat="false" ht="15" hidden="false" customHeight="false" outlineLevel="0" collapsed="false">
      <c r="A99" s="7" t="s">
        <v>2397</v>
      </c>
    </row>
    <row r="100" customFormat="false" ht="15" hidden="false" customHeight="false" outlineLevel="0" collapsed="false">
      <c r="A100" s="6" t="s">
        <v>2398</v>
      </c>
    </row>
    <row r="101" customFormat="false" ht="15" hidden="false" customHeight="false" outlineLevel="0" collapsed="false">
      <c r="A101" s="7" t="s">
        <v>1360</v>
      </c>
    </row>
    <row r="102" customFormat="false" ht="15" hidden="false" customHeight="false" outlineLevel="0" collapsed="false">
      <c r="A102" s="6" t="s">
        <v>2399</v>
      </c>
    </row>
    <row r="103" customFormat="false" ht="15" hidden="false" customHeight="false" outlineLevel="0" collapsed="false">
      <c r="A103" s="7" t="s">
        <v>2400</v>
      </c>
    </row>
    <row r="104" customFormat="false" ht="15" hidden="false" customHeight="false" outlineLevel="0" collapsed="false">
      <c r="A104" s="7" t="s">
        <v>1372</v>
      </c>
    </row>
    <row r="105" customFormat="false" ht="15" hidden="false" customHeight="false" outlineLevel="0" collapsed="false">
      <c r="A105" s="7" t="s">
        <v>2401</v>
      </c>
    </row>
    <row r="106" customFormat="false" ht="15" hidden="false" customHeight="false" outlineLevel="0" collapsed="false">
      <c r="A106" s="7" t="s">
        <v>2402</v>
      </c>
    </row>
    <row r="107" customFormat="false" ht="15" hidden="false" customHeight="false" outlineLevel="0" collapsed="false">
      <c r="A107" s="7" t="s">
        <v>2403</v>
      </c>
    </row>
    <row r="108" customFormat="false" ht="15" hidden="false" customHeight="false" outlineLevel="0" collapsed="false">
      <c r="A108" s="7" t="s">
        <v>2404</v>
      </c>
    </row>
    <row r="109" customFormat="false" ht="15" hidden="false" customHeight="false" outlineLevel="0" collapsed="false">
      <c r="A109" s="7" t="s">
        <v>2405</v>
      </c>
    </row>
    <row r="110" customFormat="false" ht="15" hidden="false" customHeight="false" outlineLevel="0" collapsed="false">
      <c r="A110" s="7" t="s">
        <v>2406</v>
      </c>
    </row>
    <row r="111" customFormat="false" ht="15" hidden="false" customHeight="false" outlineLevel="0" collapsed="false">
      <c r="A111" s="7" t="s">
        <v>2407</v>
      </c>
    </row>
    <row r="112" customFormat="false" ht="15" hidden="false" customHeight="false" outlineLevel="0" collapsed="false">
      <c r="A112" s="7" t="s">
        <v>2408</v>
      </c>
    </row>
    <row r="113" customFormat="false" ht="15" hidden="false" customHeight="false" outlineLevel="0" collapsed="false">
      <c r="A113" s="7" t="s">
        <v>2409</v>
      </c>
    </row>
    <row r="114" customFormat="false" ht="15" hidden="false" customHeight="false" outlineLevel="0" collapsed="false">
      <c r="A114" s="6" t="s">
        <v>2410</v>
      </c>
    </row>
    <row r="115" customFormat="false" ht="15" hidden="false" customHeight="false" outlineLevel="0" collapsed="false">
      <c r="A115" s="7" t="s">
        <v>2411</v>
      </c>
    </row>
    <row r="116" customFormat="false" ht="15" hidden="false" customHeight="false" outlineLevel="0" collapsed="false">
      <c r="A116" s="7" t="s">
        <v>2412</v>
      </c>
    </row>
    <row r="117" customFormat="false" ht="15" hidden="false" customHeight="false" outlineLevel="0" collapsed="false">
      <c r="A117" s="7" t="s">
        <v>1367</v>
      </c>
    </row>
    <row r="118" customFormat="false" ht="15" hidden="false" customHeight="false" outlineLevel="0" collapsed="false">
      <c r="A118" s="7" t="s">
        <v>2413</v>
      </c>
    </row>
    <row r="119" customFormat="false" ht="15" hidden="false" customHeight="false" outlineLevel="0" collapsed="false">
      <c r="A119" s="6" t="s">
        <v>2414</v>
      </c>
    </row>
    <row r="120" customFormat="false" ht="15" hidden="false" customHeight="false" outlineLevel="0" collapsed="false">
      <c r="A120" s="7" t="s">
        <v>1349</v>
      </c>
    </row>
    <row r="121" customFormat="false" ht="15" hidden="false" customHeight="false" outlineLevel="0" collapsed="false">
      <c r="A121" s="7" t="s">
        <v>1350</v>
      </c>
    </row>
    <row r="122" customFormat="false" ht="15" hidden="false" customHeight="false" outlineLevel="0" collapsed="false">
      <c r="A122" s="7" t="s">
        <v>1351</v>
      </c>
    </row>
    <row r="123" customFormat="false" ht="15" hidden="false" customHeight="false" outlineLevel="0" collapsed="false">
      <c r="A123" s="6" t="s">
        <v>2415</v>
      </c>
    </row>
    <row r="124" customFormat="false" ht="15" hidden="false" customHeight="false" outlineLevel="0" collapsed="false">
      <c r="A124" s="7" t="s">
        <v>1353</v>
      </c>
    </row>
    <row r="125" customFormat="false" ht="15" hidden="false" customHeight="false" outlineLevel="0" collapsed="false">
      <c r="A125" s="6" t="s">
        <v>2416</v>
      </c>
    </row>
    <row r="126" customFormat="false" ht="15" hidden="false" customHeight="false" outlineLevel="0" collapsed="false">
      <c r="A126" s="6" t="s">
        <v>1378</v>
      </c>
    </row>
    <row r="127" customFormat="false" ht="15" hidden="false" customHeight="false" outlineLevel="0" collapsed="false">
      <c r="A127" s="7" t="s">
        <v>2417</v>
      </c>
    </row>
    <row r="128" customFormat="false" ht="15" hidden="false" customHeight="false" outlineLevel="0" collapsed="false">
      <c r="A128" s="7" t="s">
        <v>1379</v>
      </c>
    </row>
    <row r="129" customFormat="false" ht="15" hidden="false" customHeight="false" outlineLevel="0" collapsed="false">
      <c r="A129" s="7" t="s">
        <v>1380</v>
      </c>
    </row>
    <row r="130" customFormat="false" ht="15" hidden="false" customHeight="false" outlineLevel="0" collapsed="false">
      <c r="A130" s="7" t="s">
        <v>1381</v>
      </c>
    </row>
    <row r="131" customFormat="false" ht="15" hidden="false" customHeight="false" outlineLevel="0" collapsed="false">
      <c r="A131" s="7" t="s">
        <v>1382</v>
      </c>
    </row>
    <row r="132" customFormat="false" ht="15" hidden="false" customHeight="false" outlineLevel="0" collapsed="false">
      <c r="A132" s="6" t="s">
        <v>2418</v>
      </c>
    </row>
    <row r="133" customFormat="false" ht="15" hidden="false" customHeight="false" outlineLevel="0" collapsed="false">
      <c r="A133" s="7" t="s">
        <v>1391</v>
      </c>
    </row>
    <row r="134" customFormat="false" ht="15" hidden="false" customHeight="false" outlineLevel="0" collapsed="false">
      <c r="A134" s="7" t="s">
        <v>1392</v>
      </c>
    </row>
    <row r="135" customFormat="false" ht="15" hidden="false" customHeight="false" outlineLevel="0" collapsed="false">
      <c r="A135" s="7" t="s">
        <v>2419</v>
      </c>
    </row>
    <row r="136" customFormat="false" ht="15" hidden="false" customHeight="false" outlineLevel="0" collapsed="false">
      <c r="A136" s="7" t="s">
        <v>2420</v>
      </c>
    </row>
    <row r="137" customFormat="false" ht="15" hidden="false" customHeight="false" outlineLevel="0" collapsed="false">
      <c r="A137" s="7" t="s">
        <v>1393</v>
      </c>
    </row>
    <row r="138" customFormat="false" ht="15" hidden="false" customHeight="false" outlineLevel="0" collapsed="false">
      <c r="A138" s="6" t="s">
        <v>2421</v>
      </c>
    </row>
    <row r="139" customFormat="false" ht="15" hidden="false" customHeight="false" outlineLevel="0" collapsed="false">
      <c r="A139" s="7" t="s">
        <v>1395</v>
      </c>
    </row>
    <row r="140" customFormat="false" ht="15" hidden="false" customHeight="false" outlineLevel="0" collapsed="false">
      <c r="A140" s="7" t="s">
        <v>2422</v>
      </c>
    </row>
    <row r="141" customFormat="false" ht="15" hidden="false" customHeight="false" outlineLevel="0" collapsed="false">
      <c r="A141" s="7" t="s">
        <v>1396</v>
      </c>
    </row>
    <row r="142" customFormat="false" ht="15" hidden="false" customHeight="false" outlineLevel="0" collapsed="false">
      <c r="A142" s="7" t="s">
        <v>1398</v>
      </c>
    </row>
    <row r="143" customFormat="false" ht="15" hidden="false" customHeight="false" outlineLevel="0" collapsed="false">
      <c r="A143" s="6" t="s">
        <v>1384</v>
      </c>
    </row>
    <row r="144" customFormat="false" ht="15" hidden="false" customHeight="false" outlineLevel="0" collapsed="false">
      <c r="A144" s="7" t="s">
        <v>1385</v>
      </c>
    </row>
    <row r="145" customFormat="false" ht="15" hidden="false" customHeight="false" outlineLevel="0" collapsed="false">
      <c r="A145" s="7" t="s">
        <v>1386</v>
      </c>
    </row>
    <row r="146" customFormat="false" ht="15" hidden="false" customHeight="false" outlineLevel="0" collapsed="false">
      <c r="A146" s="7" t="s">
        <v>1387</v>
      </c>
    </row>
    <row r="147" customFormat="false" ht="15" hidden="false" customHeight="false" outlineLevel="0" collapsed="false">
      <c r="A147" s="7" t="s">
        <v>1388</v>
      </c>
    </row>
    <row r="148" customFormat="false" ht="15" hidden="false" customHeight="false" outlineLevel="0" collapsed="false">
      <c r="A148" s="6" t="s">
        <v>1399</v>
      </c>
    </row>
    <row r="149" customFormat="false" ht="15" hidden="false" customHeight="false" outlineLevel="0" collapsed="false">
      <c r="A149" s="7" t="s">
        <v>1401</v>
      </c>
    </row>
    <row r="150" customFormat="false" ht="15" hidden="false" customHeight="false" outlineLevel="0" collapsed="false">
      <c r="A150" s="7" t="s">
        <v>2423</v>
      </c>
    </row>
    <row r="151" customFormat="false" ht="15" hidden="false" customHeight="false" outlineLevel="0" collapsed="false">
      <c r="A151" s="7" t="s">
        <v>2424</v>
      </c>
    </row>
    <row r="152" customFormat="false" ht="15" hidden="false" customHeight="false" outlineLevel="0" collapsed="false">
      <c r="A152" s="7" t="s">
        <v>1403</v>
      </c>
    </row>
    <row r="153" customFormat="false" ht="15" hidden="false" customHeight="false" outlineLevel="0" collapsed="false">
      <c r="A153" s="7" t="s">
        <v>1404</v>
      </c>
    </row>
    <row r="154" customFormat="false" ht="15" hidden="false" customHeight="false" outlineLevel="0" collapsed="false">
      <c r="A154" s="6" t="s">
        <v>2425</v>
      </c>
    </row>
    <row r="155" customFormat="false" ht="15" hidden="false" customHeight="false" outlineLevel="0" collapsed="false">
      <c r="A155" s="7" t="s">
        <v>2426</v>
      </c>
    </row>
    <row r="156" customFormat="false" ht="15" hidden="false" customHeight="false" outlineLevel="0" collapsed="false">
      <c r="A156" s="6" t="s">
        <v>1409</v>
      </c>
    </row>
    <row r="157" customFormat="false" ht="15" hidden="false" customHeight="false" outlineLevel="0" collapsed="false">
      <c r="A157" s="6" t="s">
        <v>2427</v>
      </c>
    </row>
    <row r="158" customFormat="false" ht="15" hidden="false" customHeight="false" outlineLevel="0" collapsed="false">
      <c r="A158" s="7" t="s">
        <v>2428</v>
      </c>
    </row>
    <row r="159" customFormat="false" ht="15" hidden="false" customHeight="false" outlineLevel="0" collapsed="false">
      <c r="A159" s="6" t="s">
        <v>2429</v>
      </c>
    </row>
    <row r="160" customFormat="false" ht="15" hidden="false" customHeight="false" outlineLevel="0" collapsed="false">
      <c r="A160" s="7" t="s">
        <v>1419</v>
      </c>
    </row>
    <row r="161" customFormat="false" ht="15" hidden="false" customHeight="false" outlineLevel="0" collapsed="false">
      <c r="A161" s="6" t="s">
        <v>2430</v>
      </c>
    </row>
    <row r="162" customFormat="false" ht="15" hidden="false" customHeight="false" outlineLevel="0" collapsed="false">
      <c r="A162" s="7" t="s">
        <v>2431</v>
      </c>
    </row>
    <row r="163" customFormat="false" ht="15" hidden="false" customHeight="false" outlineLevel="0" collapsed="false">
      <c r="A163" s="6" t="s">
        <v>1412</v>
      </c>
    </row>
    <row r="164" customFormat="false" ht="15" hidden="false" customHeight="false" outlineLevel="0" collapsed="false">
      <c r="A164" s="6" t="s">
        <v>2432</v>
      </c>
    </row>
    <row r="165" customFormat="false" ht="15" hidden="false" customHeight="false" outlineLevel="0" collapsed="false">
      <c r="A165" s="6" t="s">
        <v>2433</v>
      </c>
    </row>
    <row r="166" customFormat="false" ht="15" hidden="false" customHeight="false" outlineLevel="0" collapsed="false">
      <c r="A166" s="6" t="s">
        <v>1413</v>
      </c>
    </row>
    <row r="167" customFormat="false" ht="15" hidden="false" customHeight="false" outlineLevel="0" collapsed="false">
      <c r="A167" s="7" t="s">
        <v>1414</v>
      </c>
    </row>
    <row r="168" customFormat="false" ht="15" hidden="false" customHeight="false" outlineLevel="0" collapsed="false">
      <c r="A168" s="6" t="s">
        <v>2434</v>
      </c>
    </row>
    <row r="169" customFormat="false" ht="15" hidden="false" customHeight="false" outlineLevel="0" collapsed="false">
      <c r="A169" s="7" t="s">
        <v>2435</v>
      </c>
    </row>
    <row r="170" customFormat="false" ht="15" hidden="false" customHeight="false" outlineLevel="0" collapsed="false">
      <c r="A170" s="7" t="s">
        <v>2436</v>
      </c>
    </row>
    <row r="171" customFormat="false" ht="15" hidden="false" customHeight="false" outlineLevel="0" collapsed="false">
      <c r="A171" s="6" t="s">
        <v>2437</v>
      </c>
    </row>
    <row r="172" customFormat="false" ht="15" hidden="false" customHeight="false" outlineLevel="0" collapsed="false">
      <c r="A172" s="7" t="s">
        <v>1433</v>
      </c>
    </row>
    <row r="173" customFormat="false" ht="15" hidden="false" customHeight="false" outlineLevel="0" collapsed="false">
      <c r="A173" s="7" t="s">
        <v>2438</v>
      </c>
    </row>
    <row r="174" customFormat="false" ht="15" hidden="false" customHeight="false" outlineLevel="0" collapsed="false">
      <c r="A174" s="6" t="s">
        <v>1424</v>
      </c>
    </row>
    <row r="175" customFormat="false" ht="15" hidden="false" customHeight="false" outlineLevel="0" collapsed="false">
      <c r="A175" s="7" t="s">
        <v>2439</v>
      </c>
    </row>
    <row r="176" customFormat="false" ht="15" hidden="false" customHeight="false" outlineLevel="0" collapsed="false">
      <c r="A176" s="6" t="s">
        <v>1425</v>
      </c>
    </row>
    <row r="177" customFormat="false" ht="15" hidden="false" customHeight="false" outlineLevel="0" collapsed="false">
      <c r="A177" s="6" t="s">
        <v>1426</v>
      </c>
    </row>
    <row r="178" customFormat="false" ht="15" hidden="false" customHeight="false" outlineLevel="0" collapsed="false">
      <c r="A178" s="6" t="s">
        <v>2440</v>
      </c>
    </row>
    <row r="179" customFormat="false" ht="15" hidden="false" customHeight="false" outlineLevel="0" collapsed="false">
      <c r="A179" s="6" t="s">
        <v>2441</v>
      </c>
    </row>
    <row r="180" customFormat="false" ht="15" hidden="false" customHeight="false" outlineLevel="0" collapsed="false">
      <c r="A180" s="6" t="s">
        <v>1434</v>
      </c>
    </row>
    <row r="181" customFormat="false" ht="15" hidden="false" customHeight="false" outlineLevel="0" collapsed="false">
      <c r="A181" s="7" t="s">
        <v>2442</v>
      </c>
    </row>
    <row r="182" customFormat="false" ht="15" hidden="false" customHeight="false" outlineLevel="0" collapsed="false">
      <c r="A182" s="6" t="s">
        <v>1437</v>
      </c>
    </row>
    <row r="183" customFormat="false" ht="15" hidden="false" customHeight="false" outlineLevel="0" collapsed="false">
      <c r="A183" s="6" t="s">
        <v>2443</v>
      </c>
    </row>
    <row r="184" customFormat="false" ht="15" hidden="false" customHeight="false" outlineLevel="0" collapsed="false">
      <c r="A184" s="6" t="s">
        <v>1438</v>
      </c>
    </row>
    <row r="185" customFormat="false" ht="15" hidden="false" customHeight="false" outlineLevel="0" collapsed="false">
      <c r="A185" s="6" t="s">
        <v>2444</v>
      </c>
    </row>
    <row r="186" customFormat="false" ht="15" hidden="false" customHeight="false" outlineLevel="0" collapsed="false">
      <c r="A186" s="6" t="s">
        <v>2445</v>
      </c>
    </row>
    <row r="187" customFormat="false" ht="15" hidden="false" customHeight="false" outlineLevel="0" collapsed="false">
      <c r="A187" s="6" t="s">
        <v>1443</v>
      </c>
    </row>
    <row r="188" customFormat="false" ht="15" hidden="false" customHeight="false" outlineLevel="0" collapsed="false">
      <c r="A188" s="7" t="s">
        <v>1444</v>
      </c>
    </row>
    <row r="189" customFormat="false" ht="15" hidden="false" customHeight="false" outlineLevel="0" collapsed="false">
      <c r="A189" s="6" t="s">
        <v>2446</v>
      </c>
    </row>
    <row r="190" customFormat="false" ht="15" hidden="false" customHeight="false" outlineLevel="0" collapsed="false">
      <c r="A190" s="7" t="s">
        <v>2447</v>
      </c>
    </row>
    <row r="191" customFormat="false" ht="15" hidden="false" customHeight="false" outlineLevel="0" collapsed="false">
      <c r="A191" s="6" t="s">
        <v>2448</v>
      </c>
    </row>
    <row r="192" customFormat="false" ht="15" hidden="false" customHeight="false" outlineLevel="0" collapsed="false">
      <c r="A192" s="6" t="s">
        <v>1445</v>
      </c>
    </row>
    <row r="193" customFormat="false" ht="15" hidden="false" customHeight="false" outlineLevel="0" collapsed="false">
      <c r="A193" s="6" t="s">
        <v>1448</v>
      </c>
    </row>
    <row r="194" customFormat="false" ht="15" hidden="false" customHeight="false" outlineLevel="0" collapsed="false">
      <c r="A194" s="6" t="s">
        <v>2449</v>
      </c>
    </row>
    <row r="195" customFormat="false" ht="15" hidden="false" customHeight="false" outlineLevel="0" collapsed="false">
      <c r="A195" s="6" t="s">
        <v>1450</v>
      </c>
    </row>
    <row r="196" customFormat="false" ht="15" hidden="false" customHeight="false" outlineLevel="0" collapsed="false">
      <c r="A196" s="6" t="s">
        <v>2450</v>
      </c>
    </row>
    <row r="197" customFormat="false" ht="15" hidden="false" customHeight="false" outlineLevel="0" collapsed="false">
      <c r="A197" s="6" t="s">
        <v>2451</v>
      </c>
    </row>
    <row r="198" customFormat="false" ht="15" hidden="false" customHeight="false" outlineLevel="0" collapsed="false">
      <c r="A198" s="6" t="s">
        <v>2452</v>
      </c>
    </row>
    <row r="199" customFormat="false" ht="15" hidden="false" customHeight="false" outlineLevel="0" collapsed="false">
      <c r="A199" s="7" t="s">
        <v>1422</v>
      </c>
    </row>
    <row r="200" customFormat="false" ht="15" hidden="false" customHeight="false" outlineLevel="0" collapsed="false">
      <c r="A200" s="6" t="s">
        <v>2453</v>
      </c>
    </row>
    <row r="201" customFormat="false" ht="15" hidden="false" customHeight="false" outlineLevel="0" collapsed="false">
      <c r="A201" s="6" t="s">
        <v>1456</v>
      </c>
    </row>
    <row r="202" customFormat="false" ht="15" hidden="false" customHeight="false" outlineLevel="0" collapsed="false">
      <c r="A202" s="6" t="s">
        <v>1458</v>
      </c>
    </row>
    <row r="203" customFormat="false" ht="15" hidden="false" customHeight="false" outlineLevel="0" collapsed="false">
      <c r="A203" s="6" t="s">
        <v>1461</v>
      </c>
    </row>
    <row r="204" customFormat="false" ht="15" hidden="false" customHeight="false" outlineLevel="0" collapsed="false">
      <c r="A204" s="6" t="s">
        <v>2454</v>
      </c>
    </row>
    <row r="205" customFormat="false" ht="15" hidden="false" customHeight="false" outlineLevel="0" collapsed="false">
      <c r="A205" s="6" t="s">
        <v>2455</v>
      </c>
    </row>
    <row r="206" customFormat="false" ht="15" hidden="false" customHeight="false" outlineLevel="0" collapsed="false">
      <c r="A206" s="6" t="s">
        <v>2456</v>
      </c>
    </row>
    <row r="207" customFormat="false" ht="15" hidden="false" customHeight="false" outlineLevel="0" collapsed="false">
      <c r="A207" s="6" t="s">
        <v>2457</v>
      </c>
    </row>
    <row r="208" customFormat="false" ht="15" hidden="false" customHeight="false" outlineLevel="0" collapsed="false">
      <c r="A208" s="6" t="s">
        <v>2458</v>
      </c>
    </row>
    <row r="209" customFormat="false" ht="15" hidden="false" customHeight="false" outlineLevel="0" collapsed="false">
      <c r="A209" s="6" t="s">
        <v>2459</v>
      </c>
    </row>
  </sheetData>
  <hyperlinks>
    <hyperlink ref="A3" r:id="rId1" display="Sort by the pathway list"/>
    <hyperlink ref="A4" r:id="rId2" display="Hide all objects"/>
    <hyperlink ref="A6" r:id="rId3" display="ko:K02863 RP-L1; large subunit ribosomal protein L1"/>
    <hyperlink ref="A7" r:id="rId4" display="ko:K02864 RP-L10; large subunit ribosomal protein L10"/>
    <hyperlink ref="A8" r:id="rId5" display="ko:K02867 RP-L11; large subunit ribosomal protein L11"/>
    <hyperlink ref="A9" r:id="rId6" display="ko:K02871 RP-L13; large subunit ribosomal protein L13"/>
    <hyperlink ref="A10" r:id="rId7" display="ko:K02874 RP-L14; large subunit ribosomal protein L14"/>
    <hyperlink ref="A11" r:id="rId8" display="ko:K02876 RP-L15; large subunit ribosomal protein L15"/>
    <hyperlink ref="A12" r:id="rId9" display="ko:K02878 RP-L16; large subunit ribosomal protein L16"/>
    <hyperlink ref="A13" r:id="rId10" display="ko:K02879 RP-L17; large subunit ribosomal protein L17"/>
    <hyperlink ref="A14" r:id="rId11" display="ko:K02881 RP-L18; large subunit ribosomal protein L18"/>
    <hyperlink ref="A15" r:id="rId12" display="ko:K02884 RP-L19; large subunit ribosomal protein L19"/>
    <hyperlink ref="A16" r:id="rId13" display="ko:K02886 RP-L2; large subunit ribosomal protein L2"/>
    <hyperlink ref="A17" r:id="rId14" display="ko:K02887 RP-L20; large subunit ribosomal protein L20"/>
    <hyperlink ref="A18" r:id="rId15" display="ko:K02888 RP-L21; large subunit ribosomal protein L21"/>
    <hyperlink ref="A19" r:id="rId16" display="ko:K02890 RP-L22; large subunit ribosomal protein L22"/>
    <hyperlink ref="A20" r:id="rId17" display="ko:K02892 RP-L23; large subunit ribosomal protein L23"/>
    <hyperlink ref="A21" r:id="rId18" display="ko:K02895 RP-L24; large subunit ribosomal protein L24"/>
    <hyperlink ref="A22" r:id="rId19" display="ko:K02899 RP-L27; large subunit ribosomal protein L27"/>
    <hyperlink ref="A23" r:id="rId20" display="ko:K02902 RP-L28; large subunit ribosomal protein L28"/>
    <hyperlink ref="A24" r:id="rId21" display="ko:K02904 RP-L29; large subunit ribosomal protein L29"/>
    <hyperlink ref="A25" r:id="rId22" display="ko:K02906 RP-L3; large subunit ribosomal protein L3"/>
    <hyperlink ref="A26" r:id="rId23" display="ko:K02907 RP-L30; large subunit ribosomal protein L30"/>
    <hyperlink ref="A27" r:id="rId24" display="ko:K02909 RP-L31; large subunit ribosomal protein L31"/>
    <hyperlink ref="A28" r:id="rId25" display="ko:K02911 RP-L32; large subunit ribosomal protein L32"/>
    <hyperlink ref="A29" r:id="rId26" display="ko:K02913 RP-L33; large subunit ribosomal protein L33"/>
    <hyperlink ref="A30" r:id="rId27" display="ko:K02914 RP-L34; large subunit ribosomal protein L34"/>
    <hyperlink ref="A31" r:id="rId28" display="ko:K02916 RP-L35; large subunit ribosomal protein L35"/>
    <hyperlink ref="A32" r:id="rId29" display="ko:K02919 RP-L36; large subunit ribosomal protein L36"/>
    <hyperlink ref="A33" r:id="rId30" display="ko:K02926 RP-L4; large subunit ribosomal protein L4"/>
    <hyperlink ref="A34" r:id="rId31" display="ko:K02931 RP-L5; large subunit ribosomal protein L5"/>
    <hyperlink ref="A35" r:id="rId32" display="ko:K02933 RP-L6; large subunit ribosomal protein L6"/>
    <hyperlink ref="A36" r:id="rId33" display="ko:K02935 RP-L7; large subunit ribosomal protein L7/L12"/>
    <hyperlink ref="A37" r:id="rId34" display="ko:K02939 RP-L9; large subunit ribosomal protein L9"/>
    <hyperlink ref="A38" r:id="rId35" display="ko:K02946 RP-S10; small subunit ribosomal protein S10"/>
    <hyperlink ref="A39" r:id="rId36" display="ko:K02948 RP-S11; small subunit ribosomal protein S11"/>
    <hyperlink ref="A40" r:id="rId37" display="ko:K02950 RP-S12; small subunit ribosomal protein S12"/>
    <hyperlink ref="A41" r:id="rId38" display="ko:K02952 RP-S13; small subunit ribosomal protein S13"/>
    <hyperlink ref="A42" r:id="rId39" display="ko:K02954 RP-S14; small subunit ribosomal protein S14"/>
    <hyperlink ref="A43" r:id="rId40" display="ko:K02956 RP-S15; small subunit ribosomal protein S15"/>
    <hyperlink ref="A44" r:id="rId41" display="ko:K02961 RP-S17; small subunit ribosomal protein S17"/>
    <hyperlink ref="A45" r:id="rId42" display="ko:K02963 RP-S18; small subunit ribosomal protein S18"/>
    <hyperlink ref="A46" r:id="rId43" display="ko:K02965 RP-S19; small subunit ribosomal protein S19"/>
    <hyperlink ref="A47" r:id="rId44" display="ko:K02967 RP-S2; small subunit ribosomal protein S2"/>
    <hyperlink ref="A48" r:id="rId45" display="ko:K02968 RP-S20; small subunit ribosomal protein S20"/>
    <hyperlink ref="A49" r:id="rId46" display="ko:K02970 RP-S21; small subunit ribosomal protein S21"/>
    <hyperlink ref="A50" r:id="rId47" display="ko:K02982 RP-S3; small subunit ribosomal protein S3"/>
    <hyperlink ref="A51" r:id="rId48" display="ko:K02986 RP-S4; small subunit ribosomal protein S4"/>
    <hyperlink ref="A52" r:id="rId49" display="ko:K02988 RP-S5; small subunit ribosomal protein S5"/>
    <hyperlink ref="A53" r:id="rId50" display="ko:K02990 RP-S6; small subunit ribosomal protein S6"/>
    <hyperlink ref="A54" r:id="rId51" display="ko:K02992 RP-S7; small subunit ribosomal protein S7"/>
    <hyperlink ref="A55" r:id="rId52" display="ko:K02994 RP-S8; small subunit ribosomal protein S8"/>
    <hyperlink ref="A56" r:id="rId53" display="ko:K02996 RP-S9; small subunit ribosomal protein S9"/>
    <hyperlink ref="A58" r:id="rId54" display="ko:K00558 DNMT1; DNA (cytosine-5)-methyltransferase 1 [EC:2.1.1.37]"/>
    <hyperlink ref="A59" r:id="rId55" display="ko:K00791 miaA; tRNA dimethylallyltransferase [EC:2.5.1.75]"/>
    <hyperlink ref="A60" r:id="rId56" display="ko:K01051 E3.1.1.11; pectinesterase [EC:3.1.1.11]"/>
    <hyperlink ref="A61" r:id="rId57" display="ko:K01195 E3.2.1.31; beta-glucuronidase [EC:3.2.1.31]"/>
    <hyperlink ref="A62" r:id="rId58" display="ko:K01442 E3.5.1.24; choloylglycine hydrolase [EC:3.5.1.24]"/>
    <hyperlink ref="A63" r:id="rId59" display="ko:K02189 cbiG; cobalt-precorrin 5A hydrolase [EC:3.7.1.12]"/>
    <hyperlink ref="A64" r:id="rId60" display="ko:K02335 DPO1; DNA polymerase I [EC:2.7.7.7]"/>
    <hyperlink ref="A65" r:id="rId61" display="ko:K02337 DPO3A1; DNA polymerase III subunit alpha [EC:2.7.7.7]"/>
    <hyperlink ref="A66" r:id="rId62" display="ko:K02341 DPO3D2; DNA polymerase III subunit delta' [EC:2.7.7.7]"/>
    <hyperlink ref="A67" r:id="rId63" display="ko:K02342 DPO3E; DNA polymerase III subunit epsilon [EC:2.7.7.7]"/>
    <hyperlink ref="A68" r:id="rId64" display="ko:K02343 DPO3G; DNA polymerase III subunit gamma/tau [EC:2.7.7.7]"/>
    <hyperlink ref="A69" r:id="rId65" display="ko:K03040 rpoA; DNA-directed RNA polymerase subunit alpha [EC:2.7.7.6]"/>
    <hyperlink ref="A70" r:id="rId66" display="ko:K03043 rpoB; DNA-directed RNA polymerase subunit beta [EC:2.7.7.6]"/>
    <hyperlink ref="A71" r:id="rId67" display="ko:K03046 rpoC; DNA-directed RNA polymerase subunit beta' [EC:2.7.7.6]"/>
    <hyperlink ref="A72" r:id="rId68" display="ko:K03429 ugtP; 1,2-diacylglycerol 3-glucosyltransferase [EC:2.4.1.157]"/>
    <hyperlink ref="A73" r:id="rId69" display="ko:K03524 birA; BirA family transcriptional regulator, biotin operon repressor / biotin-[acetyl-CoA-carboxylase] ligase [EC:6.3.4.15]"/>
    <hyperlink ref="A74" r:id="rId70" display="ko:K03637 moaC; molybdenum cofactor biosynthesis protein C"/>
    <hyperlink ref="A75" r:id="rId71" display="ko:K03639 MOCS1; molybdenum cofactor biosynthesis protein"/>
    <hyperlink ref="A76" r:id="rId72" display="ko:K03763 DPO3A2; DNA polymerase III subunit alpha, Gram-positive type [EC:2.7.7.7]"/>
    <hyperlink ref="A78" r:id="rId73" display="ko:K01159 ruvC; crossover junction endodeoxyribonuclease RuvC [EC:3.1.22.4]"/>
    <hyperlink ref="A79" r:id="rId74" display="ko:K03111 ssb; single-strand DNA-binding protein"/>
    <hyperlink ref="A80" r:id="rId75" display="ko:K03553 recA; recombination protein RecA"/>
    <hyperlink ref="A81" r:id="rId76" display="ko:K03581 recD; exodeoxyribonuclease V alpha subunit [EC:3.1.11.5]"/>
    <hyperlink ref="A82" r:id="rId77" display="ko:K03584 recO; DNA repair protein RecO (recombination protein O)"/>
    <hyperlink ref="A83" r:id="rId78" display="ko:K03629 recF; DNA replication and repair protein RecF"/>
    <hyperlink ref="A84" r:id="rId79" display="ko:K04066 priA; primosomal protein N' (replication factor Y) (superfamily II helicase) [EC:3.6.4.-]"/>
    <hyperlink ref="A85" r:id="rId80" display="ko:K06187 recR; recombination protein RecR"/>
    <hyperlink ref="A86" r:id="rId81" display="ko:K07462 recJ; single-stranded-DNA-specific exonuclease [EC:3.1.-.-]"/>
    <hyperlink ref="A88" r:id="rId82" display="ko:K03070 secA; preprotein translocase subunit SecA"/>
    <hyperlink ref="A89" r:id="rId83" display="ko:K03073 secE; preprotein translocase subunit SecE"/>
    <hyperlink ref="A90" r:id="rId84" display="ko:K03076 secY; preprotein translocase subunit SecY"/>
    <hyperlink ref="A91" r:id="rId85" display="ko:K03106 SRP54; signal recognition particle subunit SRP54"/>
    <hyperlink ref="A92" r:id="rId86" display="ko:K03110 ftsY; fused signal recognition particle receptor"/>
    <hyperlink ref="A93" r:id="rId87" display="ko:K03116 tatA; sec-independent protein translocase protein TatA"/>
    <hyperlink ref="A94" r:id="rId88" display="ko:K03117 tatB; sec-independent protein translocase protein TatB"/>
    <hyperlink ref="A95" r:id="rId89" display="ko:K03118 tatC; sec-independent protein translocase protein TatC"/>
    <hyperlink ref="A96" r:id="rId90" display="ko:K03205 virD4; type IV secretion system protein VirD4"/>
    <hyperlink ref="A97" r:id="rId91" display="ko:K03210 yajC; preprotein translocase subunit YajC"/>
    <hyperlink ref="A98" r:id="rId92" display="ko:K03217 yidC; preprotein translocase subunit YidC"/>
    <hyperlink ref="A99" r:id="rId93" display="ko:K12257 secDF; SecD/SecF fusion protein"/>
    <hyperlink ref="A101" r:id="rId94" display="ko:K03100 lepB; signal peptidase I [EC:3.4.21.89]"/>
    <hyperlink ref="A103" r:id="rId95" display="ko:K01467 E3.5.2.6; beta-lactamase [EC:3.5.2.6]"/>
    <hyperlink ref="A104" r:id="rId96" display="ko:K02313 dnaA; chromosomal replication initiator protein"/>
    <hyperlink ref="A105" r:id="rId97" display="ko:K07636 phoR; two-component system, OmpR family, phosphate regulon sensor histidine kinase PhoR [EC:2.7.13.3]"/>
    <hyperlink ref="A106" r:id="rId98" display="ko:K07646 kdpD; two-component system, OmpR family, sensor histidine kinase KdpD [EC:2.7.13.3]"/>
    <hyperlink ref="A107" r:id="rId99" display="ko:K07658 phoB1; two-component system, OmpR family, alkaline phosphatase synthesis response regulator PhoP"/>
    <hyperlink ref="A108" r:id="rId100" display="ko:K07667 kdpE; two-component system, OmpR family, KDP operon response regulator KdpE"/>
    <hyperlink ref="A109" r:id="rId101" display="ko:K07694 vraR; two-component system, NarL family, vancomycin resistance associated response regulator VraR"/>
    <hyperlink ref="A110" r:id="rId102" display="ko:K07699 spo0A; two-component system, response regulator, stage 0 sporulation protein A"/>
    <hyperlink ref="A111" r:id="rId103" display="ko:K07718 yesM; two-component system, sensor histidine kinase YesM [EC:2.7.13.3]"/>
    <hyperlink ref="A112" r:id="rId104" display="ko:K07775 resD; two-component system, OmpR family, response regulator ResD"/>
    <hyperlink ref="A113" r:id="rId105" display="ko:K07813 agrB; accessory gene regulator B"/>
    <hyperlink ref="A115" r:id="rId106" display="ko:K03555 mutS; DNA mismatch repair protein MutS"/>
    <hyperlink ref="A116" r:id="rId107" display="ko:K03572 mutL; DNA mismatch repair protein MutL"/>
    <hyperlink ref="A117" r:id="rId108" display="ko:K03601 xseA; exodeoxyribonuclease VII large subunit [EC:3.1.11.6]"/>
    <hyperlink ref="A118" r:id="rId109" display="ko:K07456 mutS2; DNA mismatch repair protein MutS2"/>
    <hyperlink ref="A120" r:id="rId110" display="ko:K02316 dnaG; DNA primase [EC:2.7.7.-]"/>
    <hyperlink ref="A121" r:id="rId111" display="ko:K03469 E3.1.26.4A; ribonuclease HI [EC:3.1.26.4]"/>
    <hyperlink ref="A122" r:id="rId112" display="ko:K03470 rnhB; ribonuclease HII [EC:3.1.26.4]"/>
    <hyperlink ref="A124" r:id="rId113" display="ko:K00962 pnp; polyribonucleotide nucleotidyltransferase [EC:2.7.7.8]"/>
    <hyperlink ref="A127" r:id="rId114" display="ko:K01338 lon; ATP-dependent Lon protease [EC:3.4.21.53]"/>
    <hyperlink ref="A128" r:id="rId115" display="ko:K01358 clpP; ATP-dependent Clp protease, protease subunit [EC:3.4.21.92]"/>
    <hyperlink ref="A129" r:id="rId116" display="ko:K03531 ftsZ; cell division protein FtsZ"/>
    <hyperlink ref="A130" r:id="rId117" display="ko:K03544 clpX; ATP-dependent Clp protease ATP-binding subunit ClpX"/>
    <hyperlink ref="A131" r:id="rId118" display="ko:K03588 ftsW; cell division protein FtsW"/>
    <hyperlink ref="A133" r:id="rId119" display="ko:K04043 dnaK; molecular chaperone DnaK"/>
    <hyperlink ref="A134" r:id="rId120" display="ko:K04077 groEL; chaperonin GroEL"/>
    <hyperlink ref="A135" r:id="rId121" display="ko:K11927 rhlE; ATP-dependent RNA helicase RhlE [EC:3.6.4.13]"/>
    <hyperlink ref="A136" r:id="rId122" display="ko:K12573 rnr; ribonuclease R [EC:3.1.-.-]"/>
    <hyperlink ref="A137" r:id="rId123" display="ko:K12574 rnj; ribonuclease J [EC:3.1.-.-]"/>
    <hyperlink ref="A139" r:id="rId124" display="ko:K01142 E3.1.11.2; exodeoxyribonuclease III [EC:3.1.11.2]"/>
    <hyperlink ref="A140" r:id="rId125" display="ko:K01246 tag; DNA-3-methyladenine glycosylase I [EC:3.2.2.20]"/>
    <hyperlink ref="A141" r:id="rId126" display="ko:K03575 mutY; A/G-specific adenine glycosylase [EC:3.2.2.-]"/>
    <hyperlink ref="A142" r:id="rId127" display="ko:K10773 NTH; endonuclease III [EC:4.2.99.18]"/>
    <hyperlink ref="A144" r:id="rId128" display="ko:K03701 uvrA; excinuclease ABC subunit A"/>
    <hyperlink ref="A145" r:id="rId129" display="ko:K03702 uvrB; excinuclease ABC subunit B"/>
    <hyperlink ref="A146" r:id="rId130" display="ko:K03703 uvrC; excinuclease ABC subunit C"/>
    <hyperlink ref="A147" r:id="rId131" display="ko:K03723 mfd; transcription-repair coupling factor (superfamily II helicase) [EC:3.6.4.-]"/>
    <hyperlink ref="A149" r:id="rId132" display="ko:K06148 ABCC-BAC; ATP-binding cassette, subfamily C, bacterial"/>
    <hyperlink ref="A150" r:id="rId133" display="ko:K09690 ABC-2.LPSE.P; lipopolysaccharide transport system permease protein"/>
    <hyperlink ref="A151" r:id="rId134" display="ko:K09691 ABC-2.LPSE.A; lipopolysaccharide transport system ATP-binding protein"/>
    <hyperlink ref="A152" r:id="rId135" display="ko:K09811 ftsX; cell division transport system permease protein"/>
    <hyperlink ref="A153" r:id="rId136" display="ko:K09812 ftsE; cell division transport system ATP-binding protein"/>
    <hyperlink ref="A155" r:id="rId137" display="ko:K01815 kduI; 4-deoxy-L-threo-5-hexosulose-uronate ketol-isomerase [EC:5.3.1.17]"/>
    <hyperlink ref="A158" r:id="rId138" display="ko:K00566 mnmA; tRNA-specific 2-thiouridylase [EC:2.8.1.-]"/>
    <hyperlink ref="A160" r:id="rId139" display="ko:K03823 pat; phosphinothricin acetyltransferase [EC:2.3.1.183]"/>
    <hyperlink ref="A162" r:id="rId140" display="ko:K05341 E2.4.1.4; amylosucrase [EC:2.4.1.4]"/>
    <hyperlink ref="A167" r:id="rId141" display="ko:K03596 lepA; GTP-binding protein LepA"/>
    <hyperlink ref="A169" r:id="rId142" display="ko:K01451 hipO; hippurate hydrolase [EC:3.5.1.32]"/>
    <hyperlink ref="A170" r:id="rId143" display="ko:K02614 paaI; acyl-CoA thioesterase [EC:3.1.2.-]"/>
    <hyperlink ref="A172" r:id="rId144" display="ko:K02358 tuf; elongation factor Tu"/>
    <hyperlink ref="A173" r:id="rId145" display="ko:K04079 htpG; molecular chaperone HtpG"/>
    <hyperlink ref="A175" r:id="rId146" display="ko:K01615 E4.1.1.70; glutaconyl-CoA decarboxylase [EC:4.1.1.70]"/>
    <hyperlink ref="A181" r:id="rId147" display="ko:K13747 nspC; carboxynorspermidine decarboxylase [EC:4.1.1.-]"/>
    <hyperlink ref="A188" r:id="rId148" display="ko:K08303 K08303; putative protease [EC:3.4.-.-]"/>
    <hyperlink ref="A190" r:id="rId149" display="ko:K00784 rnz; ribonuclease Z [EC:3.1.26.11]"/>
    <hyperlink ref="A199" r:id="rId150" display="ko:K03685 rnc; ribonuclease III [EC:3.1.26.3]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3T11:21:38Z</dcterms:created>
  <dc:creator>Ibrahim El-Semman</dc:creator>
  <dc:description/>
  <dc:language>en-US</dc:language>
  <cp:lastModifiedBy>Ibrahim El-Semman</cp:lastModifiedBy>
  <dcterms:modified xsi:type="dcterms:W3CDTF">2013-11-17T17:01:31Z</dcterms:modified>
  <cp:revision>0</cp:revision>
  <dc:subject/>
  <dc:title/>
</cp:coreProperties>
</file>